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E:\5-Month report\bioRxiv_BOX upload\"/>
    </mc:Choice>
  </mc:AlternateContent>
  <xr:revisionPtr revIDLastSave="0" documentId="13_ncr:1_{31C0AFB5-C631-41D6-92EF-9BB1E6FEA2B8}" xr6:coauthVersionLast="47" xr6:coauthVersionMax="47" xr10:uidLastSave="{00000000-0000-0000-0000-000000000000}"/>
  <bookViews>
    <workbookView xWindow="1470" yWindow="180" windowWidth="9780" windowHeight="10740" xr2:uid="{00000000-000D-0000-FFFF-FFFF00000000}"/>
  </bookViews>
  <sheets>
    <sheet name="CLR_IP" sheetId="1" r:id="rId1"/>
  </sheets>
  <definedNames>
    <definedName name="_xlnm._FilterDatabase" localSheetId="0" hidden="1">CLR_IP!$A$1:$AC$63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AC25" i="1" s="1"/>
  <c r="C12" i="1"/>
  <c r="AC12" i="1" s="1"/>
  <c r="C15" i="1"/>
  <c r="AC15" i="1" s="1"/>
  <c r="C11" i="1"/>
  <c r="AC11" i="1" s="1"/>
  <c r="C5" i="1"/>
  <c r="AC5" i="1" s="1"/>
  <c r="C10" i="1"/>
  <c r="AC10" i="1" s="1"/>
  <c r="C24" i="1"/>
  <c r="AC24" i="1" s="1"/>
  <c r="C23" i="1"/>
  <c r="AC23" i="1" s="1"/>
  <c r="C19" i="1"/>
  <c r="AC19" i="1" s="1"/>
  <c r="C21" i="1"/>
  <c r="AC21" i="1" s="1"/>
  <c r="C58" i="1"/>
  <c r="AC58" i="1" s="1"/>
  <c r="C168" i="1"/>
  <c r="AC168" i="1" s="1"/>
  <c r="C9" i="1"/>
  <c r="AC9" i="1" s="1"/>
  <c r="C26" i="1"/>
  <c r="AC26" i="1" s="1"/>
  <c r="C36" i="1"/>
  <c r="AC36" i="1" s="1"/>
  <c r="C2" i="1"/>
  <c r="AC2" i="1" s="1"/>
  <c r="C65" i="1"/>
  <c r="AC65" i="1" s="1"/>
  <c r="C96" i="1"/>
  <c r="AC96" i="1" s="1"/>
  <c r="C87" i="1"/>
  <c r="AC87" i="1" s="1"/>
  <c r="C78" i="1"/>
  <c r="AC78" i="1" s="1"/>
  <c r="C66" i="1"/>
  <c r="AC66" i="1" s="1"/>
  <c r="C125" i="1"/>
  <c r="AC125" i="1" s="1"/>
  <c r="C39" i="1"/>
  <c r="AC39" i="1" s="1"/>
  <c r="C43" i="1"/>
  <c r="AC43" i="1" s="1"/>
  <c r="C48" i="1"/>
  <c r="AC48" i="1" s="1"/>
  <c r="C381" i="1"/>
  <c r="AC381" i="1" s="1"/>
  <c r="C113" i="1"/>
  <c r="AC113" i="1" s="1"/>
  <c r="C53" i="1"/>
  <c r="AC53" i="1" s="1"/>
  <c r="C8" i="1"/>
  <c r="AC8" i="1" s="1"/>
  <c r="C44" i="1"/>
  <c r="AC44" i="1" s="1"/>
  <c r="C52" i="1"/>
  <c r="AC52" i="1" s="1"/>
  <c r="C59" i="1"/>
  <c r="AC59" i="1" s="1"/>
  <c r="C132" i="1"/>
  <c r="AC132" i="1" s="1"/>
  <c r="C6" i="1"/>
  <c r="AC6" i="1" s="1"/>
  <c r="C247" i="1"/>
  <c r="AC247" i="1" s="1"/>
  <c r="C28" i="1"/>
  <c r="AC28" i="1" s="1"/>
  <c r="C128" i="1"/>
  <c r="AC128" i="1" s="1"/>
  <c r="C211" i="1"/>
  <c r="AC211" i="1" s="1"/>
  <c r="C197" i="1"/>
  <c r="AC197" i="1" s="1"/>
  <c r="C194" i="1"/>
  <c r="AC194" i="1" s="1"/>
  <c r="C184" i="1"/>
  <c r="AC184" i="1" s="1"/>
  <c r="C38" i="1"/>
  <c r="AC38" i="1" s="1"/>
  <c r="C136" i="1"/>
  <c r="AC136" i="1" s="1"/>
  <c r="C199" i="1"/>
  <c r="AC199" i="1" s="1"/>
  <c r="C155" i="1"/>
  <c r="AC155" i="1" s="1"/>
  <c r="C119" i="1"/>
  <c r="AC119" i="1" s="1"/>
  <c r="C98" i="1"/>
  <c r="AC98" i="1" s="1"/>
  <c r="C216" i="1"/>
  <c r="AC216" i="1" s="1"/>
  <c r="C85" i="1"/>
  <c r="AC85" i="1" s="1"/>
  <c r="C321" i="1"/>
  <c r="AC321" i="1" s="1"/>
  <c r="C93" i="1"/>
  <c r="AC93" i="1" s="1"/>
  <c r="C181" i="1"/>
  <c r="AC181" i="1" s="1"/>
  <c r="C231" i="1"/>
  <c r="AC231" i="1" s="1"/>
  <c r="C106" i="1"/>
  <c r="AC106" i="1" s="1"/>
  <c r="C212" i="1"/>
  <c r="AC212" i="1" s="1"/>
  <c r="C317" i="1"/>
  <c r="AC317" i="1" s="1"/>
  <c r="C81" i="1"/>
  <c r="AC81" i="1" s="1"/>
  <c r="C121" i="1"/>
  <c r="AC121" i="1" s="1"/>
  <c r="C154" i="1"/>
  <c r="AC154" i="1" s="1"/>
  <c r="C259" i="1"/>
  <c r="AC259" i="1" s="1"/>
  <c r="C179" i="1"/>
  <c r="AC179" i="1" s="1"/>
  <c r="C207" i="1"/>
  <c r="AC207" i="1" s="1"/>
  <c r="C225" i="1"/>
  <c r="AC225" i="1" s="1"/>
  <c r="C126" i="1"/>
  <c r="AC126" i="1" s="1"/>
  <c r="C251" i="1"/>
  <c r="AC251" i="1" s="1"/>
  <c r="C79" i="1"/>
  <c r="AC79" i="1" s="1"/>
  <c r="C56" i="1"/>
  <c r="AC56" i="1" s="1"/>
  <c r="C286" i="1"/>
  <c r="AC286" i="1" s="1"/>
  <c r="C387" i="1"/>
  <c r="AC387" i="1" s="1"/>
  <c r="C222" i="1"/>
  <c r="AC222" i="1" s="1"/>
  <c r="C263" i="1"/>
  <c r="AC263" i="1" s="1"/>
  <c r="C337" i="1"/>
  <c r="AC337" i="1" s="1"/>
  <c r="C45" i="1"/>
  <c r="AC45" i="1" s="1"/>
  <c r="C284" i="1"/>
  <c r="AC284" i="1" s="1"/>
  <c r="C372" i="1"/>
  <c r="AC372" i="1" s="1"/>
  <c r="C186" i="1"/>
  <c r="AC186" i="1" s="1"/>
  <c r="C288" i="1"/>
  <c r="AC288" i="1" s="1"/>
  <c r="C243" i="1"/>
  <c r="AC243" i="1" s="1"/>
  <c r="C327" i="1"/>
  <c r="AC327" i="1" s="1"/>
  <c r="C235" i="1"/>
  <c r="AC235" i="1" s="1"/>
  <c r="C305" i="1"/>
  <c r="AC305" i="1" s="1"/>
  <c r="C177" i="1"/>
  <c r="AC177" i="1" s="1"/>
  <c r="C202" i="1"/>
  <c r="AC202" i="1" s="1"/>
  <c r="C265" i="1"/>
  <c r="AC265" i="1" s="1"/>
  <c r="C440" i="1"/>
  <c r="AC440" i="1" s="1"/>
  <c r="C272" i="1"/>
  <c r="AC272" i="1" s="1"/>
  <c r="C150" i="1"/>
  <c r="AC150" i="1" s="1"/>
  <c r="C92" i="1"/>
  <c r="AC92" i="1" s="1"/>
  <c r="C347" i="1"/>
  <c r="AC347" i="1" s="1"/>
  <c r="C170" i="1"/>
  <c r="AC170" i="1" s="1"/>
  <c r="C114" i="1"/>
  <c r="AC114" i="1" s="1"/>
  <c r="C248" i="1"/>
  <c r="AC248" i="1" s="1"/>
  <c r="C133" i="1"/>
  <c r="AC133" i="1" s="1"/>
  <c r="C41" i="1"/>
  <c r="AC41" i="1" s="1"/>
  <c r="C120" i="1"/>
  <c r="AC120" i="1" s="1"/>
  <c r="C255" i="1"/>
  <c r="AC255" i="1" s="1"/>
  <c r="C228" i="1"/>
  <c r="AC228" i="1" s="1"/>
  <c r="C190" i="1"/>
  <c r="AC190" i="1" s="1"/>
  <c r="C260" i="1"/>
  <c r="AC260" i="1" s="1"/>
  <c r="C324" i="1"/>
  <c r="AC324" i="1" s="1"/>
  <c r="C383" i="1"/>
  <c r="AC383" i="1" s="1"/>
  <c r="C329" i="1"/>
  <c r="AC329" i="1" s="1"/>
  <c r="C313" i="1"/>
  <c r="AC313" i="1" s="1"/>
  <c r="C226" i="1"/>
  <c r="AC226" i="1" s="1"/>
  <c r="C344" i="1"/>
  <c r="AC344" i="1" s="1"/>
  <c r="C354" i="1"/>
  <c r="AC354" i="1" s="1"/>
  <c r="C362" i="1"/>
  <c r="AC362" i="1" s="1"/>
  <c r="C185" i="1"/>
  <c r="AC185" i="1" s="1"/>
  <c r="C236" i="1"/>
  <c r="AC236" i="1" s="1"/>
  <c r="C122" i="1"/>
  <c r="AC122" i="1" s="1"/>
  <c r="C229" i="1"/>
  <c r="AC229" i="1" s="1"/>
  <c r="C210" i="1"/>
  <c r="AC210" i="1" s="1"/>
  <c r="C129" i="1"/>
  <c r="AC129" i="1" s="1"/>
  <c r="C319" i="1"/>
  <c r="AC319" i="1" s="1"/>
  <c r="C30" i="1"/>
  <c r="AC30" i="1" s="1"/>
  <c r="C349" i="1"/>
  <c r="AC349" i="1" s="1"/>
  <c r="C254" i="1"/>
  <c r="AC254" i="1" s="1"/>
  <c r="C174" i="1"/>
  <c r="AC174" i="1" s="1"/>
  <c r="C142" i="1"/>
  <c r="AC142" i="1" s="1"/>
  <c r="C112" i="1"/>
  <c r="AC112" i="1" s="1"/>
  <c r="C218" i="1"/>
  <c r="AC218" i="1" s="1"/>
  <c r="C464" i="1"/>
  <c r="AC464" i="1" s="1"/>
  <c r="C94" i="1"/>
  <c r="AC94" i="1" s="1"/>
  <c r="C414" i="1"/>
  <c r="AC414" i="1" s="1"/>
  <c r="C357" i="1"/>
  <c r="AC357" i="1" s="1"/>
  <c r="C298" i="1"/>
  <c r="AC298" i="1" s="1"/>
  <c r="C241" i="1"/>
  <c r="AC241" i="1" s="1"/>
  <c r="C200" i="1"/>
  <c r="AC200" i="1" s="1"/>
  <c r="C164" i="1"/>
  <c r="AC164" i="1" s="1"/>
  <c r="C232" i="1"/>
  <c r="AC232" i="1" s="1"/>
  <c r="C76" i="1"/>
  <c r="AC76" i="1" s="1"/>
  <c r="C245" i="1"/>
  <c r="AC245" i="1" s="1"/>
  <c r="C299" i="1"/>
  <c r="AC299" i="1" s="1"/>
  <c r="C217" i="1"/>
  <c r="AC217" i="1" s="1"/>
  <c r="C463" i="1"/>
  <c r="AC463" i="1" s="1"/>
  <c r="C326" i="1"/>
  <c r="AC326" i="1" s="1"/>
  <c r="C269" i="1"/>
  <c r="AC269" i="1" s="1"/>
  <c r="C340" i="1"/>
  <c r="AC340" i="1" s="1"/>
  <c r="C361" i="1"/>
  <c r="AC361" i="1" s="1"/>
  <c r="C180" i="1"/>
  <c r="AC180" i="1" s="1"/>
  <c r="C378" i="1"/>
  <c r="AC378" i="1" s="1"/>
  <c r="C127" i="1"/>
  <c r="AC127" i="1" s="1"/>
  <c r="C397" i="1"/>
  <c r="AC397" i="1" s="1"/>
  <c r="C411" i="1"/>
  <c r="AC411" i="1" s="1"/>
  <c r="C63" i="1"/>
  <c r="AC63" i="1" s="1"/>
  <c r="C355" i="1"/>
  <c r="AC355" i="1" s="1"/>
  <c r="C278" i="1"/>
  <c r="AC278" i="1" s="1"/>
  <c r="C71" i="1"/>
  <c r="AC71" i="1" s="1"/>
  <c r="C280" i="1"/>
  <c r="AC280" i="1" s="1"/>
  <c r="C145" i="1"/>
  <c r="AC145" i="1" s="1"/>
  <c r="C441" i="1"/>
  <c r="AC441" i="1" s="1"/>
  <c r="C137" i="1"/>
  <c r="AC137" i="1" s="1"/>
  <c r="C219" i="1"/>
  <c r="AC219" i="1" s="1"/>
  <c r="C215" i="1"/>
  <c r="AC215" i="1" s="1"/>
  <c r="C135" i="1"/>
  <c r="AC135" i="1" s="1"/>
  <c r="C331" i="1"/>
  <c r="AC331" i="1" s="1"/>
  <c r="C143" i="1"/>
  <c r="AC143" i="1" s="1"/>
  <c r="C309" i="1"/>
  <c r="AC309" i="1" s="1"/>
  <c r="C18" i="1"/>
  <c r="AC18" i="1" s="1"/>
  <c r="C234" i="1"/>
  <c r="AC234" i="1" s="1"/>
  <c r="C242" i="1"/>
  <c r="AC242" i="1" s="1"/>
  <c r="C203" i="1"/>
  <c r="AC203" i="1" s="1"/>
  <c r="C371" i="1"/>
  <c r="AC371" i="1" s="1"/>
  <c r="C72" i="1"/>
  <c r="AC72" i="1" s="1"/>
  <c r="C351" i="1"/>
  <c r="AC351" i="1" s="1"/>
  <c r="C373" i="1"/>
  <c r="AC373" i="1" s="1"/>
  <c r="C314" i="1"/>
  <c r="AC314" i="1" s="1"/>
  <c r="C70" i="1"/>
  <c r="AC70" i="1" s="1"/>
  <c r="C144" i="1"/>
  <c r="AC144" i="1" s="1"/>
  <c r="C389" i="1"/>
  <c r="AC389" i="1" s="1"/>
  <c r="C161" i="1"/>
  <c r="AC161" i="1" s="1"/>
  <c r="C221" i="1"/>
  <c r="AC221" i="1" s="1"/>
  <c r="C42" i="1"/>
  <c r="AC42" i="1" s="1"/>
  <c r="C244" i="1"/>
  <c r="AC244" i="1" s="1"/>
  <c r="C370" i="1"/>
  <c r="AC370" i="1" s="1"/>
  <c r="C261" i="1"/>
  <c r="AC261" i="1" s="1"/>
  <c r="C105" i="1"/>
  <c r="AC105" i="1" s="1"/>
  <c r="C400" i="1"/>
  <c r="AC400" i="1" s="1"/>
  <c r="C442" i="1"/>
  <c r="AC442" i="1" s="1"/>
  <c r="C67" i="1"/>
  <c r="AC67" i="1" s="1"/>
  <c r="C51" i="1"/>
  <c r="AC51" i="1" s="1"/>
  <c r="C481" i="1"/>
  <c r="AC481" i="1" s="1"/>
  <c r="C345" i="1"/>
  <c r="AC345" i="1" s="1"/>
  <c r="C385" i="1"/>
  <c r="AC385" i="1" s="1"/>
  <c r="C37" i="1"/>
  <c r="AC37" i="1" s="1"/>
  <c r="C266" i="1"/>
  <c r="AC266" i="1" s="1"/>
  <c r="C110" i="1"/>
  <c r="AC110" i="1" s="1"/>
  <c r="C75" i="1"/>
  <c r="AC75" i="1" s="1"/>
  <c r="C297" i="1"/>
  <c r="AC297" i="1" s="1"/>
  <c r="C360" i="1"/>
  <c r="AC360" i="1" s="1"/>
  <c r="C369" i="1"/>
  <c r="AC369" i="1" s="1"/>
  <c r="C436" i="1"/>
  <c r="AC436" i="1" s="1"/>
  <c r="C421" i="1"/>
  <c r="AC421" i="1" s="1"/>
  <c r="C390" i="1"/>
  <c r="AC390" i="1" s="1"/>
  <c r="C479" i="1"/>
  <c r="AC479" i="1" s="1"/>
  <c r="C220" i="1"/>
  <c r="AC220" i="1" s="1"/>
  <c r="C364" i="1"/>
  <c r="AC364" i="1" s="1"/>
  <c r="C275" i="1"/>
  <c r="AC275" i="1" s="1"/>
  <c r="C368" i="1"/>
  <c r="AC368" i="1" s="1"/>
  <c r="C338" i="1"/>
  <c r="AC338" i="1" s="1"/>
  <c r="C301" i="1"/>
  <c r="AC301" i="1" s="1"/>
  <c r="C292" i="1"/>
  <c r="AC292" i="1" s="1"/>
  <c r="C466" i="1"/>
  <c r="AC466" i="1" s="1"/>
  <c r="C55" i="1"/>
  <c r="AC55" i="1" s="1"/>
  <c r="C386" i="1"/>
  <c r="AC386" i="1" s="1"/>
  <c r="C148" i="1"/>
  <c r="AC148" i="1" s="1"/>
  <c r="C382" i="1"/>
  <c r="AC382" i="1" s="1"/>
  <c r="C109" i="1"/>
  <c r="AC109" i="1" s="1"/>
  <c r="C50" i="1"/>
  <c r="AC50" i="1" s="1"/>
  <c r="C35" i="1"/>
  <c r="AC35" i="1" s="1"/>
  <c r="C401" i="1"/>
  <c r="AC401" i="1" s="1"/>
  <c r="C478" i="1"/>
  <c r="AC478" i="1" s="1"/>
  <c r="C328" i="1"/>
  <c r="AC328" i="1" s="1"/>
  <c r="C295" i="1"/>
  <c r="AC295" i="1" s="1"/>
  <c r="C318" i="1"/>
  <c r="AC318" i="1" s="1"/>
  <c r="C307" i="1"/>
  <c r="AC307" i="1" s="1"/>
  <c r="C283" i="1"/>
  <c r="AC283" i="1" s="1"/>
  <c r="C334" i="1"/>
  <c r="AC334" i="1" s="1"/>
  <c r="C158" i="1"/>
  <c r="AC158" i="1" s="1"/>
  <c r="C29" i="1"/>
  <c r="AC29" i="1" s="1"/>
  <c r="C46" i="1"/>
  <c r="AC46" i="1" s="1"/>
  <c r="C54" i="1"/>
  <c r="AC54" i="1" s="1"/>
  <c r="C535" i="1"/>
  <c r="AC535" i="1" s="1"/>
  <c r="C472" i="1"/>
  <c r="AC472" i="1" s="1"/>
  <c r="C494" i="1"/>
  <c r="AC494" i="1" s="1"/>
  <c r="C306" i="1"/>
  <c r="AC306" i="1" s="1"/>
  <c r="C34" i="1"/>
  <c r="AC34" i="1" s="1"/>
  <c r="C430" i="1"/>
  <c r="AC430" i="1" s="1"/>
  <c r="C258" i="1"/>
  <c r="AC258" i="1" s="1"/>
  <c r="C205" i="1"/>
  <c r="AC205" i="1" s="1"/>
  <c r="C273" i="1"/>
  <c r="AC273" i="1" s="1"/>
  <c r="C444" i="1"/>
  <c r="AC444" i="1" s="1"/>
  <c r="C486" i="1"/>
  <c r="AC486" i="1" s="1"/>
  <c r="C553" i="1"/>
  <c r="AC553" i="1" s="1"/>
  <c r="C379" i="1"/>
  <c r="AC379" i="1" s="1"/>
  <c r="C374" i="1"/>
  <c r="AC374" i="1" s="1"/>
  <c r="C465" i="1"/>
  <c r="AC465" i="1" s="1"/>
  <c r="C416" i="1"/>
  <c r="AC416" i="1" s="1"/>
  <c r="C130" i="1"/>
  <c r="AC130" i="1" s="1"/>
  <c r="C102" i="1"/>
  <c r="AC102" i="1" s="1"/>
  <c r="C391" i="1"/>
  <c r="AC391" i="1" s="1"/>
  <c r="C303" i="1"/>
  <c r="AC303" i="1" s="1"/>
  <c r="C204" i="1"/>
  <c r="AC204" i="1" s="1"/>
  <c r="C173" i="1"/>
  <c r="AC173" i="1" s="1"/>
  <c r="C201" i="1"/>
  <c r="AC201" i="1" s="1"/>
  <c r="C462" i="1"/>
  <c r="AC462" i="1" s="1"/>
  <c r="C454" i="1"/>
  <c r="AC454" i="1" s="1"/>
  <c r="C117" i="1"/>
  <c r="AC117" i="1" s="1"/>
  <c r="C103" i="1"/>
  <c r="AC103" i="1" s="1"/>
  <c r="C277" i="1"/>
  <c r="AC277" i="1" s="1"/>
  <c r="C388" i="1"/>
  <c r="AC388" i="1" s="1"/>
  <c r="C529" i="1"/>
  <c r="AC529" i="1" s="1"/>
  <c r="C320" i="1"/>
  <c r="AC320" i="1" s="1"/>
  <c r="C223" i="1"/>
  <c r="AC223" i="1" s="1"/>
  <c r="C394" i="1"/>
  <c r="AC394" i="1" s="1"/>
  <c r="C270" i="1"/>
  <c r="AC270" i="1" s="1"/>
  <c r="C308" i="1"/>
  <c r="AC308" i="1" s="1"/>
  <c r="C293" i="1"/>
  <c r="AC293" i="1" s="1"/>
  <c r="C580" i="1"/>
  <c r="AC580" i="1" s="1"/>
  <c r="C253" i="1"/>
  <c r="AC253" i="1" s="1"/>
  <c r="C233" i="1"/>
  <c r="AC233" i="1" s="1"/>
  <c r="C191" i="1"/>
  <c r="AC191" i="1" s="1"/>
  <c r="C335" i="1"/>
  <c r="AC335" i="1" s="1"/>
  <c r="C474" i="1"/>
  <c r="AC474" i="1" s="1"/>
  <c r="C166" i="1"/>
  <c r="AC166" i="1" s="1"/>
  <c r="C506" i="1"/>
  <c r="AC506" i="1" s="1"/>
  <c r="C224" i="1"/>
  <c r="AC224" i="1" s="1"/>
  <c r="C74" i="1"/>
  <c r="AC74" i="1" s="1"/>
  <c r="C316" i="1"/>
  <c r="AC316" i="1" s="1"/>
  <c r="C68" i="1"/>
  <c r="AC68" i="1" s="1"/>
  <c r="C521" i="1"/>
  <c r="AC521" i="1" s="1"/>
  <c r="C406" i="1"/>
  <c r="AC406" i="1" s="1"/>
  <c r="C187" i="1"/>
  <c r="AC187" i="1" s="1"/>
  <c r="C140" i="1"/>
  <c r="AC140" i="1" s="1"/>
  <c r="C332" i="1"/>
  <c r="AC332" i="1" s="1"/>
  <c r="C146" i="1"/>
  <c r="AC146" i="1" s="1"/>
  <c r="C398" i="1"/>
  <c r="AC398" i="1" s="1"/>
  <c r="C455" i="1"/>
  <c r="AC455" i="1" s="1"/>
  <c r="C424" i="1"/>
  <c r="AC424" i="1" s="1"/>
  <c r="C276" i="1"/>
  <c r="AC276" i="1" s="1"/>
  <c r="C302" i="1"/>
  <c r="AC302" i="1" s="1"/>
  <c r="C488" i="1"/>
  <c r="AC488" i="1" s="1"/>
  <c r="C543" i="1"/>
  <c r="AC543" i="1" s="1"/>
  <c r="C365" i="1"/>
  <c r="AC365" i="1" s="1"/>
  <c r="C509" i="1"/>
  <c r="AC509" i="1" s="1"/>
  <c r="C310" i="1"/>
  <c r="AC310" i="1" s="1"/>
  <c r="C449" i="1"/>
  <c r="AC449" i="1" s="1"/>
  <c r="C352" i="1"/>
  <c r="AC352" i="1" s="1"/>
  <c r="C503" i="1"/>
  <c r="AC503" i="1" s="1"/>
  <c r="C545" i="1"/>
  <c r="AC545" i="1" s="1"/>
  <c r="C499" i="1"/>
  <c r="AC499" i="1" s="1"/>
  <c r="C516" i="1"/>
  <c r="AC516" i="1" s="1"/>
  <c r="C89" i="1"/>
  <c r="AC89" i="1" s="1"/>
  <c r="C162" i="1"/>
  <c r="AC162" i="1" s="1"/>
  <c r="C250" i="1"/>
  <c r="AC250" i="1" s="1"/>
  <c r="C595" i="1"/>
  <c r="AC595" i="1" s="1"/>
  <c r="C175" i="1"/>
  <c r="AC175" i="1" s="1"/>
  <c r="C447" i="1"/>
  <c r="AC447" i="1" s="1"/>
  <c r="C172" i="1"/>
  <c r="AC172" i="1" s="1"/>
  <c r="C412" i="1"/>
  <c r="AC412" i="1" s="1"/>
  <c r="C422" i="1"/>
  <c r="AC422" i="1" s="1"/>
  <c r="C49" i="1"/>
  <c r="AC49" i="1" s="1"/>
  <c r="C514" i="1"/>
  <c r="AC514" i="1" s="1"/>
  <c r="C405" i="1"/>
  <c r="AC405" i="1" s="1"/>
  <c r="C124" i="1"/>
  <c r="AC124" i="1" s="1"/>
  <c r="C350" i="1"/>
  <c r="AC350" i="1" s="1"/>
  <c r="C502" i="1"/>
  <c r="AC502" i="1" s="1"/>
  <c r="C99" i="1"/>
  <c r="AC99" i="1" s="1"/>
  <c r="C393" i="1"/>
  <c r="AC393" i="1" s="1"/>
  <c r="C139" i="1"/>
  <c r="AC139" i="1" s="1"/>
  <c r="C565" i="1"/>
  <c r="AC565" i="1" s="1"/>
  <c r="C500" i="1"/>
  <c r="AC500" i="1" s="1"/>
  <c r="C417" i="1"/>
  <c r="AC417" i="1" s="1"/>
  <c r="C410" i="1"/>
  <c r="AC410" i="1" s="1"/>
  <c r="C519" i="1"/>
  <c r="AC519" i="1" s="1"/>
  <c r="C512" i="1"/>
  <c r="AC512" i="1" s="1"/>
  <c r="C149" i="1"/>
  <c r="AC149" i="1" s="1"/>
  <c r="C107" i="1"/>
  <c r="AC107" i="1" s="1"/>
  <c r="C515" i="1"/>
  <c r="AC515" i="1" s="1"/>
  <c r="C367" i="1"/>
  <c r="AC367" i="1" s="1"/>
  <c r="C141" i="1"/>
  <c r="AC141" i="1" s="1"/>
  <c r="C285" i="1"/>
  <c r="AC285" i="1" s="1"/>
  <c r="C517" i="1"/>
  <c r="AC517" i="1" s="1"/>
  <c r="C546" i="1"/>
  <c r="AC546" i="1" s="1"/>
  <c r="C196" i="1"/>
  <c r="AC196" i="1" s="1"/>
  <c r="C461" i="1"/>
  <c r="AC461" i="1" s="1"/>
  <c r="C520" i="1"/>
  <c r="AC520" i="1" s="1"/>
  <c r="C550" i="1"/>
  <c r="AC550" i="1" s="1"/>
  <c r="C214" i="1"/>
  <c r="AC214" i="1" s="1"/>
  <c r="C484" i="1"/>
  <c r="AC484" i="1" s="1"/>
  <c r="C339" i="1"/>
  <c r="AC339" i="1" s="1"/>
  <c r="C585" i="1"/>
  <c r="AC585" i="1" s="1"/>
  <c r="C542" i="1"/>
  <c r="AC542" i="1" s="1"/>
  <c r="C522" i="1"/>
  <c r="AC522" i="1" s="1"/>
  <c r="C483" i="1"/>
  <c r="AC483" i="1" s="1"/>
  <c r="C571" i="1"/>
  <c r="AC571" i="1" s="1"/>
  <c r="C380" i="1"/>
  <c r="AC380" i="1" s="1"/>
  <c r="C475" i="1"/>
  <c r="AC475" i="1" s="1"/>
  <c r="C249" i="1"/>
  <c r="AC249" i="1" s="1"/>
  <c r="C469" i="1"/>
  <c r="AC469" i="1" s="1"/>
  <c r="C289" i="1"/>
  <c r="AC289" i="1" s="1"/>
  <c r="C590" i="1"/>
  <c r="AC590" i="1" s="1"/>
  <c r="C399" i="1"/>
  <c r="AC399" i="1" s="1"/>
  <c r="C238" i="1"/>
  <c r="AC238" i="1" s="1"/>
  <c r="C445" i="1"/>
  <c r="AC445" i="1" s="1"/>
  <c r="C485" i="1"/>
  <c r="AC485" i="1" s="1"/>
  <c r="C256" i="1"/>
  <c r="AC256" i="1" s="1"/>
  <c r="C493" i="1"/>
  <c r="AC493" i="1" s="1"/>
  <c r="C377" i="1"/>
  <c r="AC377" i="1" s="1"/>
  <c r="C538" i="1"/>
  <c r="AC538" i="1" s="1"/>
  <c r="C409" i="1"/>
  <c r="AC409" i="1" s="1"/>
  <c r="C471" i="1"/>
  <c r="AC471" i="1" s="1"/>
  <c r="C489" i="1"/>
  <c r="AC489" i="1" s="1"/>
  <c r="C470" i="1"/>
  <c r="AC470" i="1" s="1"/>
  <c r="C375" i="1"/>
  <c r="AC375" i="1" s="1"/>
  <c r="C508" i="1"/>
  <c r="AC508" i="1" s="1"/>
  <c r="C459" i="1"/>
  <c r="AC459" i="1" s="1"/>
  <c r="C160" i="1"/>
  <c r="AC160" i="1" s="1"/>
  <c r="C569" i="1"/>
  <c r="AC569" i="1" s="1"/>
  <c r="C138" i="1"/>
  <c r="AC138" i="1" s="1"/>
  <c r="C505" i="1"/>
  <c r="AC505" i="1" s="1"/>
  <c r="C560" i="1"/>
  <c r="AC560" i="1" s="1"/>
  <c r="C151" i="1"/>
  <c r="AC151" i="1" s="1"/>
  <c r="C570" i="1"/>
  <c r="AC570" i="1" s="1"/>
  <c r="C554" i="1"/>
  <c r="AC554" i="1" s="1"/>
  <c r="C356" i="1"/>
  <c r="AC356" i="1" s="1"/>
  <c r="C599" i="1"/>
  <c r="AC599" i="1" s="1"/>
  <c r="C578" i="1"/>
  <c r="AC578" i="1" s="1"/>
  <c r="C504" i="1"/>
  <c r="AC504" i="1" s="1"/>
  <c r="C468" i="1"/>
  <c r="AC468" i="1" s="1"/>
  <c r="C523" i="1"/>
  <c r="AC523" i="1" s="1"/>
  <c r="C511" i="1"/>
  <c r="AC511" i="1" s="1"/>
  <c r="C257" i="1"/>
  <c r="AC257" i="1" s="1"/>
  <c r="C576" i="1"/>
  <c r="AC576" i="1" s="1"/>
  <c r="C558" i="1"/>
  <c r="AC558" i="1" s="1"/>
  <c r="C498" i="1"/>
  <c r="AC498" i="1" s="1"/>
  <c r="C480" i="1"/>
  <c r="AC480" i="1" s="1"/>
  <c r="C573" i="1"/>
  <c r="AC573" i="1" s="1"/>
  <c r="C593" i="1"/>
  <c r="AC593" i="1" s="1"/>
  <c r="C528" i="1"/>
  <c r="AC528" i="1" s="1"/>
  <c r="C518" i="1"/>
  <c r="AC518" i="1" s="1"/>
  <c r="C568" i="1"/>
  <c r="AC568" i="1" s="1"/>
  <c r="C507" i="1"/>
  <c r="AC507" i="1" s="1"/>
  <c r="C608" i="1"/>
  <c r="AC608" i="1" s="1"/>
  <c r="C439" i="1"/>
  <c r="AC439" i="1" s="1"/>
  <c r="C549" i="1"/>
  <c r="AC549" i="1" s="1"/>
  <c r="C592" i="1"/>
  <c r="AC592" i="1" s="1"/>
  <c r="C610" i="1"/>
  <c r="AC610" i="1" s="1"/>
  <c r="C264" i="1"/>
  <c r="AC264" i="1" s="1"/>
  <c r="C607" i="1"/>
  <c r="AC607" i="1" s="1"/>
  <c r="C451" i="1"/>
  <c r="AC451" i="1" s="1"/>
  <c r="C563" i="1"/>
  <c r="AC563" i="1" s="1"/>
  <c r="C359" i="1"/>
  <c r="AC359" i="1" s="1"/>
  <c r="C531" i="1"/>
  <c r="AC531" i="1" s="1"/>
  <c r="C598" i="1"/>
  <c r="AC598" i="1" s="1"/>
  <c r="C495" i="1"/>
  <c r="AC495" i="1" s="1"/>
  <c r="C609" i="1"/>
  <c r="AC609" i="1" s="1"/>
  <c r="C582" i="1"/>
  <c r="AC582" i="1" s="1"/>
  <c r="C433" i="1"/>
  <c r="AC433" i="1" s="1"/>
  <c r="C525" i="1"/>
  <c r="AC525" i="1" s="1"/>
  <c r="C482" i="1"/>
  <c r="AC482" i="1" s="1"/>
  <c r="C614" i="1"/>
  <c r="AC614" i="1" s="1"/>
  <c r="C572" i="1"/>
  <c r="AC572" i="1" s="1"/>
  <c r="C574" i="1"/>
  <c r="AC574" i="1" s="1"/>
  <c r="C551" i="1"/>
  <c r="AC551" i="1" s="1"/>
  <c r="C617" i="1"/>
  <c r="AC617" i="1" s="1"/>
  <c r="C533" i="1"/>
  <c r="AC533" i="1" s="1"/>
  <c r="C613" i="1"/>
  <c r="AC613" i="1" s="1"/>
  <c r="C579" i="1"/>
  <c r="AC579" i="1" s="1"/>
  <c r="C496" i="1"/>
  <c r="AC496" i="1" s="1"/>
  <c r="C556" i="1"/>
  <c r="AC556" i="1" s="1"/>
  <c r="C561" i="1"/>
  <c r="AC561" i="1" s="1"/>
  <c r="C625" i="1"/>
  <c r="AC625" i="1" s="1"/>
  <c r="C619" i="1"/>
  <c r="AC619" i="1" s="1"/>
  <c r="C626" i="1"/>
  <c r="AC626" i="1" s="1"/>
  <c r="C597" i="1"/>
  <c r="AC597" i="1" s="1"/>
  <c r="C604" i="1"/>
  <c r="AC604" i="1" s="1"/>
  <c r="C615" i="1"/>
  <c r="AC615" i="1" s="1"/>
  <c r="C621" i="1"/>
  <c r="AC621" i="1" s="1"/>
  <c r="C618" i="1"/>
  <c r="AC618" i="1" s="1"/>
  <c r="C624" i="1"/>
  <c r="AC624" i="1" s="1"/>
  <c r="C634" i="1"/>
  <c r="AC634" i="1" s="1"/>
  <c r="C628" i="1"/>
  <c r="AC628" i="1" s="1"/>
  <c r="C635" i="1"/>
  <c r="AC635" i="1" s="1"/>
  <c r="C637" i="1"/>
  <c r="AC637" i="1" s="1"/>
  <c r="C638" i="1"/>
  <c r="AC638" i="1" s="1"/>
  <c r="C636" i="1"/>
  <c r="AC636" i="1" s="1"/>
  <c r="C632" i="1"/>
  <c r="AC632" i="1" s="1"/>
  <c r="C631" i="1"/>
  <c r="AC631" i="1" s="1"/>
  <c r="C633" i="1"/>
  <c r="AC633" i="1" s="1"/>
  <c r="C629" i="1"/>
  <c r="AC629" i="1" s="1"/>
  <c r="C630" i="1"/>
  <c r="AC630" i="1" s="1"/>
  <c r="C623" i="1"/>
  <c r="AC623" i="1" s="1"/>
  <c r="C616" i="1"/>
  <c r="AC616" i="1" s="1"/>
  <c r="C627" i="1"/>
  <c r="AC627" i="1" s="1"/>
  <c r="C622" i="1"/>
  <c r="AC622" i="1" s="1"/>
  <c r="C620" i="1"/>
  <c r="AC620" i="1" s="1"/>
  <c r="C605" i="1"/>
  <c r="AC605" i="1" s="1"/>
  <c r="C611" i="1"/>
  <c r="AC611" i="1" s="1"/>
  <c r="C596" i="1"/>
  <c r="AC596" i="1" s="1"/>
  <c r="C589" i="1"/>
  <c r="AC589" i="1" s="1"/>
  <c r="C603" i="1"/>
  <c r="AC603" i="1" s="1"/>
  <c r="C537" i="1"/>
  <c r="AC537" i="1" s="1"/>
  <c r="C564" i="1"/>
  <c r="AC564" i="1" s="1"/>
  <c r="C587" i="1"/>
  <c r="AC587" i="1" s="1"/>
  <c r="C534" i="1"/>
  <c r="AC534" i="1" s="1"/>
  <c r="C581" i="1"/>
  <c r="AC581" i="1" s="1"/>
  <c r="C453" i="1"/>
  <c r="AC453" i="1" s="1"/>
  <c r="C612" i="1"/>
  <c r="AC612" i="1" s="1"/>
  <c r="C586" i="1"/>
  <c r="AC586" i="1" s="1"/>
  <c r="C530" i="1"/>
  <c r="AC530" i="1" s="1"/>
  <c r="C594" i="1"/>
  <c r="AC594" i="1" s="1"/>
  <c r="C577" i="1"/>
  <c r="AC577" i="1" s="1"/>
  <c r="C435" i="1"/>
  <c r="AC435" i="1" s="1"/>
  <c r="C602" i="1"/>
  <c r="AC602" i="1" s="1"/>
  <c r="C544" i="1"/>
  <c r="AC544" i="1" s="1"/>
  <c r="C606" i="1"/>
  <c r="AC606" i="1" s="1"/>
  <c r="C287" i="1"/>
  <c r="AC287" i="1" s="1"/>
  <c r="C446" i="1"/>
  <c r="AC446" i="1" s="1"/>
  <c r="C432" i="1"/>
  <c r="AC432" i="1" s="1"/>
  <c r="C540" i="1"/>
  <c r="AC540" i="1" s="1"/>
  <c r="C600" i="1"/>
  <c r="AC600" i="1" s="1"/>
  <c r="C548" i="1"/>
  <c r="AC548" i="1" s="1"/>
  <c r="C559" i="1"/>
  <c r="AC559" i="1" s="1"/>
  <c r="C575" i="1"/>
  <c r="AC575" i="1" s="1"/>
  <c r="C541" i="1"/>
  <c r="AC541" i="1" s="1"/>
  <c r="C477" i="1"/>
  <c r="AC477" i="1" s="1"/>
  <c r="C423" i="1"/>
  <c r="AC423" i="1" s="1"/>
  <c r="C325" i="1"/>
  <c r="AC325" i="1" s="1"/>
  <c r="C601" i="1"/>
  <c r="AC601" i="1" s="1"/>
  <c r="C584" i="1"/>
  <c r="AC584" i="1" s="1"/>
  <c r="C434" i="1"/>
  <c r="AC434" i="1" s="1"/>
  <c r="C490" i="1"/>
  <c r="AC490" i="1" s="1"/>
  <c r="C448" i="1"/>
  <c r="AC448" i="1" s="1"/>
  <c r="C395" i="1"/>
  <c r="AC395" i="1" s="1"/>
  <c r="C567" i="1"/>
  <c r="AC567" i="1" s="1"/>
  <c r="C491" i="1"/>
  <c r="AC491" i="1" s="1"/>
  <c r="C583" i="1"/>
  <c r="AC583" i="1" s="1"/>
  <c r="C591" i="1"/>
  <c r="AC591" i="1" s="1"/>
  <c r="C460" i="1"/>
  <c r="AC460" i="1" s="1"/>
  <c r="C547" i="1"/>
  <c r="AC547" i="1" s="1"/>
  <c r="C415" i="1"/>
  <c r="AC415" i="1" s="1"/>
  <c r="C429" i="1"/>
  <c r="AC429" i="1" s="1"/>
  <c r="C156" i="1"/>
  <c r="AC156" i="1" s="1"/>
  <c r="C524" i="1"/>
  <c r="AC524" i="1" s="1"/>
  <c r="C536" i="1"/>
  <c r="AC536" i="1" s="1"/>
  <c r="C562" i="1"/>
  <c r="AC562" i="1" s="1"/>
  <c r="C438" i="1"/>
  <c r="AC438" i="1" s="1"/>
  <c r="C323" i="1"/>
  <c r="AC323" i="1" s="1"/>
  <c r="C510" i="1"/>
  <c r="AC510" i="1" s="1"/>
  <c r="C566" i="1"/>
  <c r="AC566" i="1" s="1"/>
  <c r="C348" i="1"/>
  <c r="AC348" i="1" s="1"/>
  <c r="C555" i="1"/>
  <c r="AC555" i="1" s="1"/>
  <c r="C418" i="1"/>
  <c r="AC418" i="1" s="1"/>
  <c r="C513" i="1"/>
  <c r="AC513" i="1" s="1"/>
  <c r="C209" i="1"/>
  <c r="AC209" i="1" s="1"/>
  <c r="C443" i="1"/>
  <c r="AC443" i="1" s="1"/>
  <c r="C392" i="1"/>
  <c r="AC392" i="1" s="1"/>
  <c r="C322" i="1"/>
  <c r="AC322" i="1" s="1"/>
  <c r="C376" i="1"/>
  <c r="AC376" i="1" s="1"/>
  <c r="C552" i="1"/>
  <c r="AC552" i="1" s="1"/>
  <c r="C487" i="1"/>
  <c r="AC487" i="1" s="1"/>
  <c r="C457" i="1"/>
  <c r="AC457" i="1" s="1"/>
  <c r="C532" i="1"/>
  <c r="AC532" i="1" s="1"/>
  <c r="C240" i="1"/>
  <c r="AC240" i="1" s="1"/>
  <c r="C497" i="1"/>
  <c r="AC497" i="1" s="1"/>
  <c r="C557" i="1"/>
  <c r="AC557" i="1" s="1"/>
  <c r="C452" i="1"/>
  <c r="AC452" i="1" s="1"/>
  <c r="C501" i="1"/>
  <c r="AC501" i="1" s="1"/>
  <c r="C467" i="1"/>
  <c r="AC467" i="1" s="1"/>
  <c r="C526" i="1"/>
  <c r="AC526" i="1" s="1"/>
  <c r="C384" i="1"/>
  <c r="AC384" i="1" s="1"/>
  <c r="C279" i="1"/>
  <c r="AC279" i="1" s="1"/>
  <c r="C84" i="1"/>
  <c r="AC84" i="1" s="1"/>
  <c r="C476" i="1"/>
  <c r="AC476" i="1" s="1"/>
  <c r="C403" i="1"/>
  <c r="AC403" i="1" s="1"/>
  <c r="C294" i="1"/>
  <c r="AC294" i="1" s="1"/>
  <c r="C431" i="1"/>
  <c r="AC431" i="1" s="1"/>
  <c r="C458" i="1"/>
  <c r="AC458" i="1" s="1"/>
  <c r="C333" i="1"/>
  <c r="AC333" i="1" s="1"/>
  <c r="C402" i="1"/>
  <c r="AC402" i="1" s="1"/>
  <c r="C86" i="1"/>
  <c r="AC86" i="1" s="1"/>
  <c r="C282" i="1"/>
  <c r="AC282" i="1" s="1"/>
  <c r="C343" i="1"/>
  <c r="AC343" i="1" s="1"/>
  <c r="C419" i="1"/>
  <c r="AC419" i="1" s="1"/>
  <c r="C588" i="1"/>
  <c r="AC588" i="1" s="1"/>
  <c r="C473" i="1"/>
  <c r="AC473" i="1" s="1"/>
  <c r="C492" i="1"/>
  <c r="AC492" i="1" s="1"/>
  <c r="C366" i="1"/>
  <c r="AC366" i="1" s="1"/>
  <c r="C425" i="1"/>
  <c r="AC425" i="1" s="1"/>
  <c r="C271" i="1"/>
  <c r="AC271" i="1" s="1"/>
  <c r="C111" i="1"/>
  <c r="AC111" i="1" s="1"/>
  <c r="C237" i="1"/>
  <c r="AC237" i="1" s="1"/>
  <c r="C152" i="1"/>
  <c r="AC152" i="1" s="1"/>
  <c r="C420" i="1"/>
  <c r="AC420" i="1" s="1"/>
  <c r="C336" i="1"/>
  <c r="AC336" i="1" s="1"/>
  <c r="C527" i="1"/>
  <c r="AC527" i="1" s="1"/>
  <c r="C353" i="1"/>
  <c r="AC353" i="1" s="1"/>
  <c r="C427" i="1"/>
  <c r="AC427" i="1" s="1"/>
  <c r="C539" i="1"/>
  <c r="AC539" i="1" s="1"/>
  <c r="C131" i="1"/>
  <c r="AC131" i="1" s="1"/>
  <c r="C407" i="1"/>
  <c r="AC407" i="1" s="1"/>
  <c r="C408" i="1"/>
  <c r="AC408" i="1" s="1"/>
  <c r="C437" i="1"/>
  <c r="AC437" i="1" s="1"/>
  <c r="C413" i="1"/>
  <c r="AC413" i="1" s="1"/>
  <c r="C296" i="1"/>
  <c r="AC296" i="1" s="1"/>
  <c r="C426" i="1"/>
  <c r="AC426" i="1" s="1"/>
  <c r="C291" i="1"/>
  <c r="AC291" i="1" s="1"/>
  <c r="C456" i="1"/>
  <c r="AC456" i="1" s="1"/>
  <c r="C428" i="1"/>
  <c r="AC428" i="1" s="1"/>
  <c r="C341" i="1"/>
  <c r="AC341" i="1" s="1"/>
  <c r="C195" i="1"/>
  <c r="AC195" i="1" s="1"/>
  <c r="C167" i="1"/>
  <c r="AC167" i="1" s="1"/>
  <c r="C315" i="1"/>
  <c r="AC315" i="1" s="1"/>
  <c r="C163" i="1"/>
  <c r="AC163" i="1" s="1"/>
  <c r="C239" i="1"/>
  <c r="AC239" i="1" s="1"/>
  <c r="C404" i="1"/>
  <c r="AC404" i="1" s="1"/>
  <c r="C88" i="1"/>
  <c r="AC88" i="1" s="1"/>
  <c r="C165" i="1"/>
  <c r="AC165" i="1" s="1"/>
  <c r="C95" i="1"/>
  <c r="AC95" i="1" s="1"/>
  <c r="C311" i="1"/>
  <c r="AC311" i="1" s="1"/>
  <c r="C450" i="1"/>
  <c r="AC450" i="1" s="1"/>
  <c r="C193" i="1"/>
  <c r="AC193" i="1" s="1"/>
  <c r="C396" i="1"/>
  <c r="AC396" i="1" s="1"/>
  <c r="C108" i="1"/>
  <c r="AC108" i="1" s="1"/>
  <c r="C69" i="1"/>
  <c r="AC69" i="1" s="1"/>
  <c r="C312" i="1"/>
  <c r="AC312" i="1" s="1"/>
  <c r="C188" i="1"/>
  <c r="AC188" i="1" s="1"/>
  <c r="C198" i="1"/>
  <c r="AC198" i="1" s="1"/>
  <c r="C342" i="1"/>
  <c r="AC342" i="1" s="1"/>
  <c r="C230" i="1"/>
  <c r="AC230" i="1" s="1"/>
  <c r="C178" i="1"/>
  <c r="AC178" i="1" s="1"/>
  <c r="C82" i="1"/>
  <c r="AC82" i="1" s="1"/>
  <c r="C182" i="1"/>
  <c r="AC182" i="1" s="1"/>
  <c r="C346" i="1"/>
  <c r="AC346" i="1" s="1"/>
  <c r="C358" i="1"/>
  <c r="AC358" i="1" s="1"/>
  <c r="C62" i="1"/>
  <c r="AC62" i="1" s="1"/>
  <c r="C73" i="1"/>
  <c r="AC73" i="1" s="1"/>
  <c r="C281" i="1"/>
  <c r="AC281" i="1" s="1"/>
  <c r="C159" i="1"/>
  <c r="AC159" i="1" s="1"/>
  <c r="C171" i="1"/>
  <c r="AC171" i="1" s="1"/>
  <c r="C189" i="1"/>
  <c r="AC189" i="1" s="1"/>
  <c r="C304" i="1"/>
  <c r="AC304" i="1" s="1"/>
  <c r="C363" i="1"/>
  <c r="AC363" i="1" s="1"/>
  <c r="C77" i="1"/>
  <c r="AC77" i="1" s="1"/>
  <c r="C176" i="1"/>
  <c r="AC176" i="1" s="1"/>
  <c r="C290" i="1"/>
  <c r="AC290" i="1" s="1"/>
  <c r="C227" i="1"/>
  <c r="AC227" i="1" s="1"/>
  <c r="C330" i="1"/>
  <c r="AC330" i="1" s="1"/>
  <c r="C153" i="1"/>
  <c r="AC153" i="1" s="1"/>
  <c r="C252" i="1"/>
  <c r="AC252" i="1" s="1"/>
  <c r="C274" i="1"/>
  <c r="AC274" i="1" s="1"/>
  <c r="C213" i="1"/>
  <c r="AC213" i="1" s="1"/>
  <c r="C83" i="1"/>
  <c r="AC83" i="1" s="1"/>
  <c r="C13" i="1"/>
  <c r="AC13" i="1" s="1"/>
  <c r="C267" i="1"/>
  <c r="AC267" i="1" s="1"/>
  <c r="C183" i="1"/>
  <c r="AC183" i="1" s="1"/>
  <c r="C206" i="1"/>
  <c r="AC206" i="1" s="1"/>
  <c r="C157" i="1"/>
  <c r="AC157" i="1" s="1"/>
  <c r="C27" i="1"/>
  <c r="AC27" i="1" s="1"/>
  <c r="C60" i="1"/>
  <c r="AC60" i="1" s="1"/>
  <c r="C40" i="1"/>
  <c r="AC40" i="1" s="1"/>
  <c r="C97" i="1"/>
  <c r="AC97" i="1" s="1"/>
  <c r="C123" i="1"/>
  <c r="AC123" i="1" s="1"/>
  <c r="C208" i="1"/>
  <c r="AC208" i="1" s="1"/>
  <c r="C268" i="1"/>
  <c r="AC268" i="1" s="1"/>
  <c r="C262" i="1"/>
  <c r="AC262" i="1" s="1"/>
  <c r="C33" i="1"/>
  <c r="AC33" i="1" s="1"/>
  <c r="C100" i="1"/>
  <c r="AC100" i="1" s="1"/>
  <c r="C246" i="1"/>
  <c r="AC246" i="1" s="1"/>
  <c r="C115" i="1"/>
  <c r="AC115" i="1" s="1"/>
  <c r="C101" i="1"/>
  <c r="AC101" i="1" s="1"/>
  <c r="C169" i="1"/>
  <c r="AC169" i="1" s="1"/>
  <c r="C64" i="1"/>
  <c r="AC64" i="1" s="1"/>
  <c r="C134" i="1"/>
  <c r="AC134" i="1" s="1"/>
  <c r="C31" i="1"/>
  <c r="AC31" i="1" s="1"/>
  <c r="C91" i="1"/>
  <c r="AC91" i="1" s="1"/>
  <c r="C192" i="1"/>
  <c r="AC192" i="1" s="1"/>
  <c r="C300" i="1"/>
  <c r="AC300" i="1" s="1"/>
  <c r="C104" i="1"/>
  <c r="AC104" i="1" s="1"/>
  <c r="C147" i="1"/>
  <c r="AC147" i="1" s="1"/>
  <c r="C57" i="1"/>
  <c r="AC57" i="1" s="1"/>
  <c r="C116" i="1"/>
  <c r="AC116" i="1" s="1"/>
  <c r="C16" i="1"/>
  <c r="AC16" i="1" s="1"/>
  <c r="C80" i="1"/>
  <c r="AC80" i="1" s="1"/>
  <c r="C22" i="1"/>
  <c r="AC22" i="1" s="1"/>
  <c r="C17" i="1"/>
  <c r="AC17" i="1" s="1"/>
  <c r="C7" i="1"/>
  <c r="AC7" i="1" s="1"/>
  <c r="C90" i="1"/>
  <c r="AC90" i="1" s="1"/>
  <c r="C118" i="1"/>
  <c r="AC118" i="1" s="1"/>
  <c r="C32" i="1"/>
  <c r="AC32" i="1" s="1"/>
  <c r="C20" i="1"/>
  <c r="AC20" i="1" s="1"/>
  <c r="C14" i="1"/>
  <c r="AC14" i="1" s="1"/>
  <c r="C47" i="1"/>
  <c r="AC47" i="1" s="1"/>
  <c r="C61" i="1"/>
  <c r="AC61" i="1" s="1"/>
  <c r="C4" i="1"/>
  <c r="AC4" i="1" s="1"/>
  <c r="C3" i="1"/>
  <c r="AC3" i="1" s="1"/>
  <c r="AB25" i="1"/>
  <c r="AB12" i="1"/>
  <c r="AB15" i="1"/>
  <c r="AB11" i="1"/>
  <c r="AB5" i="1"/>
  <c r="AB10" i="1"/>
  <c r="AB24" i="1"/>
  <c r="AB23" i="1"/>
  <c r="AB19" i="1"/>
  <c r="AB21" i="1"/>
  <c r="AB58" i="1"/>
  <c r="AB168" i="1"/>
  <c r="AB9" i="1"/>
  <c r="AB26" i="1"/>
  <c r="AB36" i="1"/>
  <c r="AB2" i="1"/>
  <c r="AB65" i="1"/>
  <c r="AB96" i="1"/>
  <c r="AB87" i="1"/>
  <c r="AB78" i="1"/>
  <c r="AB66" i="1"/>
  <c r="AB125" i="1"/>
  <c r="AB39" i="1"/>
  <c r="AB43" i="1"/>
  <c r="AB48" i="1"/>
  <c r="AB381" i="1"/>
  <c r="AB113" i="1"/>
  <c r="AB53" i="1"/>
  <c r="AB8" i="1"/>
  <c r="AB44" i="1"/>
  <c r="AB52" i="1"/>
  <c r="AB59" i="1"/>
  <c r="AB132" i="1"/>
  <c r="AB6" i="1"/>
  <c r="AB247" i="1"/>
  <c r="AB28" i="1"/>
  <c r="AB128" i="1"/>
  <c r="AB211" i="1"/>
  <c r="AB197" i="1"/>
  <c r="AB194" i="1"/>
  <c r="AB184" i="1"/>
  <c r="AB38" i="1"/>
  <c r="AB136" i="1"/>
  <c r="AB199" i="1"/>
  <c r="AB155" i="1"/>
  <c r="AB119" i="1"/>
  <c r="AB98" i="1"/>
  <c r="AB216" i="1"/>
  <c r="AB85" i="1"/>
  <c r="AB321" i="1"/>
  <c r="AB93" i="1"/>
  <c r="AB181" i="1"/>
  <c r="AB231" i="1"/>
  <c r="AB106" i="1"/>
  <c r="AB212" i="1"/>
  <c r="AB317" i="1"/>
  <c r="AB81" i="1"/>
  <c r="AB121" i="1"/>
  <c r="AB154" i="1"/>
  <c r="AB259" i="1"/>
  <c r="AB179" i="1"/>
  <c r="AB207" i="1"/>
  <c r="AB225" i="1"/>
  <c r="AB126" i="1"/>
  <c r="AB251" i="1"/>
  <c r="AB79" i="1"/>
  <c r="AB56" i="1"/>
  <c r="AB286" i="1"/>
  <c r="AB387" i="1"/>
  <c r="AB222" i="1"/>
  <c r="AB263" i="1"/>
  <c r="AB337" i="1"/>
  <c r="AB45" i="1"/>
  <c r="AB284" i="1"/>
  <c r="AB372" i="1"/>
  <c r="AB186" i="1"/>
  <c r="AB288" i="1"/>
  <c r="AB243" i="1"/>
  <c r="AB327" i="1"/>
  <c r="AB235" i="1"/>
  <c r="AB305" i="1"/>
  <c r="AB177" i="1"/>
  <c r="AB202" i="1"/>
  <c r="AB265" i="1"/>
  <c r="AB440" i="1"/>
  <c r="AB272" i="1"/>
  <c r="AB150" i="1"/>
  <c r="AB92" i="1"/>
  <c r="AB347" i="1"/>
  <c r="AB170" i="1"/>
  <c r="AB114" i="1"/>
  <c r="AB248" i="1"/>
  <c r="AB133" i="1"/>
  <c r="AB41" i="1"/>
  <c r="AB120" i="1"/>
  <c r="AB255" i="1"/>
  <c r="AB228" i="1"/>
  <c r="AB190" i="1"/>
  <c r="AB260" i="1"/>
  <c r="AB324" i="1"/>
  <c r="AB383" i="1"/>
  <c r="AB329" i="1"/>
  <c r="AB313" i="1"/>
  <c r="AB226" i="1"/>
  <c r="AB344" i="1"/>
  <c r="AB354" i="1"/>
  <c r="AB362" i="1"/>
  <c r="AB185" i="1"/>
  <c r="AB236" i="1"/>
  <c r="AB122" i="1"/>
  <c r="AB229" i="1"/>
  <c r="AB210" i="1"/>
  <c r="AB129" i="1"/>
  <c r="AB319" i="1"/>
  <c r="AB30" i="1"/>
  <c r="AB349" i="1"/>
  <c r="AB254" i="1"/>
  <c r="AB174" i="1"/>
  <c r="AB142" i="1"/>
  <c r="AB112" i="1"/>
  <c r="AB218" i="1"/>
  <c r="AB464" i="1"/>
  <c r="AB94" i="1"/>
  <c r="AB414" i="1"/>
  <c r="AB357" i="1"/>
  <c r="AB298" i="1"/>
  <c r="AB241" i="1"/>
  <c r="AB200" i="1"/>
  <c r="AB164" i="1"/>
  <c r="AB232" i="1"/>
  <c r="AB76" i="1"/>
  <c r="AB245" i="1"/>
  <c r="AB299" i="1"/>
  <c r="AB217" i="1"/>
  <c r="AB463" i="1"/>
  <c r="AB326" i="1"/>
  <c r="AB269" i="1"/>
  <c r="AB340" i="1"/>
  <c r="AB361" i="1"/>
  <c r="AB180" i="1"/>
  <c r="AB378" i="1"/>
  <c r="AB127" i="1"/>
  <c r="AB397" i="1"/>
  <c r="AB411" i="1"/>
  <c r="AB63" i="1"/>
  <c r="AB355" i="1"/>
  <c r="AB278" i="1"/>
  <c r="AB71" i="1"/>
  <c r="AB280" i="1"/>
  <c r="AB145" i="1"/>
  <c r="AB441" i="1"/>
  <c r="AB137" i="1"/>
  <c r="AB219" i="1"/>
  <c r="AB215" i="1"/>
  <c r="AB135" i="1"/>
  <c r="AB331" i="1"/>
  <c r="AB143" i="1"/>
  <c r="AB309" i="1"/>
  <c r="AB18" i="1"/>
  <c r="AB234" i="1"/>
  <c r="AB242" i="1"/>
  <c r="AB203" i="1"/>
  <c r="AB371" i="1"/>
  <c r="AB72" i="1"/>
  <c r="AB351" i="1"/>
  <c r="AB373" i="1"/>
  <c r="AB314" i="1"/>
  <c r="AB70" i="1"/>
  <c r="AB144" i="1"/>
  <c r="AB389" i="1"/>
  <c r="AB161" i="1"/>
  <c r="AB221" i="1"/>
  <c r="AB42" i="1"/>
  <c r="AB244" i="1"/>
  <c r="AB370" i="1"/>
  <c r="AB261" i="1"/>
  <c r="AB105" i="1"/>
  <c r="AB400" i="1"/>
  <c r="AB442" i="1"/>
  <c r="AB67" i="1"/>
  <c r="AB51" i="1"/>
  <c r="AB481" i="1"/>
  <c r="AB345" i="1"/>
  <c r="AB385" i="1"/>
  <c r="AB37" i="1"/>
  <c r="AB266" i="1"/>
  <c r="AB110" i="1"/>
  <c r="AB75" i="1"/>
  <c r="AB297" i="1"/>
  <c r="AB360" i="1"/>
  <c r="AB369" i="1"/>
  <c r="AB436" i="1"/>
  <c r="AB421" i="1"/>
  <c r="AB390" i="1"/>
  <c r="AB479" i="1"/>
  <c r="AB220" i="1"/>
  <c r="AB364" i="1"/>
  <c r="AB275" i="1"/>
  <c r="AB368" i="1"/>
  <c r="AB338" i="1"/>
  <c r="AB301" i="1"/>
  <c r="AB292" i="1"/>
  <c r="AB466" i="1"/>
  <c r="AB55" i="1"/>
  <c r="AB386" i="1"/>
  <c r="AB148" i="1"/>
  <c r="AB382" i="1"/>
  <c r="AB109" i="1"/>
  <c r="AB50" i="1"/>
  <c r="AB35" i="1"/>
  <c r="AB401" i="1"/>
  <c r="AB478" i="1"/>
  <c r="AB328" i="1"/>
  <c r="AB295" i="1"/>
  <c r="AB318" i="1"/>
  <c r="AB307" i="1"/>
  <c r="AB283" i="1"/>
  <c r="AB334" i="1"/>
  <c r="AB158" i="1"/>
  <c r="AB29" i="1"/>
  <c r="AB46" i="1"/>
  <c r="AB54" i="1"/>
  <c r="AB535" i="1"/>
  <c r="AB472" i="1"/>
  <c r="AB494" i="1"/>
  <c r="AB306" i="1"/>
  <c r="AB34" i="1"/>
  <c r="AB430" i="1"/>
  <c r="AB258" i="1"/>
  <c r="AB205" i="1"/>
  <c r="AB273" i="1"/>
  <c r="AB444" i="1"/>
  <c r="AB486" i="1"/>
  <c r="AB553" i="1"/>
  <c r="AB379" i="1"/>
  <c r="AB374" i="1"/>
  <c r="AB465" i="1"/>
  <c r="AB416" i="1"/>
  <c r="AB130" i="1"/>
  <c r="AB102" i="1"/>
  <c r="AB391" i="1"/>
  <c r="AB303" i="1"/>
  <c r="AB204" i="1"/>
  <c r="AB173" i="1"/>
  <c r="AB201" i="1"/>
  <c r="AB462" i="1"/>
  <c r="AB454" i="1"/>
  <c r="AB117" i="1"/>
  <c r="AB103" i="1"/>
  <c r="AB277" i="1"/>
  <c r="AB388" i="1"/>
  <c r="AB529" i="1"/>
  <c r="AB320" i="1"/>
  <c r="AB223" i="1"/>
  <c r="AB394" i="1"/>
  <c r="AB270" i="1"/>
  <c r="AB308" i="1"/>
  <c r="AB293" i="1"/>
  <c r="AB580" i="1"/>
  <c r="AB253" i="1"/>
  <c r="AB233" i="1"/>
  <c r="AB191" i="1"/>
  <c r="AB335" i="1"/>
  <c r="AB474" i="1"/>
  <c r="AB166" i="1"/>
  <c r="AB506" i="1"/>
  <c r="AB224" i="1"/>
  <c r="AB74" i="1"/>
  <c r="AB316" i="1"/>
  <c r="AB68" i="1"/>
  <c r="AB521" i="1"/>
  <c r="AB406" i="1"/>
  <c r="AB187" i="1"/>
  <c r="AB140" i="1"/>
  <c r="AB332" i="1"/>
  <c r="AB146" i="1"/>
  <c r="AB398" i="1"/>
  <c r="AB455" i="1"/>
  <c r="AB424" i="1"/>
  <c r="AB276" i="1"/>
  <c r="AB302" i="1"/>
  <c r="AB488" i="1"/>
  <c r="AB543" i="1"/>
  <c r="AB365" i="1"/>
  <c r="AB509" i="1"/>
  <c r="AB310" i="1"/>
  <c r="AB449" i="1"/>
  <c r="AB352" i="1"/>
  <c r="AB503" i="1"/>
  <c r="AB545" i="1"/>
  <c r="AB499" i="1"/>
  <c r="AB516" i="1"/>
  <c r="AB89" i="1"/>
  <c r="AB162" i="1"/>
  <c r="AB250" i="1"/>
  <c r="AB595" i="1"/>
  <c r="AB175" i="1"/>
  <c r="AB447" i="1"/>
  <c r="AB172" i="1"/>
  <c r="AB412" i="1"/>
  <c r="AB422" i="1"/>
  <c r="AB49" i="1"/>
  <c r="AB514" i="1"/>
  <c r="AB405" i="1"/>
  <c r="AB124" i="1"/>
  <c r="AB350" i="1"/>
  <c r="AB502" i="1"/>
  <c r="AB99" i="1"/>
  <c r="AB393" i="1"/>
  <c r="AB139" i="1"/>
  <c r="AB565" i="1"/>
  <c r="AB500" i="1"/>
  <c r="AB417" i="1"/>
  <c r="AB410" i="1"/>
  <c r="AB519" i="1"/>
  <c r="AB512" i="1"/>
  <c r="AB149" i="1"/>
  <c r="AB107" i="1"/>
  <c r="AB515" i="1"/>
  <c r="AB367" i="1"/>
  <c r="AB141" i="1"/>
  <c r="AB285" i="1"/>
  <c r="AB517" i="1"/>
  <c r="AB546" i="1"/>
  <c r="AB196" i="1"/>
  <c r="AB461" i="1"/>
  <c r="AB520" i="1"/>
  <c r="AB550" i="1"/>
  <c r="AB214" i="1"/>
  <c r="AB484" i="1"/>
  <c r="AB339" i="1"/>
  <c r="AB585" i="1"/>
  <c r="AB542" i="1"/>
  <c r="AB522" i="1"/>
  <c r="AB483" i="1"/>
  <c r="AB571" i="1"/>
  <c r="AB380" i="1"/>
  <c r="AB475" i="1"/>
  <c r="AB249" i="1"/>
  <c r="AB469" i="1"/>
  <c r="AB289" i="1"/>
  <c r="AB590" i="1"/>
  <c r="AB399" i="1"/>
  <c r="AB238" i="1"/>
  <c r="AB445" i="1"/>
  <c r="AB485" i="1"/>
  <c r="AB256" i="1"/>
  <c r="AB493" i="1"/>
  <c r="AB377" i="1"/>
  <c r="AB538" i="1"/>
  <c r="AB409" i="1"/>
  <c r="AB471" i="1"/>
  <c r="AB489" i="1"/>
  <c r="AB470" i="1"/>
  <c r="AB375" i="1"/>
  <c r="AB508" i="1"/>
  <c r="AB459" i="1"/>
  <c r="AB160" i="1"/>
  <c r="AB569" i="1"/>
  <c r="AB138" i="1"/>
  <c r="AB505" i="1"/>
  <c r="AB560" i="1"/>
  <c r="AB151" i="1"/>
  <c r="AB570" i="1"/>
  <c r="AB554" i="1"/>
  <c r="AB356" i="1"/>
  <c r="AB599" i="1"/>
  <c r="AB578" i="1"/>
  <c r="AB504" i="1"/>
  <c r="AB468" i="1"/>
  <c r="AB523" i="1"/>
  <c r="AB511" i="1"/>
  <c r="AB257" i="1"/>
  <c r="AB576" i="1"/>
  <c r="AB558" i="1"/>
  <c r="AB498" i="1"/>
  <c r="AB480" i="1"/>
  <c r="AB573" i="1"/>
  <c r="AB593" i="1"/>
  <c r="AB528" i="1"/>
  <c r="AB518" i="1"/>
  <c r="AB568" i="1"/>
  <c r="AB507" i="1"/>
  <c r="AB608" i="1"/>
  <c r="AB439" i="1"/>
  <c r="AB549" i="1"/>
  <c r="AB592" i="1"/>
  <c r="AB610" i="1"/>
  <c r="AB264" i="1"/>
  <c r="AB607" i="1"/>
  <c r="AB451" i="1"/>
  <c r="AB563" i="1"/>
  <c r="AB359" i="1"/>
  <c r="AB531" i="1"/>
  <c r="AB598" i="1"/>
  <c r="AB495" i="1"/>
  <c r="AB609" i="1"/>
  <c r="AB582" i="1"/>
  <c r="AB433" i="1"/>
  <c r="AB525" i="1"/>
  <c r="AB482" i="1"/>
  <c r="AB614" i="1"/>
  <c r="AB572" i="1"/>
  <c r="AB574" i="1"/>
  <c r="AB551" i="1"/>
  <c r="AB617" i="1"/>
  <c r="AB533" i="1"/>
  <c r="AB613" i="1"/>
  <c r="AB579" i="1"/>
  <c r="AB496" i="1"/>
  <c r="AB556" i="1"/>
  <c r="AB561" i="1"/>
  <c r="AB625" i="1"/>
  <c r="AB619" i="1"/>
  <c r="AB626" i="1"/>
  <c r="AB597" i="1"/>
  <c r="AB604" i="1"/>
  <c r="AB615" i="1"/>
  <c r="AB621" i="1"/>
  <c r="AB618" i="1"/>
  <c r="AB624" i="1"/>
  <c r="AB634" i="1"/>
  <c r="AB628" i="1"/>
  <c r="AB635" i="1"/>
  <c r="AB637" i="1"/>
  <c r="AB638" i="1"/>
  <c r="AB636" i="1"/>
  <c r="AB632" i="1"/>
  <c r="AB631" i="1"/>
  <c r="AB633" i="1"/>
  <c r="AB629" i="1"/>
  <c r="AB630" i="1"/>
  <c r="AB623" i="1"/>
  <c r="AB616" i="1"/>
  <c r="AB627" i="1"/>
  <c r="AB622" i="1"/>
  <c r="AB620" i="1"/>
  <c r="AB605" i="1"/>
  <c r="AB611" i="1"/>
  <c r="AB596" i="1"/>
  <c r="AB589" i="1"/>
  <c r="AB603" i="1"/>
  <c r="AB537" i="1"/>
  <c r="AB564" i="1"/>
  <c r="AB587" i="1"/>
  <c r="AB534" i="1"/>
  <c r="AB581" i="1"/>
  <c r="AB453" i="1"/>
  <c r="AB612" i="1"/>
  <c r="AB586" i="1"/>
  <c r="AB530" i="1"/>
  <c r="AB594" i="1"/>
  <c r="AB577" i="1"/>
  <c r="AB435" i="1"/>
  <c r="AB602" i="1"/>
  <c r="AB544" i="1"/>
  <c r="AB606" i="1"/>
  <c r="AB287" i="1"/>
  <c r="AB446" i="1"/>
  <c r="AB432" i="1"/>
  <c r="AB540" i="1"/>
  <c r="AB600" i="1"/>
  <c r="AB548" i="1"/>
  <c r="AB559" i="1"/>
  <c r="AB575" i="1"/>
  <c r="AB541" i="1"/>
  <c r="AB477" i="1"/>
  <c r="AB423" i="1"/>
  <c r="AB325" i="1"/>
  <c r="AB601" i="1"/>
  <c r="AB584" i="1"/>
  <c r="AB434" i="1"/>
  <c r="AB490" i="1"/>
  <c r="AB448" i="1"/>
  <c r="AB395" i="1"/>
  <c r="AB567" i="1"/>
  <c r="AB491" i="1"/>
  <c r="AB583" i="1"/>
  <c r="AB591" i="1"/>
  <c r="AB460" i="1"/>
  <c r="AB547" i="1"/>
  <c r="AB415" i="1"/>
  <c r="AB429" i="1"/>
  <c r="AB156" i="1"/>
  <c r="AB524" i="1"/>
  <c r="AB536" i="1"/>
  <c r="AB562" i="1"/>
  <c r="AB438" i="1"/>
  <c r="AB323" i="1"/>
  <c r="AB510" i="1"/>
  <c r="AB566" i="1"/>
  <c r="AB348" i="1"/>
  <c r="AB555" i="1"/>
  <c r="AB418" i="1"/>
  <c r="AB513" i="1"/>
  <c r="AB209" i="1"/>
  <c r="AB443" i="1"/>
  <c r="AB392" i="1"/>
  <c r="AB322" i="1"/>
  <c r="AB376" i="1"/>
  <c r="AB552" i="1"/>
  <c r="AB487" i="1"/>
  <c r="AB457" i="1"/>
  <c r="AB532" i="1"/>
  <c r="AB240" i="1"/>
  <c r="AB497" i="1"/>
  <c r="AB557" i="1"/>
  <c r="AB452" i="1"/>
  <c r="AB501" i="1"/>
  <c r="AB467" i="1"/>
  <c r="AB526" i="1"/>
  <c r="AB384" i="1"/>
  <c r="AB279" i="1"/>
  <c r="AB84" i="1"/>
  <c r="AB476" i="1"/>
  <c r="AB403" i="1"/>
  <c r="AB294" i="1"/>
  <c r="AB431" i="1"/>
  <c r="AB458" i="1"/>
  <c r="AB333" i="1"/>
  <c r="AB402" i="1"/>
  <c r="AB86" i="1"/>
  <c r="AB282" i="1"/>
  <c r="AB343" i="1"/>
  <c r="AB419" i="1"/>
  <c r="AB588" i="1"/>
  <c r="AB473" i="1"/>
  <c r="AB492" i="1"/>
  <c r="AB366" i="1"/>
  <c r="AB425" i="1"/>
  <c r="AB271" i="1"/>
  <c r="AB111" i="1"/>
  <c r="AB237" i="1"/>
  <c r="AB152" i="1"/>
  <c r="AB420" i="1"/>
  <c r="AB336" i="1"/>
  <c r="AB527" i="1"/>
  <c r="AB353" i="1"/>
  <c r="AB427" i="1"/>
  <c r="AB539" i="1"/>
  <c r="AB131" i="1"/>
  <c r="AB407" i="1"/>
  <c r="AB408" i="1"/>
  <c r="AB437" i="1"/>
  <c r="AB413" i="1"/>
  <c r="AB296" i="1"/>
  <c r="AB426" i="1"/>
  <c r="AB291" i="1"/>
  <c r="AB456" i="1"/>
  <c r="AB428" i="1"/>
  <c r="AB341" i="1"/>
  <c r="AB195" i="1"/>
  <c r="AB167" i="1"/>
  <c r="AB315" i="1"/>
  <c r="AB163" i="1"/>
  <c r="AB239" i="1"/>
  <c r="AB404" i="1"/>
  <c r="AB88" i="1"/>
  <c r="AB165" i="1"/>
  <c r="AB95" i="1"/>
  <c r="AB311" i="1"/>
  <c r="AB450" i="1"/>
  <c r="AB193" i="1"/>
  <c r="AB396" i="1"/>
  <c r="AB108" i="1"/>
  <c r="AB69" i="1"/>
  <c r="AB312" i="1"/>
  <c r="AB188" i="1"/>
  <c r="AB198" i="1"/>
  <c r="AB342" i="1"/>
  <c r="AB230" i="1"/>
  <c r="AB178" i="1"/>
  <c r="AB82" i="1"/>
  <c r="AB182" i="1"/>
  <c r="AB346" i="1"/>
  <c r="AB358" i="1"/>
  <c r="AB62" i="1"/>
  <c r="AB73" i="1"/>
  <c r="AB281" i="1"/>
  <c r="AB159" i="1"/>
  <c r="AB171" i="1"/>
  <c r="AB189" i="1"/>
  <c r="AB304" i="1"/>
  <c r="AB363" i="1"/>
  <c r="AB77" i="1"/>
  <c r="AB176" i="1"/>
  <c r="AB290" i="1"/>
  <c r="AB227" i="1"/>
  <c r="AB330" i="1"/>
  <c r="AB153" i="1"/>
  <c r="AB252" i="1"/>
  <c r="AB274" i="1"/>
  <c r="AB213" i="1"/>
  <c r="AB83" i="1"/>
  <c r="AB13" i="1"/>
  <c r="AB267" i="1"/>
  <c r="AB183" i="1"/>
  <c r="AB206" i="1"/>
  <c r="AB157" i="1"/>
  <c r="AB27" i="1"/>
  <c r="AB60" i="1"/>
  <c r="AB40" i="1"/>
  <c r="AB97" i="1"/>
  <c r="AB123" i="1"/>
  <c r="AB208" i="1"/>
  <c r="AB268" i="1"/>
  <c r="AB262" i="1"/>
  <c r="AB33" i="1"/>
  <c r="AB100" i="1"/>
  <c r="AB246" i="1"/>
  <c r="AB115" i="1"/>
  <c r="AB101" i="1"/>
  <c r="AB169" i="1"/>
  <c r="AB64" i="1"/>
  <c r="AB134" i="1"/>
  <c r="AB31" i="1"/>
  <c r="AB91" i="1"/>
  <c r="AB192" i="1"/>
  <c r="AB300" i="1"/>
  <c r="AB104" i="1"/>
  <c r="AB147" i="1"/>
  <c r="AB57" i="1"/>
  <c r="AB116" i="1"/>
  <c r="AB16" i="1"/>
  <c r="AB80" i="1"/>
  <c r="AB22" i="1"/>
  <c r="AB17" i="1"/>
  <c r="AB7" i="1"/>
  <c r="AB90" i="1"/>
  <c r="AB118" i="1"/>
  <c r="AB32" i="1"/>
  <c r="AB20" i="1"/>
  <c r="AB14" i="1"/>
  <c r="AB47" i="1"/>
  <c r="AB61" i="1"/>
  <c r="AB4" i="1"/>
  <c r="AB3" i="1"/>
</calcChain>
</file>

<file path=xl/sharedStrings.xml><?xml version="1.0" encoding="utf-8"?>
<sst xmlns="http://schemas.openxmlformats.org/spreadsheetml/2006/main" count="2024" uniqueCount="1932">
  <si>
    <t>Significant</t>
  </si>
  <si>
    <t>Majority protein IDs</t>
  </si>
  <si>
    <t>Protein names</t>
  </si>
  <si>
    <t>Gene name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Q00341;A0A024R4E5;H0Y394</t>
  </si>
  <si>
    <t>Vigilin</t>
  </si>
  <si>
    <t>HDLBP</t>
  </si>
  <si>
    <t>A0A7I2V4N1;A0A024RA28;A0A7I2V3P1;A0A7I2V4I6;A0A7I2V323;P22626;A0A7I2V4S4;A0A7I2V3P7;A0A087WUI2</t>
  </si>
  <si>
    <t>Heterogeneous nuclear ribonucleoproteins A2/B1</t>
  </si>
  <si>
    <t>HNRPA2B1;HNRNPA2B1</t>
  </si>
  <si>
    <t>A0A075B6K5;P80748</t>
  </si>
  <si>
    <t>Ig lambda chain V-III region LOI</t>
  </si>
  <si>
    <t>IGLV3-9</t>
  </si>
  <si>
    <t>A0A5H1ZRS2;A0A087X0Q4;A0A075B6P5;A0A087WW87;P01615;P01614</t>
  </si>
  <si>
    <t>Ig kappa chain V-II region FR;Ig kappa chain V-II region Cum</t>
  </si>
  <si>
    <t>IGKV2-40;IGKV2D-28</t>
  </si>
  <si>
    <t>+</t>
  </si>
  <si>
    <t>A0A087WSY5;Q96IY4</t>
  </si>
  <si>
    <t>Carboxypeptidase B2</t>
  </si>
  <si>
    <t>CPB2</t>
  </si>
  <si>
    <t>H0Y8I3;A0A087WT27;A0A494C1Q4;J3KN95;A0A494C1E2;A0A494C0G1;H0Y987;O95394</t>
  </si>
  <si>
    <t>Phosphoacetylglucosamine mutase</t>
  </si>
  <si>
    <t>PGM3</t>
  </si>
  <si>
    <t>A0A087WTP3;M0R0C6;Q92945;M0R0I5;M0QYH3</t>
  </si>
  <si>
    <t>Far upstream element-binding protein 2</t>
  </si>
  <si>
    <t>KHSRP</t>
  </si>
  <si>
    <t>A0A087WUT6;O60841</t>
  </si>
  <si>
    <t>Eukaryotic translation initiation factor 5B</t>
  </si>
  <si>
    <t>EIF5B</t>
  </si>
  <si>
    <t>A0A087WUZ3;Q01082</t>
  </si>
  <si>
    <t>Spectrin beta chain, non-erythrocytic 1</t>
  </si>
  <si>
    <t>SPTBN1</t>
  </si>
  <si>
    <t>A0A087WVP1;Q14517</t>
  </si>
  <si>
    <t>Protocadherin Fat 1;Protocadherin Fat 1, nuclear form</t>
  </si>
  <si>
    <t>FAT1</t>
  </si>
  <si>
    <t>A0A087WVQ6;Q00610</t>
  </si>
  <si>
    <t>Clathrin heavy chain;Clathrin heavy chain 1</t>
  </si>
  <si>
    <t>CLTC</t>
  </si>
  <si>
    <t>A0A087WVV2;Q9P2E9;F8W7S5</t>
  </si>
  <si>
    <t>Ribosome-binding protein 1</t>
  </si>
  <si>
    <t>RRBP1</t>
  </si>
  <si>
    <t>A0A087WW43;Q06033;E7ET33</t>
  </si>
  <si>
    <t>Inter-alpha-trypsin inhibitor heavy chain H3</t>
  </si>
  <si>
    <t>ITIH3</t>
  </si>
  <si>
    <t>J3KRB3;A0A087WWH0;J3QS96;A0A087WXM6;J3QQT2;J3QLC8;J3KRX5;A0A0A6YYL6;P18621;A0A087WY81;A0A0A0MRF8;J3KSJ0</t>
  </si>
  <si>
    <t>60S ribosomal protein L17</t>
  </si>
  <si>
    <t>RPL17;RPL17-C18orf32</t>
  </si>
  <si>
    <t>A0A087WWU8;A0A494C0P6</t>
  </si>
  <si>
    <t>TPM3</t>
  </si>
  <si>
    <t>A0A087WXI2;Q9Y6R7</t>
  </si>
  <si>
    <t>IgGFc-binding protein</t>
  </si>
  <si>
    <t>FCGBP</t>
  </si>
  <si>
    <t>SREK1</t>
  </si>
  <si>
    <t>A0A7I2YQ74;A0A087WYS1;E7EUC7;Q16851;C9JNZ1;A0A7I2V676</t>
  </si>
  <si>
    <t>UTP--glucose-1-phosphate uridylyltransferase</t>
  </si>
  <si>
    <t>UGP2</t>
  </si>
  <si>
    <t>A0A0G2JNH2;A0A7I2V5U5;G5E9E7;A0A087X0K9;G3V1L9;Q07157</t>
  </si>
  <si>
    <t>Tight junction protein ZO-1</t>
  </si>
  <si>
    <t>TJP1</t>
  </si>
  <si>
    <t>A0A087X0X3;P52272</t>
  </si>
  <si>
    <t>Heterogeneous nuclear ribonucleoprotein M</t>
  </si>
  <si>
    <t>HNRNPM</t>
  </si>
  <si>
    <t>A0A087X1B7;X6R700;Q9Y3Y2</t>
  </si>
  <si>
    <t>Chromatin target of PRMT1 protein</t>
  </si>
  <si>
    <t>CHTOP</t>
  </si>
  <si>
    <t>B5MCV4;C9JMA2;F8W876;H0Y5D1;A0A087X232;P09871;P48740</t>
  </si>
  <si>
    <t>Complement C1s subcomponent;Complement C1s subcomponent heavy chain;Complement C1s subcomponent light chain;Mannan-binding lectin serine protease 1;Mannan-binding lectin serine protease 1 heavy chain;Mannan-binding lectin serine protease 1 light chain</t>
  </si>
  <si>
    <t>C1S;MASP1</t>
  </si>
  <si>
    <t>A0A087X271;H3BVI6;B4DDF4;B4DUT8;Q99439;K7ES69;A0A087X1X5</t>
  </si>
  <si>
    <t>Calponin;Calponin-2</t>
  </si>
  <si>
    <t>CNN2</t>
  </si>
  <si>
    <t>A0A088AWN3;A0A0A0MSY4;Q9BZ29;A0A0D9SFH5;A0A0A0MT38;Q6ZSL5</t>
  </si>
  <si>
    <t>Dedicator of cytokinesis protein 9</t>
  </si>
  <si>
    <t>DOCK9</t>
  </si>
  <si>
    <t>A0A096LNY5;A0A7P0T8E4;A0A1B0GWJ0;A0A1B0GTJ7;A0A0A6YY92;A0A096LNY6;A0A7P0T9A7;A0A7P0Z472;P30566;B4DEP1;A0A1W2PRX2;A0A096LP72;A0A096LNY4;A0A096LP92;A0A1B0GWF8;A0A1B0GTG9</t>
  </si>
  <si>
    <t>Adenylosuccinate lyase</t>
  </si>
  <si>
    <t>ADSL</t>
  </si>
  <si>
    <t>A0A0A0MRJ0;Q5VT25</t>
  </si>
  <si>
    <t>Non-specific serine/threonine protein kinase;Serine/threonine-protein kinase MRCK alpha</t>
  </si>
  <si>
    <t>CDC42BPA</t>
  </si>
  <si>
    <t>F6S8N6;A0A0A0MRJ6;P22061;F8WDT3;F8WAV5;F8WAX2;A0A3F2YNX8</t>
  </si>
  <si>
    <t>Protein-L-isoaspartate O-methyltransferase;Protein-L-isoaspartate(D-aspartate) O-methyltransferase</t>
  </si>
  <si>
    <t>PCMT1</t>
  </si>
  <si>
    <t>A0A0A0MRN4;Q5BKZ1</t>
  </si>
  <si>
    <t>DBIRD complex subunit ZNF326</t>
  </si>
  <si>
    <t>ZNF326</t>
  </si>
  <si>
    <t>A0A0A0MS07;A0A4W9A917;A0A0A0MS08;A0A286YES1;P01857;P01860</t>
  </si>
  <si>
    <t>Ig gamma-1 chain C region;Ig gamma-3 chain C region</t>
  </si>
  <si>
    <t>IGHG1;IGHG3</t>
  </si>
  <si>
    <t>A0A0A0MS51;A0A0A0MT01;P06396</t>
  </si>
  <si>
    <t>Gelsolin</t>
  </si>
  <si>
    <t>GSN</t>
  </si>
  <si>
    <t>A0A0A0MSI0;Q06830;A0A0A0MRQ5</t>
  </si>
  <si>
    <t>Peroxiredoxin-1</t>
  </si>
  <si>
    <t>PRDX1</t>
  </si>
  <si>
    <t>A0A0A0MSP6;H7C3A1;Q9BXP5</t>
  </si>
  <si>
    <t>Serrate RNA effector molecule homolog</t>
  </si>
  <si>
    <t>SRRT</t>
  </si>
  <si>
    <t>H0Y4D2;H7C0U5;F5H7B7;A0A0A0MT16;Q86UQ4</t>
  </si>
  <si>
    <t>ATP-binding cassette sub-family A member 13</t>
  </si>
  <si>
    <t>ABCA13</t>
  </si>
  <si>
    <t>A0A0A0MTC1;A0A0A0MTR7;Q63HN8</t>
  </si>
  <si>
    <t>E3 ubiquitin-protein ligase RNF213</t>
  </si>
  <si>
    <t>RNF213</t>
  </si>
  <si>
    <t>Q13418;A0A0A0MTH3</t>
  </si>
  <si>
    <t>Integrin-linked protein kinase</t>
  </si>
  <si>
    <t>ILK</t>
  </si>
  <si>
    <t>A0A0A0MTI6;Q9NYP7</t>
  </si>
  <si>
    <t>Elongation of very long chain fatty acids protein;Elongation of very long chain fatty acids protein 5</t>
  </si>
  <si>
    <t>ELOVL5</t>
  </si>
  <si>
    <t>G5E9Z6;A0A0A0MTM5;E9PBQ7;P47869</t>
  </si>
  <si>
    <t>Gamma-aminobutyric acid receptor subunit alpha-2</t>
  </si>
  <si>
    <t>GABRA2</t>
  </si>
  <si>
    <t>F8WDD7;F8WCF6;A0A0A6YYG9;P59998;H7C0A3;F8WE39</t>
  </si>
  <si>
    <t>Actin-related protein 2/3 complex subunit 4</t>
  </si>
  <si>
    <t>ARPC4;ARPC4-TTLL3</t>
  </si>
  <si>
    <t>K7EM56;A0A0B4J2B4;S4R417;K7ELC2;P62841;K7EQJ5;S4R456;K7EJ78</t>
  </si>
  <si>
    <t>40S ribosomal protein S15</t>
  </si>
  <si>
    <t>RPS15</t>
  </si>
  <si>
    <t>A0A6Q8PHH7;A0A6Q8PGC8;H0Y2P2;A0A0C4DFP4;A0A6Q8PF23;Q96IV0</t>
  </si>
  <si>
    <t>Peptide-N(4)-(N-acetyl-beta-glucosaminyl)asparagine amidase</t>
  </si>
  <si>
    <t>NGLY1</t>
  </si>
  <si>
    <t>A0A0C4DG14;C9JAL0;F8WF64;C9JZK8;A6NND8;A6NHJ8;A6NMA8;O95825</t>
  </si>
  <si>
    <t>Quinone oxidoreductase-like protein 1</t>
  </si>
  <si>
    <t>CRYZL1</t>
  </si>
  <si>
    <t>C9J9K3;A0A0C4DG17;P08865;F8WD59</t>
  </si>
  <si>
    <t>40S ribosomal protein SA</t>
  </si>
  <si>
    <t>RPSA</t>
  </si>
  <si>
    <t>P39656;A0A0C4DGS1</t>
  </si>
  <si>
    <t>Dolichyl-diphosphooligosaccharide--protein glycosyltransferase 48 kDa subunit</t>
  </si>
  <si>
    <t>DDOST</t>
  </si>
  <si>
    <t>A0A0D9SEM4;Q08170</t>
  </si>
  <si>
    <t>Serine/arginine-rich splicing factor 4</t>
  </si>
  <si>
    <t>SRSF4</t>
  </si>
  <si>
    <t>O00571;A0A2R8Y645;A0A0D9SF53;A0A2R8Y4A4;A0A2R8YFS5;A0A2U3TZJ9;A0A2R8YFR4;A0A0D9SG12;A0A2R8YCW1;A0A2R8YF78;A0A0D9SFB3;F6S8Q4;A0A2R8Y5G6;A0A2R8Y7T2;A0A2R8YDT5;A0A2R8YDH3</t>
  </si>
  <si>
    <t>ATP-dependent RNA helicase DDX3X</t>
  </si>
  <si>
    <t>DDX3X</t>
  </si>
  <si>
    <t>A0A0D9SF54;A0A0D9SGF6;Q13813</t>
  </si>
  <si>
    <t>Spectrin alpha chain, non-erythrocytic 1</t>
  </si>
  <si>
    <t>SPTAN1</t>
  </si>
  <si>
    <t>H7BY36;A0A0D9SFL3;B0QYK0;C9JGE3;Q01844</t>
  </si>
  <si>
    <t>RNA-binding protein EWS</t>
  </si>
  <si>
    <t>EWSR1</t>
  </si>
  <si>
    <t>B5A982;A0A0G2JL23;Q3L1R2;A0A0G2JL21;Q5SSZ2;A0A0G2JJW2;Q5SSZ3;A0A0G2JKB6;A0A0G2JJF5;A0A0G2JL37;A0A0G2JL65;Q15109</t>
  </si>
  <si>
    <t>Advanced glycosylation end product-specific receptor</t>
  </si>
  <si>
    <t>RAGE;AGER</t>
  </si>
  <si>
    <t>H0Y400;A0A140T9X3;A0A0G2JJZ9;Q5STU3;O00148;Q13838</t>
  </si>
  <si>
    <t>ATP-dependent RNA helicase DDX39A;Spliceosome RNA helicase DDX39B</t>
  </si>
  <si>
    <t>DDX39B;DDX39A</t>
  </si>
  <si>
    <t>A0A1W2PPF8;A0A1W2PR61;Q5SPM2;A0A140T8W8;A0A0G2JPD3;A0A140T8Y4;A0A140T941;A0A0G2JI36;A0A140T975;A0A140T955;A0A1W2PSE7;A0A1W2PQS8;Q53Z42;A0A140T933;B0UXQ0;A0A1W2PQD0;A0A140T9Z6;Q5SUL5;A0A1W2PRT9;Q5RJ27;A0A140T9I0;Q9GJ45;A0A1W2PS39;A0A1W2PPQ2;A0A0G2JIF2;A0A140T913;A0A0G2JL56;A0A140T9X5</t>
  </si>
  <si>
    <t>HLA-A</t>
  </si>
  <si>
    <t>A0A140TA49;A0A140TA32;A0A0G2JPR0;P0C0L4;A0A140TA29;A0A140TA44;F5GXS0;A0A0G2JL54;P0C0L5;A0A3B3ISA6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A0A0J9YYL3;A0A0J9YXJ8;A0A0J9YVP6;A0A0J9YXX5;Q9UHX1;A0A0J9YVR6;E9PQ56;A0A0J9YWM1;H0YEM1</t>
  </si>
  <si>
    <t>Poly(U)-binding-splicing factor PUF60</t>
  </si>
  <si>
    <t>PUF60</t>
  </si>
  <si>
    <t>P43243;A8MXP9;A0A0R4J2E8;D6REM6;D6R991;H0Y8T4;B3KM87</t>
  </si>
  <si>
    <t>Matrin-3</t>
  </si>
  <si>
    <t>MATR3</t>
  </si>
  <si>
    <t>A0A0U1RQF0;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A0A0U1RRM8;H0YJ34;Q96AC1;G3V3J0</t>
  </si>
  <si>
    <t>Fermitin family homolog 2</t>
  </si>
  <si>
    <t>FERMT2</t>
  </si>
  <si>
    <t>A0A140T9R1;O75955;A0A140T9W4;A0A140T9X0;A2AB09</t>
  </si>
  <si>
    <t>Flotillin-1</t>
  </si>
  <si>
    <t>FLOT1</t>
  </si>
  <si>
    <t>F5H836;F5GZ78;A0A1B0GU60;A0A1B0GTU4;P49023</t>
  </si>
  <si>
    <t>Paxillin</t>
  </si>
  <si>
    <t>PXN</t>
  </si>
  <si>
    <t>Q16555;A0A1C7CYX9</t>
  </si>
  <si>
    <t>Dihydropyrimidinase-related protein 2</t>
  </si>
  <si>
    <t>DPYSL2</t>
  </si>
  <si>
    <t>Q9BWM7;A0A1P0AYU5;S4R3N9</t>
  </si>
  <si>
    <t>Sideroflexin-3</t>
  </si>
  <si>
    <t>SFXN3</t>
  </si>
  <si>
    <t>A0A1X7SBZ2;Q92841;A0A5H1ZRQ2</t>
  </si>
  <si>
    <t>Probable ATP-dependent RNA helicase DDX17</t>
  </si>
  <si>
    <t>DDX17</t>
  </si>
  <si>
    <t>Q5SWX3;A0A2Q3DQE3;H0Y6G2;Q13555;Q8WU40;H7BXS4</t>
  </si>
  <si>
    <t>Calcium/calmodulin-dependent protein kinase type II subunit gamma</t>
  </si>
  <si>
    <t>P67936;A0A2R8Y5V9;A0A2R8YGX3;A0A2R8YH90;A0A2R8YE05;K7ENT6;A0A2R8YHD2;A0A0S2Z4G6;B7Z596;A0A494BZZ2;H7BYY1;H0YKJ4;H0YK48;F5H7S3;P09493;Q6ZN40</t>
  </si>
  <si>
    <t>Tropomyosin alpha-4 chain;Tropomyosin alpha-1 chain</t>
  </si>
  <si>
    <t>TPM4;TPM1</t>
  </si>
  <si>
    <t>J3QQQ8;J3KSK9;E7ETD6;E9PE19;A0A2R8Y7Q1;Q12830</t>
  </si>
  <si>
    <t>Nucleosome-remodeling factor subunit BPTF</t>
  </si>
  <si>
    <t>BPTF</t>
  </si>
  <si>
    <t>P62263;A0A2R8Y811;E5RH77</t>
  </si>
  <si>
    <t>40S ribosomal protein S14</t>
  </si>
  <si>
    <t>RPS14</t>
  </si>
  <si>
    <t>E7ETK0;A0A2R8Y849;A0A2R8YD14;P62847</t>
  </si>
  <si>
    <t>40S ribosomal protein S24</t>
  </si>
  <si>
    <t>RPS24</t>
  </si>
  <si>
    <t>A0A2R8Y851;P62273</t>
  </si>
  <si>
    <t>40S ribosomal protein S29</t>
  </si>
  <si>
    <t>RPS29</t>
  </si>
  <si>
    <t>A0A2R8YD50;P51659;E7EPL9;E7ER27;A0A2R8Y7L2;E7ET17</t>
  </si>
  <si>
    <t>Peroxisomal multifunctional enzyme type 2;(3R)-hydroxyacyl-CoA dehydrogenase;Enoyl-CoA hydratase 2</t>
  </si>
  <si>
    <t>HSD17B4</t>
  </si>
  <si>
    <t>P68400;E7EU96;A0A2R8YD58;A0A2R8YFU2;A0A2R8YF43;A0A2R8YDP2;Q8NEV1;A0A2R8Y5A0;A0A2R8Y4H0;A0A2R8Y4D6</t>
  </si>
  <si>
    <t>Casein kinase II subunit alpha;Casein kinase II subunit alpha 3</t>
  </si>
  <si>
    <t>CSNK2A1;CSNK2A3</t>
  </si>
  <si>
    <t>A0A3B3IRI2;P17812;A0A3B3ITH9;A0A3B3ITB8;A0A3B3IRQ8;A0A3B3ITF6</t>
  </si>
  <si>
    <t>CTP synthase 1</t>
  </si>
  <si>
    <t>CTPS1</t>
  </si>
  <si>
    <t>A0A3B3ISC6;A0A3B3IT15;A0A3B3IS84;P53621;A0A3B3IU89;A0A3B3ITV3;A0A3B3ISK1</t>
  </si>
  <si>
    <t>Coatomer subunit alpha;Xenin;Proxenin</t>
  </si>
  <si>
    <t>COPA</t>
  </si>
  <si>
    <t>A0A3B3ITE9;Q8N5M9</t>
  </si>
  <si>
    <t>Protein jagunal homolog 1</t>
  </si>
  <si>
    <t>JAGN1</t>
  </si>
  <si>
    <t>A0A3B3ITT5;P47914</t>
  </si>
  <si>
    <t>60S ribosomal protein L29</t>
  </si>
  <si>
    <t>RPL29</t>
  </si>
  <si>
    <t>A0A3B3ITZ9;Q9Y2W1</t>
  </si>
  <si>
    <t>Thyroid hormone receptor-associated protein 3</t>
  </si>
  <si>
    <t>THRAP3</t>
  </si>
  <si>
    <t>A0A494C017;C9JJV6;C9JZL8;A0A499FIY8;C9JC07;Q96S97</t>
  </si>
  <si>
    <t>Myeloid-associated differentiation marker</t>
  </si>
  <si>
    <t>MYADM</t>
  </si>
  <si>
    <t>A0A494C0W5;Q86WV6</t>
  </si>
  <si>
    <t>Stimulator of interferon genes protein</t>
  </si>
  <si>
    <t>TMEM173</t>
  </si>
  <si>
    <t>C9JXK0;A0A494C1L1;Q14739</t>
  </si>
  <si>
    <t>Lamin-B receptor</t>
  </si>
  <si>
    <t>LBR</t>
  </si>
  <si>
    <t>A0A499FI48;P13667</t>
  </si>
  <si>
    <t>Protein disulfide-isomerase A4</t>
  </si>
  <si>
    <t>PDIA4</t>
  </si>
  <si>
    <t>A0A590UJK4;A0A590UK01;A0A590UJP7;A0A590UK80;Q13247;B4DJK0;B4DUA4</t>
  </si>
  <si>
    <t>Serine/arginine-rich splicing factor 6</t>
  </si>
  <si>
    <t>SRSF6;SRSF5</t>
  </si>
  <si>
    <t>Q12904;A0A5F9ZHC5</t>
  </si>
  <si>
    <t>Aminoacyl tRNA synthase complex-interacting multifunctional protein 1;Endothelial monocyte-activating polypeptide 2</t>
  </si>
  <si>
    <t>AIMP1</t>
  </si>
  <si>
    <t>V9GYM8;A0A5F9ZI21;Q92974</t>
  </si>
  <si>
    <t>Rho guanine nucleotide exchange factor 2</t>
  </si>
  <si>
    <t>ARHGEF2</t>
  </si>
  <si>
    <t>A0A669KB62;A0A669KB05;C9JZR2;O60716</t>
  </si>
  <si>
    <t>Catenin delta-1</t>
  </si>
  <si>
    <t>CTNND1</t>
  </si>
  <si>
    <t>A0A669KB68;A0A669KB56;A0A669KBA4;A0A669KB53;P42224;J3KPM9;A0A669KBI6</t>
  </si>
  <si>
    <t>Signal transducer and activator of transcription 1-alpha/beta;Signal transducer and activator of transcription</t>
  </si>
  <si>
    <t>STAT1</t>
  </si>
  <si>
    <t>A0A6I8PLB3;A0A6I8PS05;A0A6I8PRS0;A0A6I8PL42;B4DER1;A0A6I8PIV1;Q9P2J5;A0A6I8PIP7;A0A6I8PLB8;A0A6I8PIT3</t>
  </si>
  <si>
    <t>Leucine--tRNA ligase, cytoplasmic</t>
  </si>
  <si>
    <t>LARS</t>
  </si>
  <si>
    <t>A0A6Q8PFJ0;P02545;A0A6Q8PHQ9;A0A6Q8PF80;A0A6Q8PGH0</t>
  </si>
  <si>
    <t>Prelamin-A/C;Lamin-A/C</t>
  </si>
  <si>
    <t>LMNA</t>
  </si>
  <si>
    <t>A0A6Q8PFY7;Q92734;C9JUE0;C9JJP5;A0A6Q8PFC4;A0A6Q8PH89;A0A6Q8PH27;A0A6Q8PG00;A0A6Q8PG04;A0A6Q8PGS4;A0A6Q8PF40;C9JTY3;A0A6Q8PF51</t>
  </si>
  <si>
    <t>Protein TFG</t>
  </si>
  <si>
    <t>TFG</t>
  </si>
  <si>
    <t>A0A7I2V258;H0Y938;H0YAC7;P35606</t>
  </si>
  <si>
    <t>Coatomer subunit beta</t>
  </si>
  <si>
    <t>COPB2</t>
  </si>
  <si>
    <t>B7Z645;A0A7I2V2F2;A0A7I2V309;A0A7I2V4Z0;A0A7I2YQN2;O60506;F6UXX1;A0A7I2V5Q6;A0A7I2V346</t>
  </si>
  <si>
    <t>Heterogeneous nuclear ribonucleoprotein Q</t>
  </si>
  <si>
    <t>SYNCRIP</t>
  </si>
  <si>
    <t>H7C4K3;A0A7I2V2F9;E7EUI6;P05556;Q5T3E6;E9PLR6;E7EQW5;A0A7I2V5Z8;A0A7I2V5T3;A0A7I2V348;C9JPK5</t>
  </si>
  <si>
    <t>Integrin beta;Integrin beta-1</t>
  </si>
  <si>
    <t>ITGB1</t>
  </si>
  <si>
    <t>G8JLH9;A0A7I2V395;A0A7I2YQD2;A0A7I2V4R2;A0A7I2V552;A0A7I2V4R3;A0A7I2V4C8;A0A7I2YQI1;A0A7I2YQR5;A0A7I2V444;A0A7I2V2G1;A0A7I2V5N9;P40763;A0A7I2V4F6;A0A7I2V2T1;A0A7I2V3V0</t>
  </si>
  <si>
    <t>Signal transducer and activator of transcription;Signal transducer and activator of transcription 3</t>
  </si>
  <si>
    <t>STAT3</t>
  </si>
  <si>
    <t>A0A7I2V2G2;A0A7I2V2S7;D6RCD7;P38646;A0A7I2V3F7;H0Y8K0;A0A7I2YQB2;A0A3B3ITI4</t>
  </si>
  <si>
    <t>Stress-70 protein, mitochondrial</t>
  </si>
  <si>
    <t>HSPA9</t>
  </si>
  <si>
    <t>P60228;H0YBP5;A0A7I2V3I0;A0A7I2V4B4;A0A7I2V2H9;A0A7I2V2W0;A0A7I2V5Z6;B3KW56;A0A7I2V4G3;A0A7I2V3S3;E5RHS5;A0A7I2V5P9;E5RGA2;A0A7I2V3I2</t>
  </si>
  <si>
    <t>Eukaryotic translation initiation factor 3 subunit E</t>
  </si>
  <si>
    <t>EIF3E</t>
  </si>
  <si>
    <t>A0A7I2V2L9;P40429;Q8J015;M0QYS1;A0A7I2V5L3</t>
  </si>
  <si>
    <t>60S ribosomal protein L13a</t>
  </si>
  <si>
    <t>RPL13A;RPL13a</t>
  </si>
  <si>
    <t>A0A7I2V2R3;A0A7I2V5D8;P51991;A0A7I2V402;A0A7I2V4J6;A0A7I2V4G0</t>
  </si>
  <si>
    <t>Heterogeneous nuclear ribonucleoprotein A3</t>
  </si>
  <si>
    <t>HNRNPA3</t>
  </si>
  <si>
    <t>E7ETK5;A0A7I2YQK5;A0A7I2V2T3;H0Y4R1;P12268</t>
  </si>
  <si>
    <t>Inosine-5-monophosphate dehydrogenase 2</t>
  </si>
  <si>
    <t>IMPDH2</t>
  </si>
  <si>
    <t>D6RG15;A0A7I2V2U8;A0A7I2V5D3;Q6IBS0;A0A7I2YQM6;A0A7I2V3T5;A0A7I2V5B1;H0Y858</t>
  </si>
  <si>
    <t>Twinfilin-2</t>
  </si>
  <si>
    <t>TWF2</t>
  </si>
  <si>
    <t>A0A7I2YQK6;A0A7I2V2X6;P10809;A0A7I2V599</t>
  </si>
  <si>
    <t>60 kDa heat shock protein, mitochondrial</t>
  </si>
  <si>
    <t>HSPD1</t>
  </si>
  <si>
    <t>P09651;A0A7I2V3R8;F8W6I7;A0A7I2V3W0;A0A7I2YQX9;A0A7I2V2L6;F8W646;F8VZ49</t>
  </si>
  <si>
    <t>Heterogeneous nuclear ribonucleoprotein A1;Heterogeneous nuclear ribonucleoprotein A1, N-terminally processed</t>
  </si>
  <si>
    <t>HNRNPA1</t>
  </si>
  <si>
    <t>Q13347;A0A7I2YQU2;A0A7I2YQF8;A0A7I2V3U3;A0A7I2YQC8;A0A7I2YQT9;A0A7P0MRT9;A0A7I2V4C2;A0A7I2V5V8;A0A7I2V640;A0A7I2V2M3;A0A7I2V3N2;A0A7I2V607;A0A7I2V613;A0A7I2V685;Q5TFK1</t>
  </si>
  <si>
    <t>Eukaryotic translation initiation factor 3 subunit I</t>
  </si>
  <si>
    <t>EIF3I</t>
  </si>
  <si>
    <t>A0A7I2V430;A0A7I2V4F0;Q92499;A0A087X2G1;A0A087WZ71;A0A7I2YQ77;A0A7I2V2M5;A0A7I2V4J3;A0A7I2V421</t>
  </si>
  <si>
    <t>ATP-dependent RNA helicase DDX1</t>
  </si>
  <si>
    <t>DDX1</t>
  </si>
  <si>
    <t>G3XAI2;A0A7I2V4J9;P07942;A0A7I2V3J7;A0A7I2V3I5;A0A7I2V682;A0A7I2V2T9;A0A7I2V5X5</t>
  </si>
  <si>
    <t>Laminin subunit beta-1</t>
  </si>
  <si>
    <t>LAMB1</t>
  </si>
  <si>
    <t>A0A7I2V5Y7;A0A7I2V535;Q15233;A0A7P0MRW0;A0A7I2V4J2;A0A7I2V4K9;A0A7I2V4N2;A0A7I2V464;C9JYS8;H7C367</t>
  </si>
  <si>
    <t>Non-POU domain-containing octamer-binding protein</t>
  </si>
  <si>
    <t>NONO</t>
  </si>
  <si>
    <t>A0A7I2V5S2;A0A7I2YQC0;P06748;A0A7I2V4G8;A0A7I2V3G5;A0A7I2V579;A0A7I2V433;A0A7I2V2X9;A0A7I2V3U2</t>
  </si>
  <si>
    <t>Nucleophosmin</t>
  </si>
  <si>
    <t>NPM1</t>
  </si>
  <si>
    <t>E7ERJ7;P11940;A0A7I2YQ88;A0A7I2V649;H0YAR2;E7EQV3;A0A087WTT1;A0A7I2V4N4;A0A7I2YQ90;A0A7I2YQE4</t>
  </si>
  <si>
    <t>Polyadenylate-binding protein;Polyadenylate-binding protein 1</t>
  </si>
  <si>
    <t>PABPC1</t>
  </si>
  <si>
    <t>J3QR09;J3KTE4;A0A7I2YQG2;P84098</t>
  </si>
  <si>
    <t>Ribosomal protein L19;60S ribosomal protein L19</t>
  </si>
  <si>
    <t>RPL19</t>
  </si>
  <si>
    <t>A0A7N4I394;O75400</t>
  </si>
  <si>
    <t>Pre-mRNA-processing factor 40 homolog A</t>
  </si>
  <si>
    <t>PRPF40A</t>
  </si>
  <si>
    <t>A0A7P0MNE9;P35030</t>
  </si>
  <si>
    <t>Trypsin-3</t>
  </si>
  <si>
    <t>PRSS3</t>
  </si>
  <si>
    <t>P27824;A0A7P0TAE9;A0A7P0T840;A0A7P0T937;A0A7P0TB65;A0A7P0T8G1;A0A7P0T9L0;A0A7P0Z4D6;D6RGY2;A0A7P0Z484;A0A7P0TAR9;A0A7P0Z4H2</t>
  </si>
  <si>
    <t>Calnexin</t>
  </si>
  <si>
    <t>CANX</t>
  </si>
  <si>
    <t>P43490;A0A7P0T9I9;A0A7P0T973;A0A7P0T931;A0A7P0T862;A0A7P0T895;A0A0C4DFS8;A0A7P0T8L3;A0A7P0TAS5;B7Z8W6;A0A7P0T8D2;A0A7P0TBB7;A0A7P0T941;A0A7P0TA73;A0A7P0Z466</t>
  </si>
  <si>
    <t>Nicotinamide phosphoribosyltransferase</t>
  </si>
  <si>
    <t>NAMPT</t>
  </si>
  <si>
    <t>A0A7P0TA47;H0YDD4;E9PEJ4;A0A7P0TBK2;A0A7P0Z4G4;A0A7P0TAG1;A0A7P0T997;A0A7P0TAX2;P10515;A0A7P0TBE2</t>
  </si>
  <si>
    <t>Acetyltransferase component of pyruvate dehydrogenase complex;Dihydrolipoyllysine-residue acetyltransferase component of pyruvate dehydrogenase complex, mitochondrial</t>
  </si>
  <si>
    <t>DLAT</t>
  </si>
  <si>
    <t>J3KQ66;A0A7P0TA83;P78509</t>
  </si>
  <si>
    <t>Reelin</t>
  </si>
  <si>
    <t>RELN</t>
  </si>
  <si>
    <t>A0A7P0TAE1;H0YIV0;A0A7P0TAT8;P14625;A0A087WT78;A0A7P0T917;A0A7P0T823;A0A7P0TAY2;A0A7P0TBC2</t>
  </si>
  <si>
    <t>Endoplasmin</t>
  </si>
  <si>
    <t>HSP90B1</t>
  </si>
  <si>
    <t>A0A7P0TB97;A0A7P0TAQ9;A0A7P0Z431;Q8IXB1;A0A7P0TB83;A0A7P0T9B7;A0A7P0TB22;E7EP04;A0A7P0Z4F2;A0A494C1G5</t>
  </si>
  <si>
    <t>DnaJ homolog subfamily C member 10</t>
  </si>
  <si>
    <t>DNAJC10</t>
  </si>
  <si>
    <t>A0A7P0Z497;A0A7P0TB45;P23284</t>
  </si>
  <si>
    <t>Peptidyl-prolyl cis-trans isomerase B</t>
  </si>
  <si>
    <t>PPIB</t>
  </si>
  <si>
    <t>A0A7P0TBF0;Q92973;S4R398;A0A7P0T944;A0A7P0T9C0;A0A7P0Z4D3</t>
  </si>
  <si>
    <t>Transportin-1</t>
  </si>
  <si>
    <t>TNPO1</t>
  </si>
  <si>
    <t>E7EX90;A0A7P0Z4C3;Q14203;E7EWF7</t>
  </si>
  <si>
    <t>Dynactin subunit 1</t>
  </si>
  <si>
    <t>DCTN1</t>
  </si>
  <si>
    <t>E9PIZ0;C9JST7;A6NGW1;O95070</t>
  </si>
  <si>
    <t>Protein YIF1A</t>
  </si>
  <si>
    <t>YIF1A</t>
  </si>
  <si>
    <t>A6NJD9;A8MVT4;A8MYK1;Q16540;H7C2P7</t>
  </si>
  <si>
    <t>39S ribosomal protein L23, mitochondrial</t>
  </si>
  <si>
    <t>MRPL23</t>
  </si>
  <si>
    <t>A6PVX3;Q5VWC4;P55036</t>
  </si>
  <si>
    <t>26S proteasome non-ATPase regulatory subunit 4</t>
  </si>
  <si>
    <t>PSMD4</t>
  </si>
  <si>
    <t>B0QY89;Q9Y262;H7C3A0;C9JHP4;C9K0Q7;B0QY90</t>
  </si>
  <si>
    <t>Eukaryotic translation initiation factor 3 subunit L</t>
  </si>
  <si>
    <t>EIF3L</t>
  </si>
  <si>
    <t>B1AHC9;P12956</t>
  </si>
  <si>
    <t>X-ray repair cross-complementing protein 6</t>
  </si>
  <si>
    <t>XRCC6</t>
  </si>
  <si>
    <t>B1AHL2</t>
  </si>
  <si>
    <t>Fibulin-1</t>
  </si>
  <si>
    <t>FBLN1</t>
  </si>
  <si>
    <t>B1AK88;B1AK87;P47756</t>
  </si>
  <si>
    <t>F-actin-capping protein subunit beta</t>
  </si>
  <si>
    <t>CAPZB</t>
  </si>
  <si>
    <t>P42566;B1AUU8;S4R3U1</t>
  </si>
  <si>
    <t>Epidermal growth factor receptor substrate 15</t>
  </si>
  <si>
    <t>EPS15</t>
  </si>
  <si>
    <t>B1B0D4</t>
  </si>
  <si>
    <t>ADAMTSL2</t>
  </si>
  <si>
    <t>P07910;G3V2Q1;G3V4C1;B2R5W2;B4DY08;G3V4W0;G3V576;B4DSU6;G3V555;G3V575;G3V251;G3V3K6;G3V5X6;G3V4M8;B2RXH8;O60812;A0A0G2JNQ3;G3V2H6</t>
  </si>
  <si>
    <t>Heterogeneous nuclear ribonucleoproteins C1/C2;Heterogeneous nuclear ribonucleoprotein C-like 2;Heterogeneous nuclear ribonucleoprotein C-like 1</t>
  </si>
  <si>
    <t>HNRNPC;HNRNPCL2;HNRNPCL1</t>
  </si>
  <si>
    <t>Q5T7C4;B2RPK0;P09429</t>
  </si>
  <si>
    <t>Putative high mobility group protein B1-like 1;High mobility group protein B1</t>
  </si>
  <si>
    <t>HMGB1;HMGB1P1</t>
  </si>
  <si>
    <t>B4DR61;P61619</t>
  </si>
  <si>
    <t>Protein transport protein Sec61 subunit alpha isoform 1</t>
  </si>
  <si>
    <t>SEC61A1</t>
  </si>
  <si>
    <t>B4DZG7;F8VYN9;P40616</t>
  </si>
  <si>
    <t>ADP-ribosylation factor-like protein 1</t>
  </si>
  <si>
    <t>ARL1</t>
  </si>
  <si>
    <t>H7C5H1;E7ETN3;B4E1Z4;P00751</t>
  </si>
  <si>
    <t>Complement factor B;Complement factor B Ba fragment;Complement factor B Bb fragment</t>
  </si>
  <si>
    <t>CFB</t>
  </si>
  <si>
    <t>B5MD47;C9JZI2;C9IY94;C9IZU3;C9JQJ4;C9J938;C9JB25;C9J2Q4;B5MCX3;Q15019;H7C310</t>
  </si>
  <si>
    <t>Septin-2</t>
  </si>
  <si>
    <t>B5MD38;P55084;F5GZQ3</t>
  </si>
  <si>
    <t>Trifunctional enzyme subunit beta, mitochondrial;3-ketoacyl-CoA thiolase</t>
  </si>
  <si>
    <t>HADHB</t>
  </si>
  <si>
    <t>B5MDF5;P62826;J3KQE5;F5H018</t>
  </si>
  <si>
    <t>GTP-binding nuclear protein Ran</t>
  </si>
  <si>
    <t>RAN</t>
  </si>
  <si>
    <t>F8VPF3;F8W1R7;J3KND3;G8JLA2;G3V1V0;B7Z6Z4;P60660;F8VZU9;G3V1Y7;F8W180</t>
  </si>
  <si>
    <t>Myosin light polypeptide 6</t>
  </si>
  <si>
    <t>MYL6</t>
  </si>
  <si>
    <t>H7C0L5;B7ZKJ8;Q14624</t>
  </si>
  <si>
    <t>Inter-alpha-trypsin inhibitor heavy chain H4;70 kDa inter-alpha-trypsin inhibitor heavy chain H4;35 kDa inter-alpha-trypsin inhibitor heavy chain H4</t>
  </si>
  <si>
    <t>ITIH4</t>
  </si>
  <si>
    <t>D6RBD7;C9J1V9;O43324;D6RCQ0;H0YAL7</t>
  </si>
  <si>
    <t>Eukaryotic translation elongation factor 1 epsilon-1</t>
  </si>
  <si>
    <t>EEF1E1;EEF1E1-BLOC1S5</t>
  </si>
  <si>
    <t>C9J813;Q05682;E9PGZ1;E7EX44</t>
  </si>
  <si>
    <t>Caldesmon</t>
  </si>
  <si>
    <t>CALD1</t>
  </si>
  <si>
    <t>Q9UNL2;C9JA28</t>
  </si>
  <si>
    <t>Translocon-associated protein subunit gamma</t>
  </si>
  <si>
    <t>SSR3</t>
  </si>
  <si>
    <t>C9JPM4;C9JAK5;P18085;F5H0C7;C9J1Z8;F5H423;P84085;P84077;P61204</t>
  </si>
  <si>
    <t>ADP-ribosylation factor 4;ADP-ribosylation factor 5;ADP-ribosylation factor 1;ADP-ribosylation factor 3</t>
  </si>
  <si>
    <t>ARF4;ARF3;ARF5;ARF1</t>
  </si>
  <si>
    <t>C9JD32;J3KT29;P62829;B9ZVP7</t>
  </si>
  <si>
    <t>60S ribosomal protein L23</t>
  </si>
  <si>
    <t>RPL23</t>
  </si>
  <si>
    <t>H0Y4D4;H7C131;C9JDE9;P09110</t>
  </si>
  <si>
    <t>3-ketoacyl-CoA thiolase, peroxisomal</t>
  </si>
  <si>
    <t>ACAA1</t>
  </si>
  <si>
    <t>CAV1</t>
  </si>
  <si>
    <t>H0YMV8;C9JLI6;Q71UM5</t>
  </si>
  <si>
    <t>40S ribosomal protein S27;40S ribosomal protein S27-like</t>
  </si>
  <si>
    <t>RPS27L</t>
  </si>
  <si>
    <t>P35998;C9JX88;C9JLS9</t>
  </si>
  <si>
    <t>26S protease regulatory subunit 7</t>
  </si>
  <si>
    <t>PSMC2</t>
  </si>
  <si>
    <t>D3YTB1;F8W727;P62910</t>
  </si>
  <si>
    <t>60S ribosomal protein L32</t>
  </si>
  <si>
    <t>RPL32</t>
  </si>
  <si>
    <t>D6R938;Q13557;E9PBG7;E9PF82;H0Y9J2</t>
  </si>
  <si>
    <t>Calcium/calmodulin-dependent protein kinase type II subunit delta</t>
  </si>
  <si>
    <t>CAMK2D</t>
  </si>
  <si>
    <t>D6R9P3;D6RD18;D6RBZ0;Q99729</t>
  </si>
  <si>
    <t>Heterogeneous nuclear ribonucleoprotein A/B</t>
  </si>
  <si>
    <t>HNRNPAB</t>
  </si>
  <si>
    <t>D6RAF8;H0Y8G5;Q14103;D6RD83;D6RF44;H0YA96</t>
  </si>
  <si>
    <t>Heterogeneous nuclear ribonucleoprotein D0</t>
  </si>
  <si>
    <t>HNRNPD</t>
  </si>
  <si>
    <t>D6REX3;O94979;D6RHZ5;H7BXG7</t>
  </si>
  <si>
    <t>Protein transport protein Sec31A</t>
  </si>
  <si>
    <t>SEC31A</t>
  </si>
  <si>
    <t>R4GMY8;E5RHG8;Q15369</t>
  </si>
  <si>
    <t>Transcription elongation factor B polypeptide 1</t>
  </si>
  <si>
    <t>TCEB1</t>
  </si>
  <si>
    <t>E5RJZ5;E7ERK6;E7ETB4;H0YLK8;P10909;E5RG36;E5RGB0;E5RH61</t>
  </si>
  <si>
    <t>Clusterin;Clusterin beta chain;Clusterin alpha chain</t>
  </si>
  <si>
    <t>CLU</t>
  </si>
  <si>
    <t>E7ENZ3;P48643;B7ZAR1;E9PCA1</t>
  </si>
  <si>
    <t>T-complex protein 1 subunit epsilon</t>
  </si>
  <si>
    <t>CCT5</t>
  </si>
  <si>
    <t>E7EQB2;E7ER44;P02788</t>
  </si>
  <si>
    <t>Lactotransferrin;Lactoferricin-H;Kaliocin-1;Lactoferroxin-A;Lactoferroxin-B;Lactoferroxin-C</t>
  </si>
  <si>
    <t>LTF</t>
  </si>
  <si>
    <t>E7ET15;O15042;C9JDJ7;C9J5L1;E7EW00;H0Y8D9</t>
  </si>
  <si>
    <t>U2 snRNP-associated SURP motif-containing protein</t>
  </si>
  <si>
    <t>U2SURP</t>
  </si>
  <si>
    <t>G3XAM2;E7ETH0;P05156</t>
  </si>
  <si>
    <t>Complement factor I;Complement factor I heavy chain;Complement factor I light chain</t>
  </si>
  <si>
    <t>CFI</t>
  </si>
  <si>
    <t>E7EVA0;P27816;H0Y2V1;F8W9U4</t>
  </si>
  <si>
    <t>Microtubule-associated protein;Microtubule-associated protein 4</t>
  </si>
  <si>
    <t>MAP4</t>
  </si>
  <si>
    <t>P22234;E9PBS1</t>
  </si>
  <si>
    <t>Multifunctional protein ADE2;Phosphoribosylaminoimidazole-succinocarboxamide synthase;Phosphoribosylaminoimidazole carboxylase</t>
  </si>
  <si>
    <t>PAICS</t>
  </si>
  <si>
    <t>P31943;G8JLB6;E9PCY7;D6RBM0;D6RIU0;E5RGV0;D6RFM3;D6RIH9;D6RJ04;D6RDU3;D6RIT2;D6R9T0;D6RAM1;E7EQJ0;H0YAQ2;E5RGH4</t>
  </si>
  <si>
    <t>Heterogeneous nuclear ribonucleoprotein H;Heterogeneous nuclear ribonucleoprotein H, N-terminally processed</t>
  </si>
  <si>
    <t>HNRNPH1</t>
  </si>
  <si>
    <t>Q9Y2Q3;E9PFN5</t>
  </si>
  <si>
    <t>Glutathione S-transferase kappa 1</t>
  </si>
  <si>
    <t>GSTK1</t>
  </si>
  <si>
    <t>E9PFW3;Q96CW1;A0A087WY71;C9JJ47</t>
  </si>
  <si>
    <t>AP-2 complex subunit mu</t>
  </si>
  <si>
    <t>AP2M1</t>
  </si>
  <si>
    <t>E9PG15;P27348</t>
  </si>
  <si>
    <t>14-3-3 protein theta</t>
  </si>
  <si>
    <t>YWHAQ</t>
  </si>
  <si>
    <t>E9PGA6;Q9BXJ4</t>
  </si>
  <si>
    <t>Complement C1q tumor necrosis factor-related protein 3</t>
  </si>
  <si>
    <t>C1QTNF3-AMACR;C1QTNF3</t>
  </si>
  <si>
    <t>P29692;E9PMW7;E9PK01;E9PI39;E9PQ49;E9PPR1;E9PL12;E9PIZ1;E9PK06;E9PN91;E9PKK3;E9PL71;E9PJD0;E9PK72;H0YCK7;E9PQZ1;E9PRY8;A0A087X1X7;E9PNW6</t>
  </si>
  <si>
    <t>Elongation factor 1-delta</t>
  </si>
  <si>
    <t>EEF1D</t>
  </si>
  <si>
    <t>E9PQ71;E9PIP9;E9PJ54;E9PM00;Q9UBM7;E9PRL8</t>
  </si>
  <si>
    <t>7-dehydrocholesterol reductase</t>
  </si>
  <si>
    <t>DHCR7</t>
  </si>
  <si>
    <t>E9PK47;P06737</t>
  </si>
  <si>
    <t>Alpha-1,4 glucan phosphorylase;Glycogen phosphorylase, liver form</t>
  </si>
  <si>
    <t>PYGL</t>
  </si>
  <si>
    <t>E9PLA9;Q14444;G3V153</t>
  </si>
  <si>
    <t>Caprin-1</t>
  </si>
  <si>
    <t>CAPRIN1</t>
  </si>
  <si>
    <t>E9PLK3;P55786;A0A7I2V389;A0A7I2V3W8</t>
  </si>
  <si>
    <t>Puromycin-sensitive aminopeptidase</t>
  </si>
  <si>
    <t>NPEPPS</t>
  </si>
  <si>
    <t>E9PM12;E9PNA6;Q13488;E9PMC5</t>
  </si>
  <si>
    <t>V-type proton ATPase subunit a;V-type proton ATPase 116 kDa subunit a isoform 3</t>
  </si>
  <si>
    <t>TCIRG1</t>
  </si>
  <si>
    <t>E9PP21;P21291</t>
  </si>
  <si>
    <t>Cysteine and glycine-rich protein 1</t>
  </si>
  <si>
    <t>CSRP1</t>
  </si>
  <si>
    <t>G3V158;E9PPM8;Q9Y315</t>
  </si>
  <si>
    <t>Deoxyribose-phosphate aldolase</t>
  </si>
  <si>
    <t>DERA</t>
  </si>
  <si>
    <t>E9PQD7;P15880;H0YEN5</t>
  </si>
  <si>
    <t>40S ribosomal protein S2</t>
  </si>
  <si>
    <t>RPS2</t>
  </si>
  <si>
    <t>P78371;F5GWF6;F8VQ14</t>
  </si>
  <si>
    <t>T-complex protein 1 subunit beta</t>
  </si>
  <si>
    <t>CCT2</t>
  </si>
  <si>
    <t>F5GX88;P17813</t>
  </si>
  <si>
    <t>Endoglin</t>
  </si>
  <si>
    <t>ENG</t>
  </si>
  <si>
    <t>F5H1Y4;Q9HD26</t>
  </si>
  <si>
    <t>Golgi-associated PDZ and coiled-coil motif-containing protein</t>
  </si>
  <si>
    <t>GOPC</t>
  </si>
  <si>
    <t>V9GZ78;V9GYY3;F5H2F4;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F5H365;Q15436</t>
  </si>
  <si>
    <t>Protein transport protein Sec23A</t>
  </si>
  <si>
    <t>SEC23A</t>
  </si>
  <si>
    <t>Q8IZ83;F5H4B6</t>
  </si>
  <si>
    <t>Aldehyde dehydrogenase family 16 member A1</t>
  </si>
  <si>
    <t>ALDH16A1</t>
  </si>
  <si>
    <t>F5H5A3;Q8IVH8</t>
  </si>
  <si>
    <t>Mitogen-activated protein kinase kinase kinase kinase;Mitogen-activated protein kinase kinase kinase kinase 3</t>
  </si>
  <si>
    <t>MAP4K3</t>
  </si>
  <si>
    <t>F8VPD4;P27708</t>
  </si>
  <si>
    <t>CAD protein;Glutamine-dependent carbamoyl-phosphate synthase;Aspartate carbamoyltransferase;Dihydroorotase</t>
  </si>
  <si>
    <t>CAD</t>
  </si>
  <si>
    <t>F8VXL2;F8VRV5;P63167;F8VXI7</t>
  </si>
  <si>
    <t>Dynein light chain 1, cytoplasmic</t>
  </si>
  <si>
    <t>DYNLL1</t>
  </si>
  <si>
    <t>F8VVM2;Q00325</t>
  </si>
  <si>
    <t>Phosphate carrier protein, mitochondrial</t>
  </si>
  <si>
    <t>SLC25A3</t>
  </si>
  <si>
    <t>F8W696;P02647</t>
  </si>
  <si>
    <t>Apolipoprotein A-I;Proapolipoprotein A-I;Truncated apolipoprotein A-I</t>
  </si>
  <si>
    <t>APOA1</t>
  </si>
  <si>
    <t>Q5VU81;Q5VU80;Q5VU79;Q5VU78;Q5VU77;F8W726;Q14157</t>
  </si>
  <si>
    <t>Ubiquitin-associated protein 2-like</t>
  </si>
  <si>
    <t>UBAP2L</t>
  </si>
  <si>
    <t>F8W7C6</t>
  </si>
  <si>
    <t>RPL10</t>
  </si>
  <si>
    <t>H7C106;F8W914;Q9NQC3;A0A0U1RQR6</t>
  </si>
  <si>
    <t>Reticulon;Reticulon-4</t>
  </si>
  <si>
    <t>RTN4</t>
  </si>
  <si>
    <t>G3V394;F8WE88;Q9Y4I1</t>
  </si>
  <si>
    <t>Unconventional myosin-Va</t>
  </si>
  <si>
    <t>MYO5A</t>
  </si>
  <si>
    <t>G3V1P5;Q96RN5;C9JM58;C9JLN7;C9JZV5;C9JGN2;C9J1I1;H7C308</t>
  </si>
  <si>
    <t>Mediator of RNA polymerase II transcription subunit 15</t>
  </si>
  <si>
    <t>MED15</t>
  </si>
  <si>
    <t>G3V279;P84090</t>
  </si>
  <si>
    <t>Enhancer of rudimentary homolog</t>
  </si>
  <si>
    <t>ERH</t>
  </si>
  <si>
    <t>G3V3U4;G3V3I1;G3V295;G3V5Z7;P60900</t>
  </si>
  <si>
    <t>Proteasome subunit alpha type;Proteasome subunit alpha type-6</t>
  </si>
  <si>
    <t>PSMA6</t>
  </si>
  <si>
    <t>G3V3A0;P01011</t>
  </si>
  <si>
    <t>Alpha-1-antichymotrypsin;Alpha-1-antichymotrypsin His-Pro-less</t>
  </si>
  <si>
    <t>SERPINA3</t>
  </si>
  <si>
    <t>G3V438;O95433;H0YJ63;H0YJG7</t>
  </si>
  <si>
    <t>Activator of 90 kDa heat shock protein ATPase homolog 1</t>
  </si>
  <si>
    <t>AHSA1</t>
  </si>
  <si>
    <t>G3XAN4;Q15629</t>
  </si>
  <si>
    <t>Translocating chain-associated membrane protein 1</t>
  </si>
  <si>
    <t>TRAM1</t>
  </si>
  <si>
    <t>G5E9A6;P51784</t>
  </si>
  <si>
    <t>Ubiquitin carboxyl-terminal hydrolase;Ubiquitin carboxyl-terminal hydrolase 11</t>
  </si>
  <si>
    <t>USP11</t>
  </si>
  <si>
    <t>H7BY91;H0Y3V9;H0Y5B4;H7BZ11;J3KQN4;P83881</t>
  </si>
  <si>
    <t>60S ribosomal protein L36a</t>
  </si>
  <si>
    <t>RPL36A;RPL36A-HNRNPH2</t>
  </si>
  <si>
    <t>H0YK49;H0YL12;H0YNX6;H0YLU7;P13804;H0YKF0</t>
  </si>
  <si>
    <t>Electron transfer flavoprotein subunit alpha, mitochondrial</t>
  </si>
  <si>
    <t>ETFA</t>
  </si>
  <si>
    <t>H0YMC9;Q9P253</t>
  </si>
  <si>
    <t>Vacuolar protein sorting-associated protein 18 homolog</t>
  </si>
  <si>
    <t>VPS18</t>
  </si>
  <si>
    <t>H3BNG6;H3BU94;H3BNE1;H3BR18;H3BM38;H3BPJ0;O00161</t>
  </si>
  <si>
    <t>Synaptosomal-associated protein;Synaptosomal-associated protein 23</t>
  </si>
  <si>
    <t>SNAP23</t>
  </si>
  <si>
    <t>Q86WV2;H3BN72;H3BNV9;P13073;H3BNI5;H3BPG0</t>
  </si>
  <si>
    <t>Cytochrome c oxidase subunit 4 isoform 1, mitochondrial</t>
  </si>
  <si>
    <t>COX4I1</t>
  </si>
  <si>
    <t>H3BNC9;P08708;H0YN88;A0A075B716</t>
  </si>
  <si>
    <t>40S ribosomal protein S17</t>
  </si>
  <si>
    <t>RPS17</t>
  </si>
  <si>
    <t>H3BNX8;P20674;H3BRM5;H3BV69</t>
  </si>
  <si>
    <t>Cytochrome c oxidase subunit 5A, mitochondrial</t>
  </si>
  <si>
    <t>COX5A</t>
  </si>
  <si>
    <t>H3BQK9;H3BPE1;Q9UPN3;A0A7P0MQR8;A0A590UJG2;H0Y390</t>
  </si>
  <si>
    <t>Microtubule-actin cross-linking factor 1, isoforms 1/2/3/5</t>
  </si>
  <si>
    <t>MACF1</t>
  </si>
  <si>
    <t>H3BPE7;P35637</t>
  </si>
  <si>
    <t>RNA-binding protein FUS</t>
  </si>
  <si>
    <t>FUS</t>
  </si>
  <si>
    <t>H3BQZ7;Q1KMD3</t>
  </si>
  <si>
    <t>Heterogeneous nuclear ribonucleoprotein U-like protein 2</t>
  </si>
  <si>
    <t>HNRNPUL2-BSCL2;HNRNPUL2</t>
  </si>
  <si>
    <t>H3BSL4;H3BUJ7;Q66K89</t>
  </si>
  <si>
    <t>Transcription factor E4F1</t>
  </si>
  <si>
    <t>E4F1</t>
  </si>
  <si>
    <t>PDIA3</t>
  </si>
  <si>
    <t>H7C2B5;Q5UIP0</t>
  </si>
  <si>
    <t>Telomere-associated protein RIF1</t>
  </si>
  <si>
    <t>RIF1</t>
  </si>
  <si>
    <t>H7C4H2;Q9Y5M8</t>
  </si>
  <si>
    <t>Signal recognition particle receptor subunit beta</t>
  </si>
  <si>
    <t>SRPRB</t>
  </si>
  <si>
    <t>H9KV75;P12814;A0A7I2V4Y4</t>
  </si>
  <si>
    <t>Alpha-actinin-1</t>
  </si>
  <si>
    <t>ACTN1</t>
  </si>
  <si>
    <t>I3L1P8;Q02978</t>
  </si>
  <si>
    <t>Mitochondrial 2-oxoglutarate/malate carrier protein</t>
  </si>
  <si>
    <t>SLC25A11</t>
  </si>
  <si>
    <t>I3L3H2;P38919</t>
  </si>
  <si>
    <t>Eukaryotic initiation factor 4A-III;Eukaryotic initiation factor 4A-III, N-terminally processed</t>
  </si>
  <si>
    <t>EIF4A3</t>
  </si>
  <si>
    <t>RBM7</t>
  </si>
  <si>
    <t>J3KPS3;P04075;H3BQN4;H3BUH7;H3BPS8;H3BR04;H3BMQ8</t>
  </si>
  <si>
    <t>Fructose-bisphosphate aldolase;Fructose-bisphosphate aldolase A</t>
  </si>
  <si>
    <t>ALDOA</t>
  </si>
  <si>
    <t>J3QLH6;J3KRP2;J3QSA9;J3QQM1;P62195;J3QSE0;J3QRW1</t>
  </si>
  <si>
    <t>26S protease regulatory subunit 8</t>
  </si>
  <si>
    <t>PSMC5</t>
  </si>
  <si>
    <t>J3KT73;J3QL01;P63173</t>
  </si>
  <si>
    <t>60S ribosomal protein L38</t>
  </si>
  <si>
    <t>RPL38</t>
  </si>
  <si>
    <t>J3QR68;A0A087WU08;A0A0C4DGL8;H0Y300;P00738;J3QLC9</t>
  </si>
  <si>
    <t>Haptoglobin;Haptoglobin alpha chain;Haptoglobin beta chain</t>
  </si>
  <si>
    <t>HP</t>
  </si>
  <si>
    <t>J3QRN6;O94832;J3KRL0;K7EIG7</t>
  </si>
  <si>
    <t>Unconventional myosin-Id</t>
  </si>
  <si>
    <t>MYO1D</t>
  </si>
  <si>
    <t>J3QRS3;P19105;O14950</t>
  </si>
  <si>
    <t>Myosin regulatory light chain 12A;Myosin regulatory light chain 12B</t>
  </si>
  <si>
    <t>MYL12A;MYL12B</t>
  </si>
  <si>
    <t>YIF1B</t>
  </si>
  <si>
    <t>K7EK06;K7ER16;Q9Y285;K7EPH2;K7ER00</t>
  </si>
  <si>
    <t>Phenylalanine--tRNA ligase alpha subunit</t>
  </si>
  <si>
    <t>FARSA</t>
  </si>
  <si>
    <t>K7ELC7;P61353</t>
  </si>
  <si>
    <t>60S ribosomal protein L27</t>
  </si>
  <si>
    <t>RPL27</t>
  </si>
  <si>
    <t>K7EM16;P50552</t>
  </si>
  <si>
    <t>Vasodilator-stimulated phosphoprotein</t>
  </si>
  <si>
    <t>VASP</t>
  </si>
  <si>
    <t>K7EMH1;K7ERI7;P35268;K7EJT5;K7EP65;K7EKS7;K7ELC4</t>
  </si>
  <si>
    <t>60S ribosomal protein L22</t>
  </si>
  <si>
    <t>RPL22</t>
  </si>
  <si>
    <t>K7EMS3</t>
  </si>
  <si>
    <t>KRT19</t>
  </si>
  <si>
    <t>K7ENA8;O75821;K7EL60;K7ER90;K7EL20</t>
  </si>
  <si>
    <t>Eukaryotic translation initiation factor 3 subunit G</t>
  </si>
  <si>
    <t>EIF3G</t>
  </si>
  <si>
    <t>K7ESB7;Q96HP0</t>
  </si>
  <si>
    <t>Dedicator of cytokinesis protein 6</t>
  </si>
  <si>
    <t>DOCK6</t>
  </si>
  <si>
    <t>O14579;M0QXB4;M0R061</t>
  </si>
  <si>
    <t>Coatomer subunit epsilon</t>
  </si>
  <si>
    <t>COPE</t>
  </si>
  <si>
    <t>M0R0P1;M0R299;M0QXL5;M0R2Q4;P22087;M0R2U2;M0R1H0;M0R2B0</t>
  </si>
  <si>
    <t>rRNA 2-O-methyltransferase fibrillarin</t>
  </si>
  <si>
    <t>FBL</t>
  </si>
  <si>
    <t>M0QYG8;M0R1D2;M0R0C1;O60234;M0QX47;M0QYJ8</t>
  </si>
  <si>
    <t>Glia maturation factor gamma</t>
  </si>
  <si>
    <t>GMFG</t>
  </si>
  <si>
    <t>V9H0X6;M0R081;Q9Y240</t>
  </si>
  <si>
    <t>C-type lectin domain family 11 member A</t>
  </si>
  <si>
    <t>CLEC11A</t>
  </si>
  <si>
    <t>M0R0F0;P46782;M0QZN2;M0R0R2</t>
  </si>
  <si>
    <t>40S ribosomal protein S5;40S ribosomal protein S5, N-terminally processed</t>
  </si>
  <si>
    <t>RPS5</t>
  </si>
  <si>
    <t>M0R117;Q02543;M0R3D6;M0R1A7;M0R0P7</t>
  </si>
  <si>
    <t>60S ribosomal protein L18a</t>
  </si>
  <si>
    <t>RPL18A</t>
  </si>
  <si>
    <t>M0R221;M0R2B8;P09012;M0QZG7;M0R0G9;M0QXK2</t>
  </si>
  <si>
    <t>U1 small nuclear ribonucleoprotein A</t>
  </si>
  <si>
    <t>SNRPA</t>
  </si>
  <si>
    <t>O00154;K7EKP8</t>
  </si>
  <si>
    <t>Cytosolic acyl coenzyme A thioester hydrolase</t>
  </si>
  <si>
    <t>ACOT7</t>
  </si>
  <si>
    <t>O00159;F5H6E2</t>
  </si>
  <si>
    <t>Unconventional myosin-Ic</t>
  </si>
  <si>
    <t>MYO1C</t>
  </si>
  <si>
    <t>O00203</t>
  </si>
  <si>
    <t>AP-3 complex subunit beta-1</t>
  </si>
  <si>
    <t>AP3B1</t>
  </si>
  <si>
    <t>O00299</t>
  </si>
  <si>
    <t>Chloride intracellular channel protein 1</t>
  </si>
  <si>
    <t>CLIC1</t>
  </si>
  <si>
    <t>O00622</t>
  </si>
  <si>
    <t>Protein CYR61</t>
  </si>
  <si>
    <t>CYR61</t>
  </si>
  <si>
    <t>O14617;A0A2R8Y611</t>
  </si>
  <si>
    <t>AP-3 complex subunit delta-1</t>
  </si>
  <si>
    <t>AP3D1</t>
  </si>
  <si>
    <t>O14949</t>
  </si>
  <si>
    <t>Cytochrome b-c1 complex subunit 8</t>
  </si>
  <si>
    <t>UQCRQ</t>
  </si>
  <si>
    <t>O15061;A0A075B7B1;H0YL34</t>
  </si>
  <si>
    <t>Synemin</t>
  </si>
  <si>
    <t>SYNM</t>
  </si>
  <si>
    <t>Q5T8U5;O15260</t>
  </si>
  <si>
    <t>Surfeit locus protein 4</t>
  </si>
  <si>
    <t>SURF4</t>
  </si>
  <si>
    <t>O15269</t>
  </si>
  <si>
    <t>Serine palmitoyltransferase 1</t>
  </si>
  <si>
    <t>SPTLC1</t>
  </si>
  <si>
    <t>O15371;B0QYA5</t>
  </si>
  <si>
    <t>Eukaryotic translation initiation factor 3 subunit D</t>
  </si>
  <si>
    <t>EIF3D</t>
  </si>
  <si>
    <t>O43242</t>
  </si>
  <si>
    <t>26S proteasome non-ATPase regulatory subunit 3</t>
  </si>
  <si>
    <t>PSMD3</t>
  </si>
  <si>
    <t>O43252</t>
  </si>
  <si>
    <t>Bifunctional 3-phosphoadenosine 5-phosphosulfate synthase 1;Sulfate adenylyltransferase;Adenylyl-sulfate kinase</t>
  </si>
  <si>
    <t>PAPSS1</t>
  </si>
  <si>
    <t>O43809</t>
  </si>
  <si>
    <t>Cleavage and polyadenylation specificity factor subunit 5</t>
  </si>
  <si>
    <t>NUDT21</t>
  </si>
  <si>
    <t>O60884</t>
  </si>
  <si>
    <t>DnaJ homolog subfamily A member 2</t>
  </si>
  <si>
    <t>DNAJA2</t>
  </si>
  <si>
    <t>O75083;D6RD66</t>
  </si>
  <si>
    <t>WD repeat-containing protein 1</t>
  </si>
  <si>
    <t>WDR1</t>
  </si>
  <si>
    <t>O75116;Q14DU5;E9PF63</t>
  </si>
  <si>
    <t>Rho-associated protein kinase 2</t>
  </si>
  <si>
    <t>ROCK2</t>
  </si>
  <si>
    <t>O75165</t>
  </si>
  <si>
    <t>DnaJ homolog subfamily C member 13</t>
  </si>
  <si>
    <t>DNAJC13</t>
  </si>
  <si>
    <t>O75369;E7EN95</t>
  </si>
  <si>
    <t>Filamin-B</t>
  </si>
  <si>
    <t>FLNB</t>
  </si>
  <si>
    <t>O75396</t>
  </si>
  <si>
    <t>Vesicle-trafficking protein SEC22b</t>
  </si>
  <si>
    <t>SEC22B</t>
  </si>
  <si>
    <t>O75923</t>
  </si>
  <si>
    <t>Dysferlin</t>
  </si>
  <si>
    <t>DYSF</t>
  </si>
  <si>
    <t>O75964;E9PN17;A0A3B3ITX4</t>
  </si>
  <si>
    <t>ATP synthase subunit g, mitochondrial</t>
  </si>
  <si>
    <t>ATP5L</t>
  </si>
  <si>
    <t>O76021;J3QSV6;I3L3U9</t>
  </si>
  <si>
    <t>Ribosomal L1 domain-containing protein 1</t>
  </si>
  <si>
    <t>RSL1D1</t>
  </si>
  <si>
    <t>O76031</t>
  </si>
  <si>
    <t>ATP-dependent Clp protease ATP-binding subunit clpX-like, mitochondrial</t>
  </si>
  <si>
    <t>CLPX</t>
  </si>
  <si>
    <t>O94776;E9PCS8;E7EQY4;F6RRE2;E7EV10;E7ESY4;Q9BTC8;Q13330</t>
  </si>
  <si>
    <t>Metastasis-associated protein MTA2;Metastasis-associated protein MTA3;Metastasis-associated protein MTA1</t>
  </si>
  <si>
    <t>MTA2;MTA3;MTA1</t>
  </si>
  <si>
    <t>O95084</t>
  </si>
  <si>
    <t>Serine protease 23</t>
  </si>
  <si>
    <t>PRSS23</t>
  </si>
  <si>
    <t>O95182</t>
  </si>
  <si>
    <t>NADH dehydrogenase [ubiquinone] 1 alpha subcomplex subunit 7</t>
  </si>
  <si>
    <t>NDUFA7</t>
  </si>
  <si>
    <t>O95340</t>
  </si>
  <si>
    <t>Bifunctional 3-phosphoadenosine 5-phosphosulfate synthase 2;Sulfate adenylyltransferase;Adenylyl-sulfate kinase</t>
  </si>
  <si>
    <t>PAPSS2</t>
  </si>
  <si>
    <t>O95782</t>
  </si>
  <si>
    <t>AP-2 complex subunit alpha-1</t>
  </si>
  <si>
    <t>AP2A1</t>
  </si>
  <si>
    <t>O95810</t>
  </si>
  <si>
    <t>Serum deprivation-response protein</t>
  </si>
  <si>
    <t>SDPR</t>
  </si>
  <si>
    <t>O95816</t>
  </si>
  <si>
    <t>BAG family molecular chaperone regulator 2</t>
  </si>
  <si>
    <t>BAG2</t>
  </si>
  <si>
    <t>O95864</t>
  </si>
  <si>
    <t>Fatty acid desaturase 2</t>
  </si>
  <si>
    <t>FADS2</t>
  </si>
  <si>
    <t>P00338</t>
  </si>
  <si>
    <t>L-lactate dehydrogenase A chain</t>
  </si>
  <si>
    <t>LDHA</t>
  </si>
  <si>
    <t>P00352;Q5SYQ7;Q5SYQ9;Q5SYQ8</t>
  </si>
  <si>
    <t>Retinal dehydrogenase 1</t>
  </si>
  <si>
    <t>ALDH1A1</t>
  </si>
  <si>
    <t>P00387;B1AHF3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P00558</t>
  </si>
  <si>
    <t>Phosphoglycerate kinase 1</t>
  </si>
  <si>
    <t>PGK1</t>
  </si>
  <si>
    <t>P00747</t>
  </si>
  <si>
    <t>Plasminogen;Plasmin heavy chain A;Activation peptide;Angiostatin;Plasmin heavy chain A, short form;Plasmin light chain B</t>
  </si>
  <si>
    <t>PLG</t>
  </si>
  <si>
    <t>P01008</t>
  </si>
  <si>
    <t>Antithrombin-III</t>
  </si>
  <si>
    <t>SERPINC1</t>
  </si>
  <si>
    <t>P01023</t>
  </si>
  <si>
    <t>Alpha-2-macroglobulin</t>
  </si>
  <si>
    <t>A2M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1</t>
  </si>
  <si>
    <t>Complement C5;Complement C5 beta chain;Complement C5 alpha chain;C5a anaphylatoxin;Complement C5 alpha chain</t>
  </si>
  <si>
    <t>C5</t>
  </si>
  <si>
    <t>P01834;A0A5H1ZRQ3</t>
  </si>
  <si>
    <t>Ig kappa chain C region</t>
  </si>
  <si>
    <t>IGKC</t>
  </si>
  <si>
    <t>P02751;H0Y7Z1</t>
  </si>
  <si>
    <t>Fibronectin;Anastellin;Ugl-Y1;Ugl-Y2;Ugl-Y3</t>
  </si>
  <si>
    <t>FN1</t>
  </si>
  <si>
    <t>P02787;C9JVG0;H7C5E8</t>
  </si>
  <si>
    <t>Serotransferrin</t>
  </si>
  <si>
    <t>TF</t>
  </si>
  <si>
    <t>P02790;Q9BS19</t>
  </si>
  <si>
    <t>Hemopexin</t>
  </si>
  <si>
    <t>HPX</t>
  </si>
  <si>
    <t>P04080</t>
  </si>
  <si>
    <t>Cystatin-B</t>
  </si>
  <si>
    <t>CSTB</t>
  </si>
  <si>
    <t>P04083</t>
  </si>
  <si>
    <t>Annexin A1</t>
  </si>
  <si>
    <t>ANXA1</t>
  </si>
  <si>
    <t>P04114;A8MUN2</t>
  </si>
  <si>
    <t>Apolipoprotein B-100;Apolipoprotein B-48</t>
  </si>
  <si>
    <t>APOB</t>
  </si>
  <si>
    <t>P04196</t>
  </si>
  <si>
    <t>Histidine-rich glycoprotein</t>
  </si>
  <si>
    <t>HRG</t>
  </si>
  <si>
    <t>P04275</t>
  </si>
  <si>
    <t>von Willebrand factor;von Willebrand antigen 2</t>
  </si>
  <si>
    <t>VWF</t>
  </si>
  <si>
    <t>P04406;E7EUT5</t>
  </si>
  <si>
    <t>Glyceraldehyde-3-phosphate dehydrogenase</t>
  </si>
  <si>
    <t>GAPDH</t>
  </si>
  <si>
    <t>P04792;A0A6Q8PFK8;A0A6Q8PHJ6;A0A6Q8PGK1;A0A6Q8PFE7;A0A6Q8PF43;A0A6Q8PHA6;A0A6Q8PH65;A0A6Q8PGY2</t>
  </si>
  <si>
    <t>Heat shock protein beta-1</t>
  </si>
  <si>
    <t>HSPB1</t>
  </si>
  <si>
    <t>P04843;B7Z4L4</t>
  </si>
  <si>
    <t>Dolichyl-diphosphooligosaccharide--protein glycosyltransferase subunit 1</t>
  </si>
  <si>
    <t>RPN1</t>
  </si>
  <si>
    <t>P04844;Q5JYR7</t>
  </si>
  <si>
    <t>Dolichyl-diphosphooligosaccharide--protein glycosyltransferase subunit 2</t>
  </si>
  <si>
    <t>RPN2</t>
  </si>
  <si>
    <t>P04899</t>
  </si>
  <si>
    <t>Guanine nucleotide-binding protein G(i) subunit alpha-2</t>
  </si>
  <si>
    <t>GNAI2</t>
  </si>
  <si>
    <t>P05121</t>
  </si>
  <si>
    <t>Plasminogen activator inhibitor 1</t>
  </si>
  <si>
    <t>SERPINE1</t>
  </si>
  <si>
    <t>P05141</t>
  </si>
  <si>
    <t>ADP/ATP translocase 2;ADP/ATP translocase 2, N-terminally processed</t>
  </si>
  <si>
    <t>SLC25A5</t>
  </si>
  <si>
    <t>P05204</t>
  </si>
  <si>
    <t>Non-histone chromosomal protein HMG-17</t>
  </si>
  <si>
    <t>HMGN2</t>
  </si>
  <si>
    <t>P05386</t>
  </si>
  <si>
    <t>60S acidic ribosomal protein P1</t>
  </si>
  <si>
    <t>RPLP1</t>
  </si>
  <si>
    <t>P05388;F8VPE8;F8VW21;F8VU65;F8VWS0;G3V210;F8VZS0;Q8NHW5</t>
  </si>
  <si>
    <t>60S acidic ribosomal protein P0;60S acidic ribosomal protein P0-like</t>
  </si>
  <si>
    <t>RPLP0;RPLP0P6</t>
  </si>
  <si>
    <t>P05783;F8VZY9</t>
  </si>
  <si>
    <t>Keratin, type I cytoskeletal 18</t>
  </si>
  <si>
    <t>KRT18</t>
  </si>
  <si>
    <t>P06576;H0YH81;F8W079</t>
  </si>
  <si>
    <t>ATP synthase subunit beta, mitochondrial;ATP synthase subunit beta</t>
  </si>
  <si>
    <t>ATP5B</t>
  </si>
  <si>
    <t>R4GN98;P06703</t>
  </si>
  <si>
    <t>Protein S100;Protein S100-A6</t>
  </si>
  <si>
    <t>S100A6</t>
  </si>
  <si>
    <t>P06733;K7EM90;A0A2R8Y6G6;A0A2R8YEM5</t>
  </si>
  <si>
    <t>Alpha-enolase;Enolase</t>
  </si>
  <si>
    <t>ENO1</t>
  </si>
  <si>
    <t>P07195;A0A5F9ZHM4;A8MW50;A0A3B3IS95</t>
  </si>
  <si>
    <t>L-lactate dehydrogenase B chain;L-lactate dehydrogenase</t>
  </si>
  <si>
    <t>LDHB</t>
  </si>
  <si>
    <t>P07355;H0YMW4;H0YN42;H0YMU9;H0YMD0;H0YM50;H0YL33;H0YNP5</t>
  </si>
  <si>
    <t>Annexin A2;Annexin</t>
  </si>
  <si>
    <t>ANXA2</t>
  </si>
  <si>
    <t>P07384</t>
  </si>
  <si>
    <t>Calpain-1 catalytic subunit</t>
  </si>
  <si>
    <t>CAPN1</t>
  </si>
  <si>
    <t>Q5JP53;P07437;Q5ST81</t>
  </si>
  <si>
    <t>Tubulin beta chain</t>
  </si>
  <si>
    <t>TUBB</t>
  </si>
  <si>
    <t>P07814;V9GYZ6</t>
  </si>
  <si>
    <t>Bifunctional glutamate/proline--tRNA ligase;Glutamate--tRNA ligase;Proline--tRNA ligase</t>
  </si>
  <si>
    <t>EPRS</t>
  </si>
  <si>
    <t>P07900</t>
  </si>
  <si>
    <t>Heat shock protein HSP 90-alpha</t>
  </si>
  <si>
    <t>HSP90AA1</t>
  </si>
  <si>
    <t>P08238</t>
  </si>
  <si>
    <t>Heat shock protein HSP 90-beta</t>
  </si>
  <si>
    <t>HSP90AB1</t>
  </si>
  <si>
    <t>P08572</t>
  </si>
  <si>
    <t>Collagen alpha-2(IV) chain;Canstatin</t>
  </si>
  <si>
    <t>COL4A2</t>
  </si>
  <si>
    <t>P08670;B0YJC4</t>
  </si>
  <si>
    <t>Vimentin</t>
  </si>
  <si>
    <t>VIM</t>
  </si>
  <si>
    <t>P09382</t>
  </si>
  <si>
    <t>Galectin-1</t>
  </si>
  <si>
    <t>LGALS1</t>
  </si>
  <si>
    <t>P09497</t>
  </si>
  <si>
    <t>Clathrin light chain B</t>
  </si>
  <si>
    <t>CLTB</t>
  </si>
  <si>
    <t>Q99878;Q96KK5;Q9BTM1;Q16777;Q6FI13;P0C0S8;A0A0U1RR32;A0A0U1RRH7;P20671;H0YFX9;Q96QV6</t>
  </si>
  <si>
    <t>Histone H2A type 1-J;Histone H2A type 1-H;Histone H2A.J;Histone H2A type 2-C;Histone H2A type 2-A;Histone H2A type 1;Histone H2A type 1-D;Histone H2A;Histone H2A type 1-A</t>
  </si>
  <si>
    <t>HIST1H2AJ;HIST1H2AH;H2AFJ;HIST2H2AC;HIST2H2AA3;HIST1H2AG;HIST1H2AD;HIST1H2AA</t>
  </si>
  <si>
    <t>P0DOY3;P0DOY2</t>
  </si>
  <si>
    <t>P0DP25;P0DP24;P0DP23;F8WBR5;M0QZ52;G3V479;G3V361;A0A590UJI2;Q96HY3;E7EMB3</t>
  </si>
  <si>
    <t>CALM2;CALM3;CALM1</t>
  </si>
  <si>
    <t>P10412;P16402;Q02539</t>
  </si>
  <si>
    <t>Histone H1.4;Histone H1.3;Histone H1.1</t>
  </si>
  <si>
    <t>HIST1H1E;HIST1H1D;HIST1H1A</t>
  </si>
  <si>
    <t>P10599</t>
  </si>
  <si>
    <t>Thioredoxin</t>
  </si>
  <si>
    <t>TXN</t>
  </si>
  <si>
    <t>P11021;A0A7P0TB36;A0A7P0TAI0</t>
  </si>
  <si>
    <t>78 kDa glucose-regulated protein</t>
  </si>
  <si>
    <t>HSPA5</t>
  </si>
  <si>
    <t>P11142;E9PKE3;E9PN89;E9PNE6;E9PLF4</t>
  </si>
  <si>
    <t>Heat shock cognate 71 kDa protein</t>
  </si>
  <si>
    <t>HSPA8</t>
  </si>
  <si>
    <t>P11216</t>
  </si>
  <si>
    <t>Glycogen phosphorylase, brain form</t>
  </si>
  <si>
    <t>PYGB</t>
  </si>
  <si>
    <t>P11233;C9JPE8;H7C3P7</t>
  </si>
  <si>
    <t>Ras-related protein Ral-A</t>
  </si>
  <si>
    <t>RALA</t>
  </si>
  <si>
    <t>P11387;A0A7P0T852</t>
  </si>
  <si>
    <t>DNA topoisomerase 1</t>
  </si>
  <si>
    <t>TOP1</t>
  </si>
  <si>
    <t>P12236</t>
  </si>
  <si>
    <t>ADP/ATP translocase 3;ADP/ATP translocase 3, N-terminally processed</t>
  </si>
  <si>
    <t>SLC25A6</t>
  </si>
  <si>
    <t>P13639</t>
  </si>
  <si>
    <t>Elongation factor 2</t>
  </si>
  <si>
    <t>EEF2</t>
  </si>
  <si>
    <t>P13671</t>
  </si>
  <si>
    <t>Complement component C6</t>
  </si>
  <si>
    <t>C6</t>
  </si>
  <si>
    <t>P14174</t>
  </si>
  <si>
    <t>Macrophage migration inhibitory factor</t>
  </si>
  <si>
    <t>MIF</t>
  </si>
  <si>
    <t>P14618;H3BTN5;B4DNK4;H3BQ34</t>
  </si>
  <si>
    <t>Pyruvate kinase PKM;Pyruvate kinase</t>
  </si>
  <si>
    <t>PKM</t>
  </si>
  <si>
    <t>P14866</t>
  </si>
  <si>
    <t>Heterogeneous nuclear ribonucleoprotein L</t>
  </si>
  <si>
    <t>HNRNPL</t>
  </si>
  <si>
    <t>P14868</t>
  </si>
  <si>
    <t>Aspartate--tRNA ligase, cytoplasmic</t>
  </si>
  <si>
    <t>DARS</t>
  </si>
  <si>
    <t>P14923;C9JTX4;C9J826;C9JK18;C9JKY1</t>
  </si>
  <si>
    <t>Junction plakoglobin</t>
  </si>
  <si>
    <t>JUP</t>
  </si>
  <si>
    <t>P15924</t>
  </si>
  <si>
    <t>Desmoplakin</t>
  </si>
  <si>
    <t>DSP</t>
  </si>
  <si>
    <t>P16284</t>
  </si>
  <si>
    <t>Platelet endothelial cell adhesion molecule</t>
  </si>
  <si>
    <t>PECAM1</t>
  </si>
  <si>
    <t>P16401</t>
  </si>
  <si>
    <t>Histone H1.5</t>
  </si>
  <si>
    <t>HIST1H1B</t>
  </si>
  <si>
    <t>P16403</t>
  </si>
  <si>
    <t>Histone H1.2</t>
  </si>
  <si>
    <t>HIST1H1C</t>
  </si>
  <si>
    <t>P16615;H7C5W9</t>
  </si>
  <si>
    <t>Sarcoplasmic/endoplasmic reticulum calcium ATPase 2</t>
  </si>
  <si>
    <t>ATP2A2</t>
  </si>
  <si>
    <t>P17066;P48741</t>
  </si>
  <si>
    <t>Heat shock 70 kDa protein 6;Putative heat shock 70 kDa protein 7</t>
  </si>
  <si>
    <t>HSPA6;HSPA7</t>
  </si>
  <si>
    <t>P17096</t>
  </si>
  <si>
    <t>High mobility group protein HMG-I/HMG-Y</t>
  </si>
  <si>
    <t>HMGA1</t>
  </si>
  <si>
    <t>P17612;Q15136;B1APF8;A0A087WVC4;A0A7I2V5J4;B1APG3;K7ERP6;B1APF9;B7Z708;B1APG2;B1APG0;B1APG1;B1APF7;A0A7I2YQ82;A0A0A0MS54;P22694</t>
  </si>
  <si>
    <t>cAMP-dependent protein kinase catalytic subunit alpha;cAMP-dependent protein kinase catalytic subunit beta</t>
  </si>
  <si>
    <t>PRKACA;KIN27;PRKACB</t>
  </si>
  <si>
    <t>P17655</t>
  </si>
  <si>
    <t>Calpain-2 catalytic subunit</t>
  </si>
  <si>
    <t>CAPN2</t>
  </si>
  <si>
    <t>P17844;J3KTA4;A0A0G2JLI4;A0A7I2V507;A0A7I2V2S0</t>
  </si>
  <si>
    <t>Probable ATP-dependent RNA helicase DDX5</t>
  </si>
  <si>
    <t>DDX5</t>
  </si>
  <si>
    <t>P17858;F8WEU2</t>
  </si>
  <si>
    <t>ATP-dependent 6-phosphofructokinase, liver type</t>
  </si>
  <si>
    <t>PFKL</t>
  </si>
  <si>
    <t>P17987;E7EQR6;F5H282</t>
  </si>
  <si>
    <t>T-complex protein 1 subunit alpha</t>
  </si>
  <si>
    <t>TCP1</t>
  </si>
  <si>
    <t>P18077;C9K025;F8WBS5;F8WB72</t>
  </si>
  <si>
    <t>60S ribosomal protein L35a</t>
  </si>
  <si>
    <t>RPL35A</t>
  </si>
  <si>
    <t>P18124;A8MUD9</t>
  </si>
  <si>
    <t>60S ribosomal protein L7</t>
  </si>
  <si>
    <t>RPL7</t>
  </si>
  <si>
    <t>P18206</t>
  </si>
  <si>
    <t>Vinculin</t>
  </si>
  <si>
    <t>VCL</t>
  </si>
  <si>
    <t>P19021;H7BYD9</t>
  </si>
  <si>
    <t>Peptidyl-glycine alpha-amidating monooxygenase;Peptidylglycine alpha-hydroxylating monooxygenase;Peptidyl-alpha-hydroxyglycine alpha-amidating lyase</t>
  </si>
  <si>
    <t>PAM</t>
  </si>
  <si>
    <t>P19474</t>
  </si>
  <si>
    <t>E3 ubiquitin-protein ligase TRIM21</t>
  </si>
  <si>
    <t>TRIM21</t>
  </si>
  <si>
    <t>P19623</t>
  </si>
  <si>
    <t>Spermidine synthase</t>
  </si>
  <si>
    <t>SRM</t>
  </si>
  <si>
    <t>P19823;Q5T985;Q5T987</t>
  </si>
  <si>
    <t>Inter-alpha-trypsin inhibitor heavy chain H2</t>
  </si>
  <si>
    <t>ITIH2</t>
  </si>
  <si>
    <t>P20042</t>
  </si>
  <si>
    <t>Eukaryotic translation initiation factor 2 subunit 2</t>
  </si>
  <si>
    <t>EIF2S2</t>
  </si>
  <si>
    <t>P20340;C9JB90;F5H3K7;C9JU14;F5GX61;J3KR73;Q9NRW1;Q14964</t>
  </si>
  <si>
    <t>Ras-related protein Rab-6A;Ras-related protein Rab-6B;Ras-related protein Rab-39A</t>
  </si>
  <si>
    <t>RAB6A;RAB6B;RAB39A</t>
  </si>
  <si>
    <t>P20742</t>
  </si>
  <si>
    <t>Pregnancy zone protein</t>
  </si>
  <si>
    <t>PZP</t>
  </si>
  <si>
    <t>P21281;H0YC04</t>
  </si>
  <si>
    <t>V-type proton ATPase subunit B, brain isoform</t>
  </si>
  <si>
    <t>ATP6V1B2</t>
  </si>
  <si>
    <t>P21399</t>
  </si>
  <si>
    <t>Cytoplasmic aconitate hydratase</t>
  </si>
  <si>
    <t>ACO1</t>
  </si>
  <si>
    <t>P21796;C9JI87</t>
  </si>
  <si>
    <t>Voltage-dependent anion-selective channel protein 1</t>
  </si>
  <si>
    <t>VDAC1</t>
  </si>
  <si>
    <t>P21980</t>
  </si>
  <si>
    <t>Protein-glutamine gamma-glutamyltransferase 2</t>
  </si>
  <si>
    <t>TGM2</t>
  </si>
  <si>
    <t>Q32Q12;P22392;E7ERL0;J3KPD9;O60361;P15531</t>
  </si>
  <si>
    <t>Nucleoside diphosphate kinase;Nucleoside diphosphate kinase B;Putative nucleoside diphosphate kinase;Nucleoside diphosphate kinase A</t>
  </si>
  <si>
    <t>NME1-NME2;NME2;NME1;NME2P1</t>
  </si>
  <si>
    <t>P22695;H3BRG4;H3BSJ9</t>
  </si>
  <si>
    <t>Cytochrome b-c1 complex subunit 2, mitochondrial</t>
  </si>
  <si>
    <t>UQCRC2</t>
  </si>
  <si>
    <t>P22897</t>
  </si>
  <si>
    <t>Macrophage mannose receptor 1</t>
  </si>
  <si>
    <t>MRC1</t>
  </si>
  <si>
    <t>P23246</t>
  </si>
  <si>
    <t>Splicing factor, proline- and glutamine-rich</t>
  </si>
  <si>
    <t>SFPQ</t>
  </si>
  <si>
    <t>P23381;H0YJP3</t>
  </si>
  <si>
    <t>Tryptophan--tRNA ligase, cytoplasmic;T1-TrpRS;T2-TrpRS</t>
  </si>
  <si>
    <t>WARS</t>
  </si>
  <si>
    <t>P23396;E9PPU1;E9PL09;F2Z2S8;H0YCJ7;H0YEU2</t>
  </si>
  <si>
    <t>40S ribosomal protein S3</t>
  </si>
  <si>
    <t>RPS3</t>
  </si>
  <si>
    <t>P23528;E9PP50;G3V1A4;E9PK25;E9PQB7;Q9Y281</t>
  </si>
  <si>
    <t>Cofilin-1;Cofilin-2</t>
  </si>
  <si>
    <t>CFL1;CFL2</t>
  </si>
  <si>
    <t>P25398</t>
  </si>
  <si>
    <t>40S ribosomal protein S12</t>
  </si>
  <si>
    <t>RPS12</t>
  </si>
  <si>
    <t>P25705;K7EK77</t>
  </si>
  <si>
    <t>ATP synthase subunit alpha, mitochondrial</t>
  </si>
  <si>
    <t>ATP5A1</t>
  </si>
  <si>
    <t>P26038</t>
  </si>
  <si>
    <t>Moesin</t>
  </si>
  <si>
    <t>MSN</t>
  </si>
  <si>
    <t>P26373;J3QSB4</t>
  </si>
  <si>
    <t>60S ribosomal protein L13</t>
  </si>
  <si>
    <t>RPL13</t>
  </si>
  <si>
    <t>P26640;A2ABF4;A0A0G2JJT9;A0A140T954;A0A140T936</t>
  </si>
  <si>
    <t>Valine--tRNA ligase</t>
  </si>
  <si>
    <t>VARS</t>
  </si>
  <si>
    <t>P26641</t>
  </si>
  <si>
    <t>Elongation factor 1-gamma</t>
  </si>
  <si>
    <t>EEF1G</t>
  </si>
  <si>
    <t>P27105</t>
  </si>
  <si>
    <t>Erythrocyte band 7 integral membrane protein</t>
  </si>
  <si>
    <t>STOM</t>
  </si>
  <si>
    <t>P27169</t>
  </si>
  <si>
    <t>Serum paraoxonase/arylesterase 1</t>
  </si>
  <si>
    <t>PON1</t>
  </si>
  <si>
    <t>P28066</t>
  </si>
  <si>
    <t>Proteasome subunit alpha type-5</t>
  </si>
  <si>
    <t>PSMA5</t>
  </si>
  <si>
    <t>P29590;H3BUJ5;H3BT57;H3BT29</t>
  </si>
  <si>
    <t>Protein PML</t>
  </si>
  <si>
    <t>PML</t>
  </si>
  <si>
    <t>P29966</t>
  </si>
  <si>
    <t>Myristoylated alanine-rich C-kinase substrate</t>
  </si>
  <si>
    <t>MARCKS</t>
  </si>
  <si>
    <t>P30041</t>
  </si>
  <si>
    <t>Peroxiredoxin-6</t>
  </si>
  <si>
    <t>PRDX6</t>
  </si>
  <si>
    <t>P30050</t>
  </si>
  <si>
    <t>60S ribosomal protein L12</t>
  </si>
  <si>
    <t>RPL12</t>
  </si>
  <si>
    <t>P30101</t>
  </si>
  <si>
    <t>Protein disulfide-isomerase A3</t>
  </si>
  <si>
    <t>P31689</t>
  </si>
  <si>
    <t>DnaJ homolog subfamily A member 1</t>
  </si>
  <si>
    <t>DNAJA1</t>
  </si>
  <si>
    <t>P31942</t>
  </si>
  <si>
    <t>Heterogeneous nuclear ribonucleoprotein H3</t>
  </si>
  <si>
    <t>HNRNPH3</t>
  </si>
  <si>
    <t>P31946;Q4VY20;Q4VY19;A0A0J9YWE8;P61981</t>
  </si>
  <si>
    <t>14-3-3 protein beta/alpha;14-3-3 protein beta/alpha, N-terminally processed;14-3-3 protein gamma;14-3-3 protein gamma, N-terminally processed</t>
  </si>
  <si>
    <t>YWHAB;YWHAG</t>
  </si>
  <si>
    <t>P32969;D6RAN4;A0A2R8Y5Y7</t>
  </si>
  <si>
    <t>60S ribosomal protein L9</t>
  </si>
  <si>
    <t>RPL9</t>
  </si>
  <si>
    <t>P33176</t>
  </si>
  <si>
    <t>Kinesin-1 heavy chain</t>
  </si>
  <si>
    <t>KIF5B</t>
  </si>
  <si>
    <t>P33993;C9J8M6</t>
  </si>
  <si>
    <t>DNA replication licensing factor MCM7</t>
  </si>
  <si>
    <t>MCM7</t>
  </si>
  <si>
    <t>P34096</t>
  </si>
  <si>
    <t>Ribonuclease 4</t>
  </si>
  <si>
    <t>RNASE4</t>
  </si>
  <si>
    <t>P34897</t>
  </si>
  <si>
    <t>Serine hydroxymethyltransferase, mitochondrial</t>
  </si>
  <si>
    <t>SHMT2</t>
  </si>
  <si>
    <t>P35232;C9JZ20;C9JW96;E7ESE2;E9PCW0</t>
  </si>
  <si>
    <t>Prohibitin</t>
  </si>
  <si>
    <t>PHB</t>
  </si>
  <si>
    <t>P35579</t>
  </si>
  <si>
    <t>Myosin-9</t>
  </si>
  <si>
    <t>MYH9</t>
  </si>
  <si>
    <t>P35580</t>
  </si>
  <si>
    <t>Myosin-10</t>
  </si>
  <si>
    <t>MYH10</t>
  </si>
  <si>
    <t>P36542</t>
  </si>
  <si>
    <t>ATP synthase subunit gamma, mitochondrial</t>
  </si>
  <si>
    <t>ATP5C1</t>
  </si>
  <si>
    <t>P36578;H3BM89</t>
  </si>
  <si>
    <t>60S ribosomal protein L4</t>
  </si>
  <si>
    <t>RPL4</t>
  </si>
  <si>
    <t>P38159;H3BT71;H0Y6E7</t>
  </si>
  <si>
    <t>RNA-binding motif protein, X chromosome;RNA-binding motif protein, X chromosome, N-terminally processed</t>
  </si>
  <si>
    <t>RBMX</t>
  </si>
  <si>
    <t>P38606;F8WDJ3;C9JVW8</t>
  </si>
  <si>
    <t>V-type proton ATPase catalytic subunit A</t>
  </si>
  <si>
    <t>ATP6V1A</t>
  </si>
  <si>
    <t>P39019;M0R2L9;M0QYF7;M0R140</t>
  </si>
  <si>
    <t>40S ribosomal protein S19</t>
  </si>
  <si>
    <t>RPS19</t>
  </si>
  <si>
    <t>P39023;G5E9G0;H7C422;B5MCW2</t>
  </si>
  <si>
    <t>60S ribosomal protein L3</t>
  </si>
  <si>
    <t>RPL3</t>
  </si>
  <si>
    <t>P40222</t>
  </si>
  <si>
    <t>Alpha-taxilin</t>
  </si>
  <si>
    <t>TXLNA</t>
  </si>
  <si>
    <t>P40227</t>
  </si>
  <si>
    <t>T-complex protein 1 subunit zeta</t>
  </si>
  <si>
    <t>CCT6A</t>
  </si>
  <si>
    <t>P41091;Q2VIR3;H7BZU1</t>
  </si>
  <si>
    <t>Eukaryotic translation initiation factor 2 subunit 3;Putative eukaryotic translation initiation factor 2 subunit 3-like protein</t>
  </si>
  <si>
    <t>EIF2S3;EIF2S3L</t>
  </si>
  <si>
    <t>P41252;J3KR24;A0A0A0MSX9</t>
  </si>
  <si>
    <t>Isoleucine--tRNA ligase, cytoplasmic</t>
  </si>
  <si>
    <t>IARS</t>
  </si>
  <si>
    <t>P42285</t>
  </si>
  <si>
    <t>Superkiller viralicidic activity 2-like 2</t>
  </si>
  <si>
    <t>SKIV2L2</t>
  </si>
  <si>
    <t>P42677</t>
  </si>
  <si>
    <t>40S ribosomal protein S27</t>
  </si>
  <si>
    <t>RPS27</t>
  </si>
  <si>
    <t>P42766;F2Z388</t>
  </si>
  <si>
    <t>60S ribosomal protein L35</t>
  </si>
  <si>
    <t>RPL35</t>
  </si>
  <si>
    <t>P43121</t>
  </si>
  <si>
    <t>Cell surface glycoprotein MUC18</t>
  </si>
  <si>
    <t>MCAM</t>
  </si>
  <si>
    <t>P43686</t>
  </si>
  <si>
    <t>26S protease regulatory subunit 6B</t>
  </si>
  <si>
    <t>PSMC4</t>
  </si>
  <si>
    <t>P45880;A0A0A0MR02</t>
  </si>
  <si>
    <t>Voltage-dependent anion-selective channel protein 2</t>
  </si>
  <si>
    <t>VDAC2</t>
  </si>
  <si>
    <t>P46063</t>
  </si>
  <si>
    <t>ATP-dependent DNA helicase Q1</t>
  </si>
  <si>
    <t>RECQL</t>
  </si>
  <si>
    <t>P46776;E9PLX7;E9PJD9;E9PLL6</t>
  </si>
  <si>
    <t>60S ribosomal protein L27a</t>
  </si>
  <si>
    <t>RPL27A</t>
  </si>
  <si>
    <t>P46777;A0A2R8Y6J3</t>
  </si>
  <si>
    <t>60S ribosomal protein L5</t>
  </si>
  <si>
    <t>RPL5</t>
  </si>
  <si>
    <t>P46778;M0R181</t>
  </si>
  <si>
    <t>60S ribosomal protein L21</t>
  </si>
  <si>
    <t>RPL21</t>
  </si>
  <si>
    <t>P46779;H0YKD8;H0YMF4;H0YLP6</t>
  </si>
  <si>
    <t>60S ribosomal protein L28</t>
  </si>
  <si>
    <t>RPL28</t>
  </si>
  <si>
    <t>P46781;B5MCT8;C9JM19</t>
  </si>
  <si>
    <t>40S ribosomal protein S9</t>
  </si>
  <si>
    <t>RPS9</t>
  </si>
  <si>
    <t>P46783;Q9NQ39</t>
  </si>
  <si>
    <t>40S ribosomal protein S10;Putative 40S ribosomal protein S10-like</t>
  </si>
  <si>
    <t>RPS10;RPS10P5</t>
  </si>
  <si>
    <t>P46940;H0YLE8;A0A0J9YXZ5</t>
  </si>
  <si>
    <t>Ras GTPase-activating-like protein IQGAP1</t>
  </si>
  <si>
    <t>IQGAP1</t>
  </si>
  <si>
    <t>P46976;G5E9W8;C9JQ42</t>
  </si>
  <si>
    <t>Glycogenin-1</t>
  </si>
  <si>
    <t>GYG1</t>
  </si>
  <si>
    <t>P47897;A0A1B0GVU9;B4DDN1</t>
  </si>
  <si>
    <t>Glutamine--tRNA ligase</t>
  </si>
  <si>
    <t>QARS</t>
  </si>
  <si>
    <t>P48047;A0A494C0K9;H7C0C1;H7C086</t>
  </si>
  <si>
    <t>ATP synthase subunit O, mitochondrial</t>
  </si>
  <si>
    <t>ATP5O</t>
  </si>
  <si>
    <t>P48681</t>
  </si>
  <si>
    <t>Nestin</t>
  </si>
  <si>
    <t>NES</t>
  </si>
  <si>
    <t>P49207</t>
  </si>
  <si>
    <t>60S ribosomal protein L34</t>
  </si>
  <si>
    <t>RPL34</t>
  </si>
  <si>
    <t>P49257</t>
  </si>
  <si>
    <t>Protein ERGIC-53</t>
  </si>
  <si>
    <t>LMAN1</t>
  </si>
  <si>
    <t>P49368;B4DUR8</t>
  </si>
  <si>
    <t>T-complex protein 1 subunit gamma</t>
  </si>
  <si>
    <t>CCT3</t>
  </si>
  <si>
    <t>P49411</t>
  </si>
  <si>
    <t>Elongation factor Tu, mitochondrial</t>
  </si>
  <si>
    <t>TUFM</t>
  </si>
  <si>
    <t>P49755</t>
  </si>
  <si>
    <t>Transmembrane emp24 domain-containing protein 10</t>
  </si>
  <si>
    <t>TMED10</t>
  </si>
  <si>
    <t>P50416</t>
  </si>
  <si>
    <t>Carnitine O-palmitoyltransferase 1, liver isoform</t>
  </si>
  <si>
    <t>CPT1A</t>
  </si>
  <si>
    <t>P50453</t>
  </si>
  <si>
    <t>Serpin B9</t>
  </si>
  <si>
    <t>SERPINB9</t>
  </si>
  <si>
    <t>P50454;E9PKH2;E9PJH8</t>
  </si>
  <si>
    <t>Serpin H1</t>
  </si>
  <si>
    <t>SERPINH1</t>
  </si>
  <si>
    <t>P50570;K7EMQ3;E5RHK8;Q9UQ16</t>
  </si>
  <si>
    <t>Dynamin-2;Dynamin-3</t>
  </si>
  <si>
    <t>DNM2;DNM3</t>
  </si>
  <si>
    <t>P50914;E7EPB3</t>
  </si>
  <si>
    <t>60S ribosomal protein L14</t>
  </si>
  <si>
    <t>RPL14</t>
  </si>
  <si>
    <t>P50991</t>
  </si>
  <si>
    <t>T-complex protein 1 subunit delta</t>
  </si>
  <si>
    <t>CCT4</t>
  </si>
  <si>
    <t>P51571;A6NLM8</t>
  </si>
  <si>
    <t>Translocon-associated protein subunit delta</t>
  </si>
  <si>
    <t>SSR4</t>
  </si>
  <si>
    <t>P51572;A0A2R8Y5M6</t>
  </si>
  <si>
    <t>B-cell receptor-associated protein 31</t>
  </si>
  <si>
    <t>BCAP31</t>
  </si>
  <si>
    <t>P51884</t>
  </si>
  <si>
    <t>Lumican</t>
  </si>
  <si>
    <t>LUM</t>
  </si>
  <si>
    <t>P52907</t>
  </si>
  <si>
    <t>F-actin-capping protein subunit alpha-1</t>
  </si>
  <si>
    <t>CAPZA1</t>
  </si>
  <si>
    <t>P53396</t>
  </si>
  <si>
    <t>ATP-citrate synthase</t>
  </si>
  <si>
    <t>ACLY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886</t>
  </si>
  <si>
    <t>Delta-1-pyrroline-5-carboxylate synthase;Glutamate 5-kinase;Gamma-glutamyl phosphate reductase</t>
  </si>
  <si>
    <t>ALDH18A1</t>
  </si>
  <si>
    <t>P55060</t>
  </si>
  <si>
    <t>Exportin-2</t>
  </si>
  <si>
    <t>CSE1L</t>
  </si>
  <si>
    <t>P55072;A0A7P0TAW3;A0A7I2V540;C9JUP7;A0A7P0T8A3;A0A7P0T8Q5;A0A7P0TAQ1;A0A7P0Z4C6;A0A7I2V2Y2</t>
  </si>
  <si>
    <t>Transitional endoplasmic reticulum ATPase</t>
  </si>
  <si>
    <t>VCP</t>
  </si>
  <si>
    <t>P55795</t>
  </si>
  <si>
    <t>Heterogeneous nuclear ribonucleoprotein H2</t>
  </si>
  <si>
    <t>HNRNPH2</t>
  </si>
  <si>
    <t>P55884</t>
  </si>
  <si>
    <t>Eukaryotic translation initiation factor 3 subunit B</t>
  </si>
  <si>
    <t>EIF3B</t>
  </si>
  <si>
    <t>P56192;H0YIP0</t>
  </si>
  <si>
    <t>Methionine--tRNA ligase, cytoplasmic</t>
  </si>
  <si>
    <t>MARS</t>
  </si>
  <si>
    <t>P60468</t>
  </si>
  <si>
    <t>Protein transport protein Sec61 subunit beta</t>
  </si>
  <si>
    <t>SEC61B</t>
  </si>
  <si>
    <t>P60709;E7EVS6;A0A2R8Y793;A0A6Q8PFE4</t>
  </si>
  <si>
    <t>Actin, cytoplasmic 1;Actin, cytoplasmic 1, N-terminally processed</t>
  </si>
  <si>
    <t>ACTB</t>
  </si>
  <si>
    <t>P60842;J3KT12;J3KSZ0;J3QS69</t>
  </si>
  <si>
    <t>Eukaryotic initiation factor 4A-I</t>
  </si>
  <si>
    <t>EIF4A1</t>
  </si>
  <si>
    <t>P60866;A0A7P0S5H5;E5RJX2;G3XAN0</t>
  </si>
  <si>
    <t>40S ribosomal protein S20</t>
  </si>
  <si>
    <t>RPS20</t>
  </si>
  <si>
    <t>P61009</t>
  </si>
  <si>
    <t>Signal peptidase complex subunit 3</t>
  </si>
  <si>
    <t>SPCS3</t>
  </si>
  <si>
    <t>P61160;F5H6T1</t>
  </si>
  <si>
    <t>Actin-related protein 2</t>
  </si>
  <si>
    <t>ACTR2</t>
  </si>
  <si>
    <t>P61163</t>
  </si>
  <si>
    <t>Alpha-centractin</t>
  </si>
  <si>
    <t>ACTR1A</t>
  </si>
  <si>
    <t>P61224;P62834;F5H4H0;F5H7Y6;E7ESV4;F5GX62;F5GYB5;A0A075B6Q0;F5H004;F5H6R7;F5GZG1;F8WBC0;F5H823;F5H500;F5H0B7;F5H491;F5GWU8;F5H077;F5GYH7;A6NIZ1;B7ZB78</t>
  </si>
  <si>
    <t>Ras-related protein Rap-1b;Ras-related protein Rap-1A;Ras-related protein Rap-1b-like protein</t>
  </si>
  <si>
    <t>RAP1B;RAP1A</t>
  </si>
  <si>
    <t>P61247;D6RG13;D6RAT0;H0Y8L7;E9PFI5;H0Y9Y4;D6RAS7;D6R9B6;D6RB09</t>
  </si>
  <si>
    <t>40S ribosomal protein S3a</t>
  </si>
  <si>
    <t>RPS3A</t>
  </si>
  <si>
    <t>P61254;J3QRI7;J3QQQ9;J3QQV1;E5RIT6;Q9UNX3</t>
  </si>
  <si>
    <t>60S ribosomal protein L26;60S ribosomal protein L26-like 1</t>
  </si>
  <si>
    <t>RPL26;RPL26L1</t>
  </si>
  <si>
    <t>P61313;E7EQV9;A0A2R8YEM3;E7ENU7;E7EX53;A0A2R8Y738</t>
  </si>
  <si>
    <t>60S ribosomal protein L15;Ribosomal protein L15</t>
  </si>
  <si>
    <t>RPL15</t>
  </si>
  <si>
    <t>P61513;C9J4Z3;G5E9R3;Q6P4E4;E9PEL3</t>
  </si>
  <si>
    <t>60S ribosomal protein L37a</t>
  </si>
  <si>
    <t>RPL37A</t>
  </si>
  <si>
    <t>P61927</t>
  </si>
  <si>
    <t>60S ribosomal protein L37</t>
  </si>
  <si>
    <t>RPL37</t>
  </si>
  <si>
    <t>P61978;Q5T6W2</t>
  </si>
  <si>
    <t>Heterogeneous nuclear ribonucleoprotein K</t>
  </si>
  <si>
    <t>HNRNPK</t>
  </si>
  <si>
    <t>P62081;B5MCP9;A0A2R8Y623</t>
  </si>
  <si>
    <t>40S ribosomal protein S7</t>
  </si>
  <si>
    <t>RPS7</t>
  </si>
  <si>
    <t>P62191</t>
  </si>
  <si>
    <t>26S protease regulatory subunit 4</t>
  </si>
  <si>
    <t>PSMC1</t>
  </si>
  <si>
    <t>Q5JR95;P62241</t>
  </si>
  <si>
    <t>40S ribosomal protein S8</t>
  </si>
  <si>
    <t>RPS8</t>
  </si>
  <si>
    <t>P62244;H3BVC7;I3L3P7</t>
  </si>
  <si>
    <t>40S ribosomal protein S15a</t>
  </si>
  <si>
    <t>RPS15A</t>
  </si>
  <si>
    <t>P62249;M0R3H0;M0R210;M0R1M5;Q6IPX4;M0QX76</t>
  </si>
  <si>
    <t>40S ribosomal protein S16</t>
  </si>
  <si>
    <t>RPS16</t>
  </si>
  <si>
    <t>P62258;B4DJF2;I3L3T1</t>
  </si>
  <si>
    <t>14-3-3 protein epsilon</t>
  </si>
  <si>
    <t>YWHAE</t>
  </si>
  <si>
    <t>P62266;D6RD47;D6RIX0;D6R9I7;D6RDJ2</t>
  </si>
  <si>
    <t>40S ribosomal protein S23</t>
  </si>
  <si>
    <t>RPS23</t>
  </si>
  <si>
    <t>P62269</t>
  </si>
  <si>
    <t>40S ribosomal protein S18</t>
  </si>
  <si>
    <t>RPS18</t>
  </si>
  <si>
    <t>P62277;J3KMX5</t>
  </si>
  <si>
    <t>40S ribosomal protein S13</t>
  </si>
  <si>
    <t>RPS13</t>
  </si>
  <si>
    <t>P62280;M0QZC5</t>
  </si>
  <si>
    <t>40S ribosomal protein S11</t>
  </si>
  <si>
    <t>RPS11</t>
  </si>
  <si>
    <t>P62424;Q5T8U3</t>
  </si>
  <si>
    <t>60S ribosomal protein L7a</t>
  </si>
  <si>
    <t>RPL7A</t>
  </si>
  <si>
    <t>P62701</t>
  </si>
  <si>
    <t>40S ribosomal protein S4, X isoform</t>
  </si>
  <si>
    <t>RPS4X</t>
  </si>
  <si>
    <t>P62750;H7BY10;K7ERT8;A8MUS3;K7EJV9;K7EMA7</t>
  </si>
  <si>
    <t>60S ribosomal protein L23a</t>
  </si>
  <si>
    <t>RPL23A</t>
  </si>
  <si>
    <t>P62753;A2A3R5</t>
  </si>
  <si>
    <t>40S ribosomal protein S6</t>
  </si>
  <si>
    <t>RPS6</t>
  </si>
  <si>
    <t>P62805</t>
  </si>
  <si>
    <t>Histone H4</t>
  </si>
  <si>
    <t>HIST1H4A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61;E9PR30</t>
  </si>
  <si>
    <t>40S ribosomal protein S30</t>
  </si>
  <si>
    <t>FAU</t>
  </si>
  <si>
    <t>Q59GN2;P62891</t>
  </si>
  <si>
    <t>Putative 60S ribosomal protein L39-like 5;60S ribosomal protein L39</t>
  </si>
  <si>
    <t>RPL39P5;RPL39</t>
  </si>
  <si>
    <t>P62899;H7C2W9;C9JU56;B7Z4E3;B7Z4C8;B8ZZK4</t>
  </si>
  <si>
    <t>60S ribosomal protein L31</t>
  </si>
  <si>
    <t>RPL31</t>
  </si>
  <si>
    <t>P62906</t>
  </si>
  <si>
    <t>60S ribosomal protein L10a</t>
  </si>
  <si>
    <t>RPL10A</t>
  </si>
  <si>
    <t>P62913;Q5VVC8</t>
  </si>
  <si>
    <t>60S ribosomal protein L11</t>
  </si>
  <si>
    <t>RPL11</t>
  </si>
  <si>
    <t>P62917;E9PKU4;E9PKZ0;E9PP36;G3V1A1</t>
  </si>
  <si>
    <t>60S ribosomal protein L8</t>
  </si>
  <si>
    <t>RPL8</t>
  </si>
  <si>
    <t>P62937</t>
  </si>
  <si>
    <t>Peptidyl-prolyl cis-trans isomerase A;Peptidyl-prolyl cis-trans isomerase A, N-terminally processed</t>
  </si>
  <si>
    <t>PPIA</t>
  </si>
  <si>
    <t>P62979;P0CG48;F5GYU3;F5H747;Q5PY61;F5H388;B4DV12;F5H265;F5H2Z3;F5H6Q2;J3QKN0;Q96C32;J3QTR3;J3QS39;P62987;P0CG47;F5GXK7;F5GZ39;M0R1V7;J3QSA3;A0A2R8Y422</t>
  </si>
  <si>
    <t>Ubiquitin-40S ribosomal protein S27a;Ubiquitin;40S ribosomal protein S27a;Polyubiquitin-C;Ubiquitin;Ubiquitin-60S ribosomal protein L40;Ubiquitin;60S ribosomal protein L40;Polyubiquitin-B;Ubiquitin</t>
  </si>
  <si>
    <t>RPS27A;UBC;UBB;UBA52</t>
  </si>
  <si>
    <t>P62995</t>
  </si>
  <si>
    <t>Transformer-2 protein homolog beta</t>
  </si>
  <si>
    <t>TRA2B</t>
  </si>
  <si>
    <t>P63000</t>
  </si>
  <si>
    <t>Ras-related C3 botulinum toxin substrate 1</t>
  </si>
  <si>
    <t>RAC1</t>
  </si>
  <si>
    <t>P63104;E5RGE1;E5RIR4;E9PD24;E7EVZ2;E7ESK7;E7EX29</t>
  </si>
  <si>
    <t>14-3-3 protein zeta/delta</t>
  </si>
  <si>
    <t>YWHAZ</t>
  </si>
  <si>
    <t>P63244;D6RAU2;D6RHH4;E9PD14;D6RFZ9;J3KPE3;D6RFX4;D6REE5;D6R9Z1;D6RAC2;D6R9L0;D6R909;D6RBD0;D6RGK8;H0YAF8;H0Y8W2</t>
  </si>
  <si>
    <t>Guanine nucleotide-binding protein subunit beta-2-like 1;Guanine nucleotide-binding protein subunit beta-2-like 1, N-terminally processed</t>
  </si>
  <si>
    <t>GNB2L1</t>
  </si>
  <si>
    <t>P67809;H0Y449</t>
  </si>
  <si>
    <t>Nuclease-sensitive element-binding protein 1</t>
  </si>
  <si>
    <t>YBX1</t>
  </si>
  <si>
    <t>P68133;P68032;P63267;P62736;A6NL76;F8WB63;B8ZZJ2;C9JFL5;F6UVQ4;F6QUT6</t>
  </si>
  <si>
    <t>Actin, alpha skeletal muscle;Actin, alpha cardiac muscle 1;Actin, gamma-enteric smooth muscle;Actin, aortic smooth muscle</t>
  </si>
  <si>
    <t>ACTA1;ACTC1;ACTG2;ACTA2</t>
  </si>
  <si>
    <t>Q5VTE0;P68104;A0A7I2V659;A0A087WVQ9;A0A7I2V5N4;A0A7I2V3H3;A0A087WV01</t>
  </si>
  <si>
    <t>Putative elongation factor 1-alpha-like 3;Elongation factor 1-alpha 1;Elongation factor 1-alpha</t>
  </si>
  <si>
    <t>EEF1A1P5;EEF1A1</t>
  </si>
  <si>
    <t>P68363</t>
  </si>
  <si>
    <t>Tubulin alpha-1B chain</t>
  </si>
  <si>
    <t>TUBA1B</t>
  </si>
  <si>
    <t>P68371</t>
  </si>
  <si>
    <t>Tubulin beta-4B chain</t>
  </si>
  <si>
    <t>TUBB4B</t>
  </si>
  <si>
    <t>Q71DI3;P68431;K7EK07;Q16695;P84243;K7EMV3;A0A590UJJ6;B4DEB1;K7ES00;Q6NXT2;K7EP01</t>
  </si>
  <si>
    <t>Histone H3.2;Histone H3.1;Histone H3;Histone H3.1t;Histone H3.3;Histone H3.3C</t>
  </si>
  <si>
    <t>HIST2H3A;HIST1H3A;H3F3B;HIST3H3;H3F3A;H3F3C</t>
  </si>
  <si>
    <t>P68871;F8W6P5;A0A2R8Y7R2;P02042</t>
  </si>
  <si>
    <t>Hemoglobin subunit beta;LVV-hemorphin-7;Spinorphin;Hemoglobin subunit delta</t>
  </si>
  <si>
    <t>HBB;HBD</t>
  </si>
  <si>
    <t>P78527</t>
  </si>
  <si>
    <t>DNA-dependent protein kinase catalytic subunit</t>
  </si>
  <si>
    <t>PRKDC</t>
  </si>
  <si>
    <t>P80108</t>
  </si>
  <si>
    <t>Phosphatidylinositol-glycan-specific phospholipase D</t>
  </si>
  <si>
    <t>GPLD1</t>
  </si>
  <si>
    <t>P81605</t>
  </si>
  <si>
    <t>Dermcidin;Survival-promoting peptide;DCD-1</t>
  </si>
  <si>
    <t>DCD</t>
  </si>
  <si>
    <t>P83731;C9JXB8;C9JNW5</t>
  </si>
  <si>
    <t>60S ribosomal protein L24</t>
  </si>
  <si>
    <t>RPL24</t>
  </si>
  <si>
    <t>P84103;A0A087X2D0</t>
  </si>
  <si>
    <t>Serine/arginine-rich splicing factor 3</t>
  </si>
  <si>
    <t>SRSF3</t>
  </si>
  <si>
    <t>P98160</t>
  </si>
  <si>
    <t>Basement membrane-specific heparan sulfate proteoglycan core protein;Endorepellin;LG3 peptide</t>
  </si>
  <si>
    <t>HSPG2</t>
  </si>
  <si>
    <t>Q00839;A0A1W2PPS1;A0A1W2PP35;A0A1X7SBS1;Q5RI18;A0A1W2PPL4;A0A1W2PPH7;A0A1W2PQL0;A0A1W2PP34;A0A1W2PRZ7;A0A1W2PQ74</t>
  </si>
  <si>
    <t>Heterogeneous nuclear ribonucleoprotein U</t>
  </si>
  <si>
    <t>HNRNPU</t>
  </si>
  <si>
    <t>Q01518</t>
  </si>
  <si>
    <t>Adenylyl cyclase-associated protein 1</t>
  </si>
  <si>
    <t>CAP1</t>
  </si>
  <si>
    <t>Q01813;A0A7I2V3Z0;B1APP6</t>
  </si>
  <si>
    <t>ATP-dependent 6-phosphofructokinase, platelet type</t>
  </si>
  <si>
    <t>PFKP</t>
  </si>
  <si>
    <t>Q02413</t>
  </si>
  <si>
    <t>Desmoglein-1</t>
  </si>
  <si>
    <t>DSG1</t>
  </si>
  <si>
    <t>Q02809</t>
  </si>
  <si>
    <t>Procollagen-lysine,2-oxoglutarate 5-dioxygenase 1</t>
  </si>
  <si>
    <t>PLOD1</t>
  </si>
  <si>
    <t>Q02878</t>
  </si>
  <si>
    <t>60S ribosomal protein L6</t>
  </si>
  <si>
    <t>RPL6</t>
  </si>
  <si>
    <t>Q02880;E9PCY5</t>
  </si>
  <si>
    <t>DNA topoisomerase 2-beta;DNA topoisomerase 2</t>
  </si>
  <si>
    <t>TOP2B</t>
  </si>
  <si>
    <t>Q03135;E9PCT5</t>
  </si>
  <si>
    <t>Caveolin-1;Caveolin</t>
  </si>
  <si>
    <t>Q03701</t>
  </si>
  <si>
    <t>CCAAT/enhancer-binding protein zeta</t>
  </si>
  <si>
    <t>CEBPZ</t>
  </si>
  <si>
    <t>Q04446;E9PGM4</t>
  </si>
  <si>
    <t>1,4-alpha-glucan-branching enzyme</t>
  </si>
  <si>
    <t>GBE1</t>
  </si>
  <si>
    <t>Q04941</t>
  </si>
  <si>
    <t>Proteolipid protein 2</t>
  </si>
  <si>
    <t>PLP2</t>
  </si>
  <si>
    <t>Q05209;H0YC15</t>
  </si>
  <si>
    <t>Tyrosine-protein phosphatase non-receptor type 12</t>
  </si>
  <si>
    <t>PTPN12</t>
  </si>
  <si>
    <t>Q5T760;Q05519</t>
  </si>
  <si>
    <t>Serine/arginine-rich splicing factor 11</t>
  </si>
  <si>
    <t>SRSF11</t>
  </si>
  <si>
    <t>Q4G0W3;Q05707</t>
  </si>
  <si>
    <t>Collagen alpha-1(XIV) chain</t>
  </si>
  <si>
    <t>COL14A1</t>
  </si>
  <si>
    <t>Q07020;G3V203;H0YHA7;J3QQ67;F8VYV2;A0A075B7A0;F8VUA6</t>
  </si>
  <si>
    <t>60S ribosomal protein L18</t>
  </si>
  <si>
    <t>RPL18</t>
  </si>
  <si>
    <t>Q07065</t>
  </si>
  <si>
    <t>Cytoskeleton-associated protein 4</t>
  </si>
  <si>
    <t>CKAP4</t>
  </si>
  <si>
    <t>Q07666</t>
  </si>
  <si>
    <t>KH domain-containing, RNA-binding, signal transduction-associated protein 1</t>
  </si>
  <si>
    <t>KHDRBS1</t>
  </si>
  <si>
    <t>Q08211</t>
  </si>
  <si>
    <t>ATP-dependent RNA helicase A</t>
  </si>
  <si>
    <t>DHX9</t>
  </si>
  <si>
    <t>Q08554</t>
  </si>
  <si>
    <t>Desmocollin-1</t>
  </si>
  <si>
    <t>DSC1</t>
  </si>
  <si>
    <t>Q09666</t>
  </si>
  <si>
    <t>Neuroblast differentiation-associated protein AHNAK</t>
  </si>
  <si>
    <t>AHNAK</t>
  </si>
  <si>
    <t>Q12906</t>
  </si>
  <si>
    <t>Interleukin enhancer-binding factor 3</t>
  </si>
  <si>
    <t>ILF3</t>
  </si>
  <si>
    <t>Q13148;K7EJM5;A0A087WX29;A0A0A0N0M3;K7EN94;B1AKP7;G3V162;A0A087X260;A0A087WYY0</t>
  </si>
  <si>
    <t>TAR DNA-binding protein 43</t>
  </si>
  <si>
    <t>TARDBP;TDP43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200</t>
  </si>
  <si>
    <t>26S proteasome non-ATPase regulatory subunit 2</t>
  </si>
  <si>
    <t>PSMD2</t>
  </si>
  <si>
    <t>Q13201;E7EPG1</t>
  </si>
  <si>
    <t>Multimerin-1;Platelet glycoprotein Ia*;155 kDa platelet multimerin</t>
  </si>
  <si>
    <t>MMRN1</t>
  </si>
  <si>
    <t>Q13435;E9PJT3;E9PJ04;H0YCG1;E9PPJ0</t>
  </si>
  <si>
    <t>Splicing factor 3B subunit 2</t>
  </si>
  <si>
    <t>SF3B2</t>
  </si>
  <si>
    <t>Q13439;H0Y6I0</t>
  </si>
  <si>
    <t>Golgin subfamily A member 4</t>
  </si>
  <si>
    <t>GOLGA4</t>
  </si>
  <si>
    <t>Q13464;A0A0U1RQV4</t>
  </si>
  <si>
    <t>Rho-associated protein kinase 1</t>
  </si>
  <si>
    <t>ROCK1</t>
  </si>
  <si>
    <t>Q13501;E7EMC7</t>
  </si>
  <si>
    <t>Sequestosome-1</t>
  </si>
  <si>
    <t>SQSTM1</t>
  </si>
  <si>
    <t>Q13509;A0A0B4J269</t>
  </si>
  <si>
    <t>Tubulin beta-3 chain</t>
  </si>
  <si>
    <t>TUBB3</t>
  </si>
  <si>
    <t>Q13885;Q9BVA1</t>
  </si>
  <si>
    <t>Tubulin beta-2A chain;Tubulin beta-2B chain</t>
  </si>
  <si>
    <t>TUBB2A;TUBB2B</t>
  </si>
  <si>
    <t>Q14152</t>
  </si>
  <si>
    <t>Eukaryotic translation initiation factor 3 subunit A</t>
  </si>
  <si>
    <t>EIF3A</t>
  </si>
  <si>
    <t>Q14204;A0A7P0T9C4;A0A7P0TA13;A0A2R8Y5T0;A0A7P0T9R4;A0A7P0TAW9;A0A7P0T7V5;A0A2R8Y706;A0A7P0T916;A0A7P0T8N2;A0A7P0TBJ7;A0A7P0TAF3;A0A7P0TB75;A0A7P0T9K2;A0A2R8Y6H2;A0A7P0T9F1;A0A7P0T8W5;A0A2R8YFZ7;A0A7P0TAM4;A0A7P0T825;A0A7P0TB64;A0A7P0TAV5;A0A7P0T990;A0A7P0T942;A0A2R8YGC7</t>
  </si>
  <si>
    <t>Cytoplasmic dynein 1 heavy chain 1</t>
  </si>
  <si>
    <t>DYNC1H1</t>
  </si>
  <si>
    <t>Q14247</t>
  </si>
  <si>
    <t>Src substrate cortactin</t>
  </si>
  <si>
    <t>CTTN</t>
  </si>
  <si>
    <t>Q14315</t>
  </si>
  <si>
    <t>Filamin-C</t>
  </si>
  <si>
    <t>FLNC</t>
  </si>
  <si>
    <t>Q14678</t>
  </si>
  <si>
    <t>KN motif and ankyrin repeat domain-containing protein 1</t>
  </si>
  <si>
    <t>KANK1</t>
  </si>
  <si>
    <t>Q14697;F5H6X6;E9PKU7</t>
  </si>
  <si>
    <t>Neutral alpha-glucosidase AB</t>
  </si>
  <si>
    <t>GANAB</t>
  </si>
  <si>
    <t>Q14764</t>
  </si>
  <si>
    <t>Major vault protein</t>
  </si>
  <si>
    <t>MVP</t>
  </si>
  <si>
    <t>Q14974;J3QR48</t>
  </si>
  <si>
    <t>Importin subunit beta-1</t>
  </si>
  <si>
    <t>KPNB1</t>
  </si>
  <si>
    <t>Q14980;A0A087WY61;H0YFY6</t>
  </si>
  <si>
    <t>Nuclear mitotic apparatus protein 1</t>
  </si>
  <si>
    <t>NUMA1</t>
  </si>
  <si>
    <t>Q15075</t>
  </si>
  <si>
    <t>Early endosome antigen 1</t>
  </si>
  <si>
    <t>EEA1</t>
  </si>
  <si>
    <t>Q15084</t>
  </si>
  <si>
    <t>Protein disulfide-isomerase A6</t>
  </si>
  <si>
    <t>PDIA6</t>
  </si>
  <si>
    <t>Q15124</t>
  </si>
  <si>
    <t>Phosphoglucomutase-like protein 5</t>
  </si>
  <si>
    <t>PGM5</t>
  </si>
  <si>
    <t>Q15149</t>
  </si>
  <si>
    <t>Plectin</t>
  </si>
  <si>
    <t>PLEC</t>
  </si>
  <si>
    <t>Q15166;C9JZ99;F8WD41</t>
  </si>
  <si>
    <t>Serum paraoxonase/lactonase 3</t>
  </si>
  <si>
    <t>PON3</t>
  </si>
  <si>
    <t>Q15365</t>
  </si>
  <si>
    <t>Poly(rC)-binding protein 1</t>
  </si>
  <si>
    <t>PCBP1</t>
  </si>
  <si>
    <t>Q15424</t>
  </si>
  <si>
    <t>Scaffold attachment factor B1</t>
  </si>
  <si>
    <t>SAFB</t>
  </si>
  <si>
    <t>Q15555;K7EL66;K7ERD8</t>
  </si>
  <si>
    <t>Microtubule-associated protein RP/EB family member 2</t>
  </si>
  <si>
    <t>MAPRE2</t>
  </si>
  <si>
    <t>Q15691</t>
  </si>
  <si>
    <t>Microtubule-associated protein RP/EB family member 1</t>
  </si>
  <si>
    <t>MAPRE1</t>
  </si>
  <si>
    <t>Q15717;M0QZR9</t>
  </si>
  <si>
    <t>ELAV-like protein 1</t>
  </si>
  <si>
    <t>ELAVL1</t>
  </si>
  <si>
    <t>Q15836</t>
  </si>
  <si>
    <t>Vesicle-associated membrane protein 3</t>
  </si>
  <si>
    <t>VAMP3</t>
  </si>
  <si>
    <t>Q16543</t>
  </si>
  <si>
    <t>Hsp90 co-chaperone Cdc37;Hsp90 co-chaperone Cdc37, N-terminally processed</t>
  </si>
  <si>
    <t>CDC37</t>
  </si>
  <si>
    <t>Q16602</t>
  </si>
  <si>
    <t>Calcitonin gene-related peptide type 1 receptor</t>
  </si>
  <si>
    <t>CALCRL</t>
  </si>
  <si>
    <t>Q16630;F8WJN3</t>
  </si>
  <si>
    <t>Cleavage and polyadenylation specificity factor subunit 6</t>
  </si>
  <si>
    <t>CPSF6</t>
  </si>
  <si>
    <t>Q16643;D6R9W4</t>
  </si>
  <si>
    <t>Drebrin</t>
  </si>
  <si>
    <t>DBN1</t>
  </si>
  <si>
    <t>Q16658</t>
  </si>
  <si>
    <t>Fascin</t>
  </si>
  <si>
    <t>FSCN1</t>
  </si>
  <si>
    <t>Q16778;P33778;P23527;P06899</t>
  </si>
  <si>
    <t>Histone H2B type 2-E;Histone H2B type 1-B;Histone H2B type 1-O;Histone H2B type 1-J</t>
  </si>
  <si>
    <t>HIST2H2BE;HIST1H2BB;HIST1H2BO;HIST1H2BJ</t>
  </si>
  <si>
    <t>Q16795;A0A3B3ISG8</t>
  </si>
  <si>
    <t>NADH dehydrogenase [ubiquinone] 1 alpha subcomplex subunit 9, mitochondrial</t>
  </si>
  <si>
    <t>NDUFA9</t>
  </si>
  <si>
    <t>Q4L180;C9JYJ6</t>
  </si>
  <si>
    <t>Filamin A-interacting protein 1-like</t>
  </si>
  <si>
    <t>FILIP1L</t>
  </si>
  <si>
    <t>Q53GQ0;A0A1B0GV93</t>
  </si>
  <si>
    <t>Very-long-chain 3-oxoacyl-CoA reductase</t>
  </si>
  <si>
    <t>HSD17B12</t>
  </si>
  <si>
    <t>Q5BJH7;K7ERQ0;K7ERY2</t>
  </si>
  <si>
    <t>Protein YIF1B</t>
  </si>
  <si>
    <t>Q5T1M5</t>
  </si>
  <si>
    <t>FK506-binding protein 15</t>
  </si>
  <si>
    <t>FKBP15</t>
  </si>
  <si>
    <t>Q5T4S7;X6RE05;A0A0A0MSW0</t>
  </si>
  <si>
    <t>E3 ubiquitin-protein ligase UBR4</t>
  </si>
  <si>
    <t>UBR4</t>
  </si>
  <si>
    <t>Q5T749</t>
  </si>
  <si>
    <t>Keratinocyte proline-rich protein</t>
  </si>
  <si>
    <t>KPRP</t>
  </si>
  <si>
    <t>Q5T9A4</t>
  </si>
  <si>
    <t>ATPase family AAA domain-containing protein 3B</t>
  </si>
  <si>
    <t>ATAD3B</t>
  </si>
  <si>
    <t>Q5U651</t>
  </si>
  <si>
    <t>Ras-interacting protein 1</t>
  </si>
  <si>
    <t>RASIP1</t>
  </si>
  <si>
    <t>Q60FE5</t>
  </si>
  <si>
    <t>FLNA</t>
  </si>
  <si>
    <t>Q6NZI2</t>
  </si>
  <si>
    <t>Polymerase I and transcript release factor</t>
  </si>
  <si>
    <t>PTRF</t>
  </si>
  <si>
    <t>Q6NZY4</t>
  </si>
  <si>
    <t>Zinc finger CCHC domain-containing protein 8</t>
  </si>
  <si>
    <t>ZCCHC8</t>
  </si>
  <si>
    <t>Q6ZMU1</t>
  </si>
  <si>
    <t>Putative protein C3P1</t>
  </si>
  <si>
    <t>C3P1</t>
  </si>
  <si>
    <t>Q70UQ0</t>
  </si>
  <si>
    <t>Inhibitor of nuclear factor kappa-B kinase-interacting protein</t>
  </si>
  <si>
    <t>IKBIP</t>
  </si>
  <si>
    <t>Q7L576;H0YL50</t>
  </si>
  <si>
    <t>Cytoplasmic FMR1-interacting protein 1</t>
  </si>
  <si>
    <t>CYFIP1</t>
  </si>
  <si>
    <t>Q7Z406;M0QY43</t>
  </si>
  <si>
    <t>Myosin-14</t>
  </si>
  <si>
    <t>MYH14</t>
  </si>
  <si>
    <t>Q7Z6Z7</t>
  </si>
  <si>
    <t>E3 ubiquitin-protein ligase HUWE1</t>
  </si>
  <si>
    <t>HUWE1</t>
  </si>
  <si>
    <t>Q86UU1</t>
  </si>
  <si>
    <t>Pleckstrin homology-like domain family B member 1</t>
  </si>
  <si>
    <t>PHLDB1</t>
  </si>
  <si>
    <t>Q86UX7;F5H1C6</t>
  </si>
  <si>
    <t>Fermitin family homolog 3</t>
  </si>
  <si>
    <t>FERMT3</t>
  </si>
  <si>
    <t>Q86V48</t>
  </si>
  <si>
    <t>Leucine zipper protein 1</t>
  </si>
  <si>
    <t>LUZP1</t>
  </si>
  <si>
    <t>Q86V81;E9PB61</t>
  </si>
  <si>
    <t>THO complex subunit 4</t>
  </si>
  <si>
    <t>ALYREF</t>
  </si>
  <si>
    <t>Q86VP6</t>
  </si>
  <si>
    <t>Cullin-associated NEDD8-dissociated protein 1</t>
  </si>
  <si>
    <t>CAND1</t>
  </si>
  <si>
    <t>Q86YV0</t>
  </si>
  <si>
    <t>RAS protein activator like-3</t>
  </si>
  <si>
    <t>RASAL3</t>
  </si>
  <si>
    <t>Q8IV04</t>
  </si>
  <si>
    <t>Carabin</t>
  </si>
  <si>
    <t>TBC1D10C</t>
  </si>
  <si>
    <t>Q8N1F7;H3BVG0</t>
  </si>
  <si>
    <t>Nuclear pore complex protein Nup93</t>
  </si>
  <si>
    <t>NUP93</t>
  </si>
  <si>
    <t>Q8N3C0</t>
  </si>
  <si>
    <t>Activating signal cointegrator 1 complex subunit 3</t>
  </si>
  <si>
    <t>ASCC3</t>
  </si>
  <si>
    <t>Q8N3V7</t>
  </si>
  <si>
    <t>Synaptopodin</t>
  </si>
  <si>
    <t>SYNPO</t>
  </si>
  <si>
    <t>Q8NBJ5</t>
  </si>
  <si>
    <t>Procollagen galactosyltransferase 1</t>
  </si>
  <si>
    <t>COLGALT1</t>
  </si>
  <si>
    <t>Q8NC51</t>
  </si>
  <si>
    <t>Plasminogen activator inhibitor 1 RNA-binding protein</t>
  </si>
  <si>
    <t>SERBP1</t>
  </si>
  <si>
    <t>Q8NFQ8</t>
  </si>
  <si>
    <t>Torsin-1A-interacting protein 2</t>
  </si>
  <si>
    <t>TOR1AIP2</t>
  </si>
  <si>
    <t>Q8TC07;F8WCB5</t>
  </si>
  <si>
    <t>TBC1 domain family member 15</t>
  </si>
  <si>
    <t>TBC1D15</t>
  </si>
  <si>
    <t>Q8WUM4</t>
  </si>
  <si>
    <t>Programmed cell death 6-interacting protein</t>
  </si>
  <si>
    <t>PDCD6IP</t>
  </si>
  <si>
    <t>Q8WXA9</t>
  </si>
  <si>
    <t>Splicing regulatory glutamine/lysine-rich protein 1</t>
  </si>
  <si>
    <t>Q92621</t>
  </si>
  <si>
    <t>Nuclear pore complex protein Nup205</t>
  </si>
  <si>
    <t>NUP205</t>
  </si>
  <si>
    <t>Q92804;A0A075B7D9</t>
  </si>
  <si>
    <t>TATA-binding protein-associated factor 2N</t>
  </si>
  <si>
    <t>TAF15</t>
  </si>
  <si>
    <t>Q93077;Q7L7L0;P04908</t>
  </si>
  <si>
    <t>Histone H2A type 1-C;Histone H2A type 3;Histone H2A type 1-B/E</t>
  </si>
  <si>
    <t>HIST1H2AC;HIST3H2A;HIST1H2AB</t>
  </si>
  <si>
    <t>Q969M3</t>
  </si>
  <si>
    <t>Protein YIPF5</t>
  </si>
  <si>
    <t>YIPF5</t>
  </si>
  <si>
    <t>Q969Q0</t>
  </si>
  <si>
    <t>60S ribosomal protein L36a-like</t>
  </si>
  <si>
    <t>RPL36AL</t>
  </si>
  <si>
    <t>Q969V3;K7EMW4</t>
  </si>
  <si>
    <t>Nicalin</t>
  </si>
  <si>
    <t>NCLN</t>
  </si>
  <si>
    <t>Q96DM1</t>
  </si>
  <si>
    <t>PiggyBac transposable element-derived protein 4</t>
  </si>
  <si>
    <t>PGBD4</t>
  </si>
  <si>
    <t>Q96FQ6</t>
  </si>
  <si>
    <t>Protein S100-A16</t>
  </si>
  <si>
    <t>S100A16</t>
  </si>
  <si>
    <t>Q96I25</t>
  </si>
  <si>
    <t>Splicing factor 45</t>
  </si>
  <si>
    <t>RBM17</t>
  </si>
  <si>
    <t>Q96IZ0</t>
  </si>
  <si>
    <t>PRKC apoptosis WT1 regulator protein</t>
  </si>
  <si>
    <t>PAWR</t>
  </si>
  <si>
    <t>Q96K37</t>
  </si>
  <si>
    <t>Solute carrier family 35 member E1</t>
  </si>
  <si>
    <t>SLC35E1</t>
  </si>
  <si>
    <t>Q96PK6</t>
  </si>
  <si>
    <t>RNA-binding protein 14</t>
  </si>
  <si>
    <t>RBM14</t>
  </si>
  <si>
    <t>Q96Q89</t>
  </si>
  <si>
    <t>Kinesin-like protein KIF20B</t>
  </si>
  <si>
    <t>KIF20B</t>
  </si>
  <si>
    <t>Q96QV1</t>
  </si>
  <si>
    <t>Hedgehog-interacting protein</t>
  </si>
  <si>
    <t>HHIP</t>
  </si>
  <si>
    <t>Q99536;K7ESA3;K7ERT7;K7ENX2;K7EM19</t>
  </si>
  <si>
    <t>Synaptic vesicle membrane protein VAT-1 homolog</t>
  </si>
  <si>
    <t>VAT1</t>
  </si>
  <si>
    <t>Q99613;B5ME19</t>
  </si>
  <si>
    <t>Eukaryotic translation initiation factor 3 subunit C;Eukaryotic translation initiation factor 3 subunit C-like protein</t>
  </si>
  <si>
    <t>EIF3C;EIF3CL</t>
  </si>
  <si>
    <t>Q99623;F5GY37;J3KPX7;A0A7I2V5F0;F5H3X6;F5GWA7</t>
  </si>
  <si>
    <t>Prohibitin-2</t>
  </si>
  <si>
    <t>PHB2</t>
  </si>
  <si>
    <t>Q99832</t>
  </si>
  <si>
    <t>T-complex protein 1 subunit eta</t>
  </si>
  <si>
    <t>CCT7</t>
  </si>
  <si>
    <t>Q99988</t>
  </si>
  <si>
    <t>Growth/differentiation factor 15</t>
  </si>
  <si>
    <t>GDF15</t>
  </si>
  <si>
    <t>Q9BSJ8</t>
  </si>
  <si>
    <t>Extended synaptotagmin-1</t>
  </si>
  <si>
    <t>ESYT1</t>
  </si>
  <si>
    <t>Q9BU76</t>
  </si>
  <si>
    <t>Multiple myeloma tumor-associated protein 2</t>
  </si>
  <si>
    <t>MMTAG2</t>
  </si>
  <si>
    <t>Q9BUF5;K7ESM5</t>
  </si>
  <si>
    <t>Tubulin beta-6 chain</t>
  </si>
  <si>
    <t>TUBB6</t>
  </si>
  <si>
    <t>Q9BVC6</t>
  </si>
  <si>
    <t>Transmembrane protein 109</t>
  </si>
  <si>
    <t>TMEM109</t>
  </si>
  <si>
    <t>Q9BVK6</t>
  </si>
  <si>
    <t>Transmembrane emp24 domain-containing protein 9</t>
  </si>
  <si>
    <t>TMED9</t>
  </si>
  <si>
    <t>Q9BW60</t>
  </si>
  <si>
    <t>Elongation of very long chain fatty acids protein 1</t>
  </si>
  <si>
    <t>ELOVL1</t>
  </si>
  <si>
    <t>Q9H223</t>
  </si>
  <si>
    <t>EH domain-containing protein 4</t>
  </si>
  <si>
    <t>EHD4</t>
  </si>
  <si>
    <t>Q9H4L5</t>
  </si>
  <si>
    <t>Oxysterol-binding protein-related protein 3</t>
  </si>
  <si>
    <t>OSBPL3</t>
  </si>
  <si>
    <t>Q9H4M9;A0A024R571</t>
  </si>
  <si>
    <t>EH domain-containing protein 1</t>
  </si>
  <si>
    <t>EHD1</t>
  </si>
  <si>
    <t>Q9H668</t>
  </si>
  <si>
    <t>CST complex subunit STN1</t>
  </si>
  <si>
    <t>OBFC1</t>
  </si>
  <si>
    <t>Q9H773</t>
  </si>
  <si>
    <t>dCTP pyrophosphatase 1</t>
  </si>
  <si>
    <t>DCTPP1</t>
  </si>
  <si>
    <t>Q9H8L6</t>
  </si>
  <si>
    <t>Multimerin-2</t>
  </si>
  <si>
    <t>MMRN2</t>
  </si>
  <si>
    <t>Q9H9B4;D6RDG7;S4R2X2;D6RFI0</t>
  </si>
  <si>
    <t>Sideroflexin-1</t>
  </si>
  <si>
    <t>SFXN1</t>
  </si>
  <si>
    <t>Q9NR12</t>
  </si>
  <si>
    <t>PDZ and LIM domain protein 7</t>
  </si>
  <si>
    <t>PDLIM7</t>
  </si>
  <si>
    <t>Q9NVE7;E9PHT6;H0YA26</t>
  </si>
  <si>
    <t>Pantothenate kinase 4</t>
  </si>
  <si>
    <t>PANK4</t>
  </si>
  <si>
    <t>Q9NVI7</t>
  </si>
  <si>
    <t>ATPase family AAA domain-containing protein 3A</t>
  </si>
  <si>
    <t>ATAD3A</t>
  </si>
  <si>
    <t>Q9NWB6</t>
  </si>
  <si>
    <t>Arginine and glutamate-rich protein 1</t>
  </si>
  <si>
    <t>ARGLU1</t>
  </si>
  <si>
    <t>Q9NX00</t>
  </si>
  <si>
    <t>Transmembrane protein 160</t>
  </si>
  <si>
    <t>TMEM160</t>
  </si>
  <si>
    <t>Q9NZM1</t>
  </si>
  <si>
    <t>Myoferlin</t>
  </si>
  <si>
    <t>MYOF</t>
  </si>
  <si>
    <t>Q9NZN4</t>
  </si>
  <si>
    <t>EH domain-containing protein 2</t>
  </si>
  <si>
    <t>EHD2</t>
  </si>
  <si>
    <t>Q9NZT1</t>
  </si>
  <si>
    <t>Calmodulin-like protein 5</t>
  </si>
  <si>
    <t>CALML5</t>
  </si>
  <si>
    <t>Q9P0J0;U3KQP3;B4DEZ3;K7EJE1;E7ENQ6</t>
  </si>
  <si>
    <t>NADH dehydrogenase [ubiquinone] 1 alpha subcomplex subunit 13</t>
  </si>
  <si>
    <t>NDUFA13</t>
  </si>
  <si>
    <t>Q9P0K7</t>
  </si>
  <si>
    <t>Ankycorbin</t>
  </si>
  <si>
    <t>RAI14</t>
  </si>
  <si>
    <t>Q9P0L0</t>
  </si>
  <si>
    <t>Vesicle-associated membrane protein-associated protein A</t>
  </si>
  <si>
    <t>VAPA</t>
  </si>
  <si>
    <t>Q9UH99</t>
  </si>
  <si>
    <t>SUN domain-containing protein 2</t>
  </si>
  <si>
    <t>SUN2</t>
  </si>
  <si>
    <t>Q9UHD8;K7EK18;K7EL40;A0A6Q8PHC2;K7ER52;K7EIE4;K7EQD7;K7EKN4;K7EN52;K7ENQ5;K7EJZ2;K7ER14</t>
  </si>
  <si>
    <t>Septin-9</t>
  </si>
  <si>
    <t>Q9UIJ7</t>
  </si>
  <si>
    <t>GTP:AMP phosphotransferase AK3, mitochondrial</t>
  </si>
  <si>
    <t>AK3</t>
  </si>
  <si>
    <t>Q9UQ35</t>
  </si>
  <si>
    <t>Serine/arginine repetitive matrix protein 2</t>
  </si>
  <si>
    <t>SRRM2</t>
  </si>
  <si>
    <t>Q9Y277</t>
  </si>
  <si>
    <t>Voltage-dependent anion-selective channel protein 3</t>
  </si>
  <si>
    <t>VDAC3</t>
  </si>
  <si>
    <t>Q9Y2X3</t>
  </si>
  <si>
    <t>Nucleolar protein 58</t>
  </si>
  <si>
    <t>NOP58</t>
  </si>
  <si>
    <t>Q9Y305;H7C5Q2</t>
  </si>
  <si>
    <t>Acyl-coenzyme A thioesterase 9, mitochondrial</t>
  </si>
  <si>
    <t>ACOT9</t>
  </si>
  <si>
    <t>Q9Y383;V9GZ75;F8WEU3;A0A0A6YYJ8</t>
  </si>
  <si>
    <t>Putative RNA-binding protein Luc7-like 2</t>
  </si>
  <si>
    <t>LUC7L2;C7orf55-LUC7L2</t>
  </si>
  <si>
    <t>Q9Y3U8;J3KTD3;J3QSB5</t>
  </si>
  <si>
    <t>60S ribosomal protein L36</t>
  </si>
  <si>
    <t>RPL36</t>
  </si>
  <si>
    <t>Q9Y490</t>
  </si>
  <si>
    <t>Talin-1</t>
  </si>
  <si>
    <t>TLN1</t>
  </si>
  <si>
    <t>Q9Y580;F5GY08</t>
  </si>
  <si>
    <t>RNA-binding protein 7</t>
  </si>
  <si>
    <t>Q9Y5S2</t>
  </si>
  <si>
    <t>Serine/threonine-protein kinase MRCK beta</t>
  </si>
  <si>
    <t>CDC42BPB</t>
  </si>
  <si>
    <t>Q9Y678</t>
  </si>
  <si>
    <t>Coatomer subunit gamma-1</t>
  </si>
  <si>
    <t>COPG1</t>
  </si>
  <si>
    <t>Q9Y696</t>
  </si>
  <si>
    <t>Chloride intracellular channel protein 4</t>
  </si>
  <si>
    <t>CLIC4</t>
  </si>
  <si>
    <t>Q9Y6N5;H3BNX3</t>
  </si>
  <si>
    <t>Sulfide:quinone oxidoreductase, mitochondrial</t>
  </si>
  <si>
    <t>SQRDL</t>
  </si>
  <si>
    <t>R4GNH3;E9PKD5;P17980;E9PN50;E9PM69</t>
  </si>
  <si>
    <t>26S protease regulatory subunit 6A</t>
  </si>
  <si>
    <t>PSMC3</t>
  </si>
  <si>
    <t>U3KQK0</t>
  </si>
  <si>
    <t>Histone H2B</t>
  </si>
  <si>
    <t>HIST1H2BN</t>
  </si>
  <si>
    <t>-LOG10 FDR-adjusted P-value</t>
  </si>
  <si>
    <t>Log2 LFQ Difference (Control vs anti-CLR)</t>
  </si>
  <si>
    <t>IP1_anti-CLR</t>
  </si>
  <si>
    <t>IP2_anti-CLR</t>
  </si>
  <si>
    <t>IP3_anti-CLR</t>
  </si>
  <si>
    <t>IP4_anti-CLR</t>
  </si>
  <si>
    <t>IP1_Control</t>
  </si>
  <si>
    <t>IP2_Control</t>
  </si>
  <si>
    <t>IP3_Control</t>
  </si>
  <si>
    <t>IP4_Control</t>
  </si>
  <si>
    <t>Mean IP_anti CLR LFQ Intensity</t>
  </si>
  <si>
    <t>ID: P0DOY3</t>
  </si>
  <si>
    <t>FDR-adjusted P-value</t>
  </si>
  <si>
    <t>1 minus fdr-adjusted p-value</t>
  </si>
  <si>
    <t>ADAMTS like 2</t>
  </si>
  <si>
    <t>CAMK2G</t>
  </si>
  <si>
    <t>CLR inter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7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39"/>
  <sheetViews>
    <sheetView tabSelected="1" zoomScale="80" zoomScaleNormal="80" workbookViewId="0">
      <pane ySplit="1" topLeftCell="A2" activePane="bottomLeft" state="frozen"/>
      <selection pane="bottomLeft" activeCell="C16" sqref="C16"/>
    </sheetView>
  </sheetViews>
  <sheetFormatPr defaultRowHeight="15" x14ac:dyDescent="0.25"/>
  <cols>
    <col min="1" max="1" width="49" style="1" customWidth="1"/>
    <col min="2" max="2" width="26.7109375" style="1" customWidth="1"/>
    <col min="3" max="5" width="30.85546875" style="4" customWidth="1"/>
    <col min="6" max="7" width="21.28515625" style="1" customWidth="1"/>
    <col min="8" max="8" width="22.42578125" style="1" customWidth="1"/>
    <col min="9" max="9" width="15.5703125" style="1" customWidth="1"/>
    <col min="10" max="10" width="21.85546875" style="1" customWidth="1"/>
    <col min="11" max="11" width="16.42578125" style="1" customWidth="1"/>
    <col min="12" max="12" width="20" style="1" customWidth="1"/>
    <col min="13" max="13" width="31.140625" style="1" customWidth="1"/>
    <col min="14" max="14" width="22.85546875" style="1" customWidth="1"/>
    <col min="15" max="15" width="23.140625" style="1" customWidth="1"/>
    <col min="16" max="19" width="9.140625" style="1"/>
    <col min="20" max="27" width="13.85546875" style="8" customWidth="1"/>
    <col min="28" max="28" width="16.42578125" style="6" customWidth="1"/>
    <col min="29" max="29" width="24.28515625" style="1" customWidth="1"/>
    <col min="30" max="16384" width="9.140625" style="1"/>
  </cols>
  <sheetData>
    <row r="1" spans="1:29" s="2" customFormat="1" ht="30.75" customHeight="1" x14ac:dyDescent="0.25">
      <c r="A1" s="2" t="s">
        <v>2</v>
      </c>
      <c r="B1" s="2" t="s">
        <v>3</v>
      </c>
      <c r="C1" s="3" t="s">
        <v>1927</v>
      </c>
      <c r="D1" s="3" t="s">
        <v>1915</v>
      </c>
      <c r="E1" s="3" t="s">
        <v>1916</v>
      </c>
      <c r="F1" s="2" t="s">
        <v>0</v>
      </c>
      <c r="G1" s="2" t="s">
        <v>1931</v>
      </c>
      <c r="H1" s="2" t="s">
        <v>1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7" t="s">
        <v>1917</v>
      </c>
      <c r="U1" s="7" t="s">
        <v>1921</v>
      </c>
      <c r="V1" s="7" t="s">
        <v>1918</v>
      </c>
      <c r="W1" s="7" t="s">
        <v>1922</v>
      </c>
      <c r="X1" s="7" t="s">
        <v>1919</v>
      </c>
      <c r="Y1" s="7" t="s">
        <v>1923</v>
      </c>
      <c r="Z1" s="7" t="s">
        <v>1920</v>
      </c>
      <c r="AA1" s="7" t="s">
        <v>1924</v>
      </c>
      <c r="AB1" s="5" t="s">
        <v>1925</v>
      </c>
      <c r="AC1" s="2" t="s">
        <v>1928</v>
      </c>
    </row>
    <row r="2" spans="1:29" x14ac:dyDescent="0.25">
      <c r="A2" s="1" t="s">
        <v>44</v>
      </c>
      <c r="B2" s="1" t="s">
        <v>45</v>
      </c>
      <c r="C2" s="4">
        <f t="shared" ref="C2:C65" si="0">10^-D2</f>
        <v>2.3058753077977431E-7</v>
      </c>
      <c r="D2" s="12">
        <v>6.6371641812562103</v>
      </c>
      <c r="E2" s="4">
        <v>5.5197892189025897</v>
      </c>
      <c r="F2" s="13" t="s">
        <v>27</v>
      </c>
      <c r="G2" s="13" t="s">
        <v>27</v>
      </c>
      <c r="H2" s="1" t="s">
        <v>43</v>
      </c>
      <c r="I2" s="1">
        <v>2</v>
      </c>
      <c r="J2" s="1">
        <v>2</v>
      </c>
      <c r="K2" s="1">
        <v>2</v>
      </c>
      <c r="L2" s="1">
        <v>0.8</v>
      </c>
      <c r="M2" s="1">
        <v>0.8</v>
      </c>
      <c r="N2" s="1">
        <v>0.8</v>
      </c>
      <c r="O2" s="1">
        <v>506.37</v>
      </c>
      <c r="P2" s="1">
        <v>1.1561E-3</v>
      </c>
      <c r="Q2" s="1">
        <v>2.0064000000000002</v>
      </c>
      <c r="R2" s="1">
        <v>467400000</v>
      </c>
      <c r="S2" s="1">
        <v>6</v>
      </c>
      <c r="T2" s="8">
        <v>25.241981506347699</v>
      </c>
      <c r="U2" s="8">
        <v>19.5100994110107</v>
      </c>
      <c r="V2" s="8">
        <v>24.723485946655298</v>
      </c>
      <c r="W2" s="8">
        <v>19.265773773193398</v>
      </c>
      <c r="X2" s="8">
        <v>24.810146331787099</v>
      </c>
      <c r="Y2" s="8">
        <v>19.0056247711182</v>
      </c>
      <c r="Z2" s="8">
        <v>24.948911666870099</v>
      </c>
      <c r="AA2" s="8">
        <v>19.8638706207275</v>
      </c>
      <c r="AB2" s="6">
        <f t="shared" ref="AB2:AB65" si="1">AVERAGE(T2,V2,X2,Z2)</f>
        <v>24.93113136291505</v>
      </c>
      <c r="AC2" s="4">
        <f t="shared" ref="AC2:AC65" si="2">1-C2</f>
        <v>0.99999976941246926</v>
      </c>
    </row>
    <row r="3" spans="1:29" x14ac:dyDescent="0.25">
      <c r="A3" s="1" t="s">
        <v>1712</v>
      </c>
      <c r="B3" s="1" t="s">
        <v>1713</v>
      </c>
      <c r="C3" s="4">
        <f t="shared" si="0"/>
        <v>4.0486433844661797E-7</v>
      </c>
      <c r="D3" s="12">
        <v>6.3926904753874902</v>
      </c>
      <c r="E3" s="4">
        <v>12.4850382804871</v>
      </c>
      <c r="F3" s="13" t="s">
        <v>27</v>
      </c>
      <c r="G3" s="13" t="s">
        <v>27</v>
      </c>
      <c r="H3" s="1" t="s">
        <v>1711</v>
      </c>
      <c r="I3" s="1">
        <v>69</v>
      </c>
      <c r="J3" s="1">
        <v>69</v>
      </c>
      <c r="K3" s="1">
        <v>61</v>
      </c>
      <c r="L3" s="1">
        <v>63.2</v>
      </c>
      <c r="M3" s="1">
        <v>63.2</v>
      </c>
      <c r="N3" s="1">
        <v>56.5</v>
      </c>
      <c r="O3" s="1">
        <v>93.486999999999995</v>
      </c>
      <c r="P3" s="1">
        <v>0</v>
      </c>
      <c r="Q3" s="1">
        <v>323.31</v>
      </c>
      <c r="R3" s="1">
        <v>31860000000</v>
      </c>
      <c r="S3" s="1">
        <v>560</v>
      </c>
      <c r="T3" s="8">
        <v>30.1248474121094</v>
      </c>
      <c r="U3" s="8">
        <v>18.625816345214801</v>
      </c>
      <c r="V3" s="8">
        <v>31.709358215331999</v>
      </c>
      <c r="W3" s="8">
        <v>19.339328765869102</v>
      </c>
      <c r="X3" s="8">
        <v>32.278968811035199</v>
      </c>
      <c r="Y3" s="8">
        <v>18.572454452514599</v>
      </c>
      <c r="Z3" s="8">
        <v>31.903470993041999</v>
      </c>
      <c r="AA3" s="8">
        <v>19.538892745971701</v>
      </c>
      <c r="AB3" s="6">
        <f t="shared" si="1"/>
        <v>31.504161357879646</v>
      </c>
      <c r="AC3" s="4">
        <f t="shared" si="2"/>
        <v>0.9999995951356615</v>
      </c>
    </row>
    <row r="4" spans="1:29" x14ac:dyDescent="0.25">
      <c r="A4" s="1" t="s">
        <v>1673</v>
      </c>
      <c r="B4" s="1" t="s">
        <v>1674</v>
      </c>
      <c r="C4" s="4">
        <f t="shared" si="0"/>
        <v>1.9208534143668761E-6</v>
      </c>
      <c r="D4" s="4">
        <v>5.7165057760860503</v>
      </c>
      <c r="E4" s="4">
        <v>-10.2952690124512</v>
      </c>
      <c r="F4" s="10"/>
      <c r="G4" s="10"/>
      <c r="H4" s="1" t="s">
        <v>1672</v>
      </c>
      <c r="I4" s="1">
        <v>17</v>
      </c>
      <c r="J4" s="1">
        <v>17</v>
      </c>
      <c r="K4" s="1">
        <v>17</v>
      </c>
      <c r="L4" s="1">
        <v>37.6</v>
      </c>
      <c r="M4" s="1">
        <v>37.6</v>
      </c>
      <c r="N4" s="1">
        <v>37.6</v>
      </c>
      <c r="O4" s="1">
        <v>78.575999999999993</v>
      </c>
      <c r="P4" s="1">
        <v>0</v>
      </c>
      <c r="Q4" s="1">
        <v>323.31</v>
      </c>
      <c r="R4" s="1">
        <v>2432600000</v>
      </c>
      <c r="S4" s="1">
        <v>90</v>
      </c>
      <c r="T4" s="8">
        <v>19.123851776123001</v>
      </c>
      <c r="U4" s="8">
        <v>27.719667434692401</v>
      </c>
      <c r="V4" s="8">
        <v>19.273067474365199</v>
      </c>
      <c r="W4" s="8">
        <v>29.198894500732401</v>
      </c>
      <c r="X4" s="8">
        <v>18.803033828735401</v>
      </c>
      <c r="Y4" s="8">
        <v>30.0572395324707</v>
      </c>
      <c r="Z4" s="8">
        <v>18.703760147094702</v>
      </c>
      <c r="AA4" s="8">
        <v>30.1089878082275</v>
      </c>
      <c r="AB4" s="6">
        <f t="shared" si="1"/>
        <v>18.975928306579576</v>
      </c>
      <c r="AC4" s="4">
        <f t="shared" si="2"/>
        <v>0.99999807914658567</v>
      </c>
    </row>
    <row r="5" spans="1:29" x14ac:dyDescent="0.25">
      <c r="A5" s="1" t="s">
        <v>1627</v>
      </c>
      <c r="B5" s="1" t="s">
        <v>1628</v>
      </c>
      <c r="C5" s="4">
        <f t="shared" si="0"/>
        <v>2.3528515042480293E-6</v>
      </c>
      <c r="D5" s="12">
        <v>5.6284054816300699</v>
      </c>
      <c r="E5" s="4">
        <v>8.8823652267456108</v>
      </c>
      <c r="F5" s="13" t="s">
        <v>27</v>
      </c>
      <c r="G5" s="13"/>
      <c r="H5" s="1" t="s">
        <v>1626</v>
      </c>
      <c r="I5" s="1">
        <v>9</v>
      </c>
      <c r="J5" s="1">
        <v>9</v>
      </c>
      <c r="K5" s="1">
        <v>9</v>
      </c>
      <c r="L5" s="1">
        <v>20</v>
      </c>
      <c r="M5" s="1">
        <v>20</v>
      </c>
      <c r="N5" s="1">
        <v>20</v>
      </c>
      <c r="O5" s="1">
        <v>52.929000000000002</v>
      </c>
      <c r="P5" s="1">
        <v>0</v>
      </c>
      <c r="Q5" s="1">
        <v>323.31</v>
      </c>
      <c r="R5" s="1">
        <v>4046500000</v>
      </c>
      <c r="S5" s="1">
        <v>65</v>
      </c>
      <c r="T5" s="8">
        <v>27.561944961547901</v>
      </c>
      <c r="U5" s="8">
        <v>19.146877288818398</v>
      </c>
      <c r="V5" s="8">
        <v>28.3642768859863</v>
      </c>
      <c r="W5" s="8">
        <v>20.150892257690401</v>
      </c>
      <c r="X5" s="8">
        <v>29.149986267089801</v>
      </c>
      <c r="Y5" s="8">
        <v>20.157712936401399</v>
      </c>
      <c r="Z5" s="8">
        <v>29.624183654785199</v>
      </c>
      <c r="AA5" s="8">
        <v>19.715448379516602</v>
      </c>
      <c r="AB5" s="6">
        <f t="shared" si="1"/>
        <v>28.675097942352298</v>
      </c>
      <c r="AC5" s="4">
        <f t="shared" si="2"/>
        <v>0.99999764714849571</v>
      </c>
    </row>
    <row r="6" spans="1:29" x14ac:dyDescent="0.25">
      <c r="A6" s="1" t="s">
        <v>1642</v>
      </c>
      <c r="B6" s="1" t="s">
        <v>1643</v>
      </c>
      <c r="C6" s="4">
        <f t="shared" si="0"/>
        <v>3.6259974771061397E-6</v>
      </c>
      <c r="D6" s="12">
        <v>5.4405725024134997</v>
      </c>
      <c r="E6" s="4">
        <v>3.5791029930114702</v>
      </c>
      <c r="F6" s="13" t="s">
        <v>27</v>
      </c>
      <c r="G6" s="13" t="s">
        <v>27</v>
      </c>
      <c r="H6" s="1" t="s">
        <v>1641</v>
      </c>
      <c r="I6" s="1">
        <v>4</v>
      </c>
      <c r="J6" s="1">
        <v>4</v>
      </c>
      <c r="K6" s="1">
        <v>4</v>
      </c>
      <c r="L6" s="1">
        <v>12.7</v>
      </c>
      <c r="M6" s="1">
        <v>12.7</v>
      </c>
      <c r="N6" s="1">
        <v>12.7</v>
      </c>
      <c r="O6" s="1">
        <v>42.509</v>
      </c>
      <c r="P6" s="1">
        <v>0</v>
      </c>
      <c r="Q6" s="1">
        <v>4.3442999999999996</v>
      </c>
      <c r="R6" s="1">
        <v>128500000</v>
      </c>
      <c r="S6" s="1">
        <v>9</v>
      </c>
      <c r="T6" s="8">
        <v>22.8051643371582</v>
      </c>
      <c r="U6" s="8">
        <v>19.739881515502901</v>
      </c>
      <c r="V6" s="8">
        <v>23.302431106567401</v>
      </c>
      <c r="W6" s="8">
        <v>19.973577499389599</v>
      </c>
      <c r="X6" s="8">
        <v>23.054389953613299</v>
      </c>
      <c r="Y6" s="8">
        <v>19.236728668212901</v>
      </c>
      <c r="Z6" s="8">
        <v>23.387981414794901</v>
      </c>
      <c r="AA6" s="8">
        <v>19.283367156982401</v>
      </c>
      <c r="AB6" s="6">
        <f t="shared" si="1"/>
        <v>23.137491703033447</v>
      </c>
      <c r="AC6" s="4">
        <f t="shared" si="2"/>
        <v>0.99999637400252295</v>
      </c>
    </row>
    <row r="7" spans="1:29" x14ac:dyDescent="0.25">
      <c r="A7" s="1" t="s">
        <v>1676</v>
      </c>
      <c r="B7" s="1" t="s">
        <v>1677</v>
      </c>
      <c r="C7" s="4">
        <f t="shared" si="0"/>
        <v>7.1709700090863402E-6</v>
      </c>
      <c r="D7" s="4">
        <v>5.1444220938301104</v>
      </c>
      <c r="E7" s="4">
        <v>-5.5337247848510698</v>
      </c>
      <c r="F7" s="10"/>
      <c r="G7" s="10"/>
      <c r="H7" s="1" t="s">
        <v>1675</v>
      </c>
      <c r="I7" s="1">
        <v>1</v>
      </c>
      <c r="J7" s="1">
        <v>1</v>
      </c>
      <c r="K7" s="1">
        <v>1</v>
      </c>
      <c r="L7" s="1">
        <v>2.8</v>
      </c>
      <c r="M7" s="1">
        <v>2.8</v>
      </c>
      <c r="N7" s="1">
        <v>2.8</v>
      </c>
      <c r="O7" s="1">
        <v>40.197000000000003</v>
      </c>
      <c r="P7" s="1">
        <v>9.7847000000000003E-3</v>
      </c>
      <c r="Q7" s="1">
        <v>1.1928000000000001</v>
      </c>
      <c r="R7" s="1">
        <v>95357000</v>
      </c>
      <c r="S7" s="1">
        <v>5</v>
      </c>
      <c r="T7" s="8">
        <v>19.336797714233398</v>
      </c>
      <c r="U7" s="8">
        <v>23.9971408843994</v>
      </c>
      <c r="V7" s="8">
        <v>19.405412673950199</v>
      </c>
      <c r="W7" s="8">
        <v>24.9399738311768</v>
      </c>
      <c r="X7" s="8">
        <v>18.328187942504901</v>
      </c>
      <c r="Y7" s="8">
        <v>24.012311935424801</v>
      </c>
      <c r="Z7" s="8">
        <v>18.251857757568398</v>
      </c>
      <c r="AA7" s="8">
        <v>24.507728576660199</v>
      </c>
      <c r="AB7" s="6">
        <f t="shared" si="1"/>
        <v>18.830564022064223</v>
      </c>
      <c r="AC7" s="4">
        <f t="shared" si="2"/>
        <v>0.99999282902999087</v>
      </c>
    </row>
    <row r="8" spans="1:29" x14ac:dyDescent="0.25">
      <c r="A8" s="1" t="s">
        <v>1810</v>
      </c>
      <c r="B8" s="1" t="s">
        <v>1811</v>
      </c>
      <c r="C8" s="4">
        <f t="shared" si="0"/>
        <v>7.8601703508567331E-6</v>
      </c>
      <c r="D8" s="12">
        <v>5.1045680415387897</v>
      </c>
      <c r="E8" s="4">
        <v>4.0534734725952104</v>
      </c>
      <c r="F8" s="13" t="s">
        <v>27</v>
      </c>
      <c r="G8" s="13" t="s">
        <v>27</v>
      </c>
      <c r="H8" s="1" t="s">
        <v>1809</v>
      </c>
      <c r="I8" s="1">
        <v>2</v>
      </c>
      <c r="J8" s="1">
        <v>2</v>
      </c>
      <c r="K8" s="1">
        <v>2</v>
      </c>
      <c r="L8" s="1">
        <v>10.8</v>
      </c>
      <c r="M8" s="1">
        <v>10.8</v>
      </c>
      <c r="N8" s="1">
        <v>10.8</v>
      </c>
      <c r="O8" s="1">
        <v>32.661999999999999</v>
      </c>
      <c r="P8" s="1">
        <v>0</v>
      </c>
      <c r="Q8" s="1">
        <v>5.1986999999999997</v>
      </c>
      <c r="R8" s="1">
        <v>199740000</v>
      </c>
      <c r="S8" s="1">
        <v>15</v>
      </c>
      <c r="T8" s="8">
        <v>23.8947658538818</v>
      </c>
      <c r="U8" s="8">
        <v>20.2569904327393</v>
      </c>
      <c r="V8" s="8">
        <v>23.881290435791001</v>
      </c>
      <c r="W8" s="8">
        <v>19.167797088623001</v>
      </c>
      <c r="X8" s="8">
        <v>24.206872940063501</v>
      </c>
      <c r="Y8" s="8">
        <v>20.2184047698975</v>
      </c>
      <c r="Z8" s="8">
        <v>24.1747035980225</v>
      </c>
      <c r="AA8" s="8">
        <v>20.3005466461182</v>
      </c>
      <c r="AB8" s="6">
        <f t="shared" si="1"/>
        <v>24.039408206939701</v>
      </c>
      <c r="AC8" s="4">
        <f t="shared" si="2"/>
        <v>0.99999213982964918</v>
      </c>
    </row>
    <row r="9" spans="1:29" x14ac:dyDescent="0.25">
      <c r="A9" s="1" t="s">
        <v>1898</v>
      </c>
      <c r="B9" s="1" t="s">
        <v>1899</v>
      </c>
      <c r="C9" s="4">
        <f t="shared" si="0"/>
        <v>8.5770108232982778E-6</v>
      </c>
      <c r="D9" s="12">
        <v>5.0666640418873996</v>
      </c>
      <c r="E9" s="4">
        <v>6.8479094505310103</v>
      </c>
      <c r="F9" s="13" t="s">
        <v>27</v>
      </c>
      <c r="G9" s="13" t="s">
        <v>27</v>
      </c>
      <c r="H9" s="1" t="s">
        <v>1897</v>
      </c>
      <c r="I9" s="1">
        <v>53</v>
      </c>
      <c r="J9" s="1">
        <v>50</v>
      </c>
      <c r="K9" s="1">
        <v>50</v>
      </c>
      <c r="L9" s="1">
        <v>33.700000000000003</v>
      </c>
      <c r="M9" s="1">
        <v>33.1</v>
      </c>
      <c r="N9" s="1">
        <v>33.1</v>
      </c>
      <c r="O9" s="1">
        <v>194.31</v>
      </c>
      <c r="P9" s="1">
        <v>0</v>
      </c>
      <c r="Q9" s="1">
        <v>323.31</v>
      </c>
      <c r="R9" s="1">
        <v>5072500000</v>
      </c>
      <c r="S9" s="1">
        <v>259</v>
      </c>
      <c r="T9" s="8">
        <v>27.992588043212901</v>
      </c>
      <c r="U9" s="8">
        <v>20.914735794067401</v>
      </c>
      <c r="V9" s="8">
        <v>28.74560546875</v>
      </c>
      <c r="W9" s="8">
        <v>22.190780639648398</v>
      </c>
      <c r="X9" s="8">
        <v>29.368280410766602</v>
      </c>
      <c r="Y9" s="8">
        <v>22.320419311523398</v>
      </c>
      <c r="Z9" s="8">
        <v>29.3119220733643</v>
      </c>
      <c r="AA9" s="8">
        <v>22.600822448730501</v>
      </c>
      <c r="AB9" s="6">
        <f t="shared" si="1"/>
        <v>28.854598999023452</v>
      </c>
      <c r="AC9" s="4">
        <f t="shared" si="2"/>
        <v>0.99999142298917665</v>
      </c>
    </row>
    <row r="10" spans="1:29" x14ac:dyDescent="0.25">
      <c r="A10" s="1" t="s">
        <v>89</v>
      </c>
      <c r="B10" s="1" t="s">
        <v>90</v>
      </c>
      <c r="C10" s="4">
        <f t="shared" si="0"/>
        <v>1.2402541464688022E-5</v>
      </c>
      <c r="D10" s="12">
        <v>4.9064893123381301</v>
      </c>
      <c r="E10" s="4">
        <v>8.4413928985595703</v>
      </c>
      <c r="F10" s="13" t="s">
        <v>27</v>
      </c>
      <c r="G10" s="13" t="s">
        <v>27</v>
      </c>
      <c r="H10" s="1" t="s">
        <v>88</v>
      </c>
      <c r="I10" s="1">
        <v>55</v>
      </c>
      <c r="J10" s="1">
        <v>55</v>
      </c>
      <c r="K10" s="1">
        <v>52</v>
      </c>
      <c r="L10" s="1">
        <v>33.200000000000003</v>
      </c>
      <c r="M10" s="1">
        <v>33.200000000000003</v>
      </c>
      <c r="N10" s="1">
        <v>32.5</v>
      </c>
      <c r="O10" s="1">
        <v>193.63</v>
      </c>
      <c r="P10" s="1">
        <v>0</v>
      </c>
      <c r="Q10" s="1">
        <v>323.31</v>
      </c>
      <c r="R10" s="1">
        <v>4702100000</v>
      </c>
      <c r="S10" s="1">
        <v>295</v>
      </c>
      <c r="T10" s="8">
        <v>27.314928054809599</v>
      </c>
      <c r="U10" s="8">
        <v>19.814344406127901</v>
      </c>
      <c r="V10" s="8">
        <v>28.982315063476602</v>
      </c>
      <c r="W10" s="8">
        <v>20.918743133544901</v>
      </c>
      <c r="X10" s="8">
        <v>29.857582092285199</v>
      </c>
      <c r="Y10" s="8">
        <v>20.146314620971701</v>
      </c>
      <c r="Z10" s="8">
        <v>29.579278945922901</v>
      </c>
      <c r="AA10" s="8">
        <v>21.0891304016113</v>
      </c>
      <c r="AB10" s="6">
        <f t="shared" si="1"/>
        <v>28.933526039123578</v>
      </c>
      <c r="AC10" s="4">
        <f t="shared" si="2"/>
        <v>0.99998759745853527</v>
      </c>
    </row>
    <row r="11" spans="1:29" x14ac:dyDescent="0.25">
      <c r="A11" s="1" t="s">
        <v>1217</v>
      </c>
      <c r="B11" s="1" t="s">
        <v>1218</v>
      </c>
      <c r="C11" s="4">
        <f t="shared" si="0"/>
        <v>1.4595340542399701E-5</v>
      </c>
      <c r="D11" s="12">
        <v>4.8357857674824301</v>
      </c>
      <c r="E11" s="4">
        <v>9.0124177932739293</v>
      </c>
      <c r="F11" s="13" t="s">
        <v>27</v>
      </c>
      <c r="G11" s="13" t="s">
        <v>27</v>
      </c>
      <c r="H11" s="1" t="s">
        <v>1216</v>
      </c>
      <c r="I11" s="1">
        <v>13</v>
      </c>
      <c r="J11" s="1">
        <v>13</v>
      </c>
      <c r="K11" s="1">
        <v>13</v>
      </c>
      <c r="L11" s="1">
        <v>19.100000000000001</v>
      </c>
      <c r="M11" s="1">
        <v>19.100000000000001</v>
      </c>
      <c r="N11" s="1">
        <v>19.100000000000001</v>
      </c>
      <c r="O11" s="1">
        <v>39.383000000000003</v>
      </c>
      <c r="P11" s="1">
        <v>0</v>
      </c>
      <c r="Q11" s="1">
        <v>323.31</v>
      </c>
      <c r="R11" s="1">
        <v>2647900000</v>
      </c>
      <c r="S11" s="1">
        <v>108</v>
      </c>
      <c r="T11" s="8">
        <v>26.436428070068398</v>
      </c>
      <c r="U11" s="8">
        <v>20.0546989440918</v>
      </c>
      <c r="V11" s="8">
        <v>29.075666427612301</v>
      </c>
      <c r="W11" s="8">
        <v>19.378849029541001</v>
      </c>
      <c r="X11" s="8">
        <v>28.620658874511701</v>
      </c>
      <c r="Y11" s="8">
        <v>19.2340297698975</v>
      </c>
      <c r="Z11" s="8">
        <v>28.9566249847412</v>
      </c>
      <c r="AA11" s="8">
        <v>18.372129440307599</v>
      </c>
      <c r="AB11" s="6">
        <f t="shared" si="1"/>
        <v>28.272344589233398</v>
      </c>
      <c r="AC11" s="4">
        <f t="shared" si="2"/>
        <v>0.99998540465945762</v>
      </c>
    </row>
    <row r="12" spans="1:29" x14ac:dyDescent="0.25">
      <c r="A12" s="1" t="s">
        <v>1837</v>
      </c>
      <c r="B12" s="1" t="s">
        <v>1838</v>
      </c>
      <c r="C12" s="4">
        <f t="shared" si="0"/>
        <v>2.3748372795659008E-5</v>
      </c>
      <c r="D12" s="12">
        <v>4.6243661422528497</v>
      </c>
      <c r="E12" s="4">
        <v>9.5571928024291992</v>
      </c>
      <c r="F12" s="13" t="s">
        <v>27</v>
      </c>
      <c r="G12" s="13" t="s">
        <v>27</v>
      </c>
      <c r="H12" s="1" t="s">
        <v>1836</v>
      </c>
      <c r="I12" s="1">
        <v>38</v>
      </c>
      <c r="J12" s="1">
        <v>38</v>
      </c>
      <c r="K12" s="1">
        <v>38</v>
      </c>
      <c r="L12" s="1">
        <v>46.6</v>
      </c>
      <c r="M12" s="1">
        <v>46.6</v>
      </c>
      <c r="N12" s="1">
        <v>46.6</v>
      </c>
      <c r="O12" s="1">
        <v>85.99</v>
      </c>
      <c r="P12" s="1">
        <v>0</v>
      </c>
      <c r="Q12" s="1">
        <v>323.31</v>
      </c>
      <c r="R12" s="1">
        <v>6514000000</v>
      </c>
      <c r="S12" s="1">
        <v>258</v>
      </c>
      <c r="T12" s="8">
        <v>26.878416061401399</v>
      </c>
      <c r="U12" s="8">
        <v>20.168949127197301</v>
      </c>
      <c r="V12" s="8">
        <v>30.107368469238299</v>
      </c>
      <c r="W12" s="8">
        <v>19.020689010620099</v>
      </c>
      <c r="X12" s="8">
        <v>29.446165084838899</v>
      </c>
      <c r="Y12" s="8">
        <v>19.6627597808838</v>
      </c>
      <c r="Z12" s="8">
        <v>30.249885559081999</v>
      </c>
      <c r="AA12" s="8">
        <v>19.600666046142599</v>
      </c>
      <c r="AB12" s="6">
        <f t="shared" si="1"/>
        <v>29.170458793640151</v>
      </c>
      <c r="AC12" s="4">
        <f t="shared" si="2"/>
        <v>0.99997625162720438</v>
      </c>
    </row>
    <row r="13" spans="1:29" x14ac:dyDescent="0.25">
      <c r="A13" s="1" t="s">
        <v>816</v>
      </c>
      <c r="B13" s="1" t="s">
        <v>817</v>
      </c>
      <c r="C13" s="4">
        <f t="shared" si="0"/>
        <v>2.4715286476063527E-5</v>
      </c>
      <c r="D13" s="4">
        <v>4.6070343512459901</v>
      </c>
      <c r="E13" s="4">
        <v>-2.6952033042907702</v>
      </c>
      <c r="F13" s="10"/>
      <c r="G13" s="10"/>
      <c r="H13" s="1" t="s">
        <v>815</v>
      </c>
      <c r="I13" s="1">
        <v>6</v>
      </c>
      <c r="J13" s="1">
        <v>6</v>
      </c>
      <c r="K13" s="1">
        <v>4</v>
      </c>
      <c r="L13" s="1">
        <v>5.2</v>
      </c>
      <c r="M13" s="1">
        <v>5.2</v>
      </c>
      <c r="N13" s="1">
        <v>4</v>
      </c>
      <c r="O13" s="1">
        <v>188.3</v>
      </c>
      <c r="P13" s="1">
        <v>0</v>
      </c>
      <c r="Q13" s="1">
        <v>34.155000000000001</v>
      </c>
      <c r="R13" s="1">
        <v>477000000</v>
      </c>
      <c r="S13" s="1">
        <v>29</v>
      </c>
      <c r="T13" s="8">
        <v>23.423549652099599</v>
      </c>
      <c r="U13" s="8">
        <v>26.306068420410199</v>
      </c>
      <c r="V13" s="8">
        <v>23.781467437744102</v>
      </c>
      <c r="W13" s="8">
        <v>26.157268524169901</v>
      </c>
      <c r="X13" s="8">
        <v>23.924608230590799</v>
      </c>
      <c r="Y13" s="8">
        <v>26.6288146972656</v>
      </c>
      <c r="Z13" s="8">
        <v>24.1366481781006</v>
      </c>
      <c r="AA13" s="8">
        <v>26.9549350738525</v>
      </c>
      <c r="AB13" s="6">
        <f t="shared" si="1"/>
        <v>23.816568374633775</v>
      </c>
      <c r="AC13" s="4">
        <f t="shared" si="2"/>
        <v>0.99997528471352393</v>
      </c>
    </row>
    <row r="14" spans="1:29" x14ac:dyDescent="0.25">
      <c r="A14" s="1" t="s">
        <v>1846</v>
      </c>
      <c r="B14" s="1" t="s">
        <v>1847</v>
      </c>
      <c r="C14" s="4">
        <f t="shared" si="0"/>
        <v>2.996722115196341E-5</v>
      </c>
      <c r="D14" s="4">
        <v>4.5233535271351499</v>
      </c>
      <c r="E14" s="4">
        <v>-6.9881138801574698</v>
      </c>
      <c r="F14" s="10"/>
      <c r="G14" s="10"/>
      <c r="H14" s="1" t="s">
        <v>1845</v>
      </c>
      <c r="I14" s="1">
        <v>3</v>
      </c>
      <c r="J14" s="1">
        <v>3</v>
      </c>
      <c r="K14" s="1">
        <v>3</v>
      </c>
      <c r="L14" s="1">
        <v>16.5</v>
      </c>
      <c r="M14" s="1">
        <v>16.5</v>
      </c>
      <c r="N14" s="1">
        <v>16.5</v>
      </c>
      <c r="O14" s="1">
        <v>19.657</v>
      </c>
      <c r="P14" s="1">
        <v>0</v>
      </c>
      <c r="Q14" s="1">
        <v>19.838000000000001</v>
      </c>
      <c r="R14" s="1">
        <v>665530000</v>
      </c>
      <c r="S14" s="1">
        <v>33</v>
      </c>
      <c r="T14" s="8">
        <v>19.013954162597699</v>
      </c>
      <c r="U14" s="8">
        <v>26.684585571289102</v>
      </c>
      <c r="V14" s="8">
        <v>19.529434204101602</v>
      </c>
      <c r="W14" s="8">
        <v>26.187597274780298</v>
      </c>
      <c r="X14" s="8">
        <v>20.694129943847699</v>
      </c>
      <c r="Y14" s="8">
        <v>27.2059230804443</v>
      </c>
      <c r="Z14" s="8">
        <v>20.991477966308601</v>
      </c>
      <c r="AA14" s="8">
        <v>28.103345870971701</v>
      </c>
      <c r="AB14" s="6">
        <f t="shared" si="1"/>
        <v>20.057249069213903</v>
      </c>
      <c r="AC14" s="4">
        <f t="shared" si="2"/>
        <v>0.99997003277884799</v>
      </c>
    </row>
    <row r="15" spans="1:29" x14ac:dyDescent="0.25">
      <c r="A15" s="1" t="s">
        <v>1651</v>
      </c>
      <c r="B15" s="1" t="s">
        <v>650</v>
      </c>
      <c r="C15" s="4">
        <f t="shared" si="0"/>
        <v>3.2227656261662283E-5</v>
      </c>
      <c r="D15" s="12">
        <v>4.4917712771633802</v>
      </c>
      <c r="E15" s="4">
        <v>9.2942633628845197</v>
      </c>
      <c r="F15" s="13" t="s">
        <v>27</v>
      </c>
      <c r="G15" s="13" t="s">
        <v>27</v>
      </c>
      <c r="H15" s="1" t="s">
        <v>1650</v>
      </c>
      <c r="I15" s="1">
        <v>15</v>
      </c>
      <c r="J15" s="1">
        <v>15</v>
      </c>
      <c r="K15" s="1">
        <v>6</v>
      </c>
      <c r="L15" s="1">
        <v>50.3</v>
      </c>
      <c r="M15" s="1">
        <v>50.3</v>
      </c>
      <c r="N15" s="1">
        <v>21.7</v>
      </c>
      <c r="O15" s="1">
        <v>34.435000000000002</v>
      </c>
      <c r="P15" s="1">
        <v>0</v>
      </c>
      <c r="Q15" s="1">
        <v>323.31</v>
      </c>
      <c r="R15" s="1">
        <v>3941200000</v>
      </c>
      <c r="S15" s="1">
        <v>114</v>
      </c>
      <c r="T15" s="8">
        <v>26.527982711791999</v>
      </c>
      <c r="U15" s="8">
        <v>19.519393920898398</v>
      </c>
      <c r="V15" s="8">
        <v>29.3435459136963</v>
      </c>
      <c r="W15" s="8">
        <v>20.222936630248999</v>
      </c>
      <c r="X15" s="8">
        <v>29.7965278625488</v>
      </c>
      <c r="Y15" s="8">
        <v>19.7224025726318</v>
      </c>
      <c r="Z15" s="8">
        <v>29.824111938476602</v>
      </c>
      <c r="AA15" s="8">
        <v>18.8503818511963</v>
      </c>
      <c r="AB15" s="6">
        <f t="shared" si="1"/>
        <v>28.873042106628425</v>
      </c>
      <c r="AC15" s="4">
        <f t="shared" si="2"/>
        <v>0.99996777234373835</v>
      </c>
    </row>
    <row r="16" spans="1:29" x14ac:dyDescent="0.25">
      <c r="A16" s="1" t="s">
        <v>1591</v>
      </c>
      <c r="B16" s="1" t="s">
        <v>1592</v>
      </c>
      <c r="C16" s="4">
        <f t="shared" si="0"/>
        <v>3.3202140047190043E-5</v>
      </c>
      <c r="D16" s="4">
        <v>4.4788339229004102</v>
      </c>
      <c r="E16" s="4">
        <v>-5.0031080245971697</v>
      </c>
      <c r="F16" s="10"/>
      <c r="G16" s="10"/>
      <c r="H16" s="1" t="s">
        <v>1590</v>
      </c>
      <c r="I16" s="1">
        <v>17</v>
      </c>
      <c r="J16" s="1">
        <v>17</v>
      </c>
      <c r="K16" s="1">
        <v>17</v>
      </c>
      <c r="L16" s="1">
        <v>15</v>
      </c>
      <c r="M16" s="1">
        <v>15</v>
      </c>
      <c r="N16" s="1">
        <v>15</v>
      </c>
      <c r="O16" s="1">
        <v>162.46</v>
      </c>
      <c r="P16" s="1">
        <v>0</v>
      </c>
      <c r="Q16" s="1">
        <v>59.246000000000002</v>
      </c>
      <c r="R16" s="1">
        <v>444810000</v>
      </c>
      <c r="S16" s="1">
        <v>46</v>
      </c>
      <c r="T16" s="8">
        <v>21.059862136840799</v>
      </c>
      <c r="U16" s="8">
        <v>25.7953586578369</v>
      </c>
      <c r="V16" s="8">
        <v>22.206993103027301</v>
      </c>
      <c r="W16" s="8">
        <v>26.576866149902301</v>
      </c>
      <c r="X16" s="8">
        <v>22.054903030395501</v>
      </c>
      <c r="Y16" s="8">
        <v>26.582189559936499</v>
      </c>
      <c r="Z16" s="8">
        <v>20.7309055328369</v>
      </c>
      <c r="AA16" s="8">
        <v>27.110681533813501</v>
      </c>
      <c r="AB16" s="6">
        <f t="shared" si="1"/>
        <v>21.513165950775125</v>
      </c>
      <c r="AC16" s="4">
        <f t="shared" si="2"/>
        <v>0.99996679785995279</v>
      </c>
    </row>
    <row r="17" spans="1:29" x14ac:dyDescent="0.25">
      <c r="A17" s="1" t="s">
        <v>1603</v>
      </c>
      <c r="B17" s="1" t="s">
        <v>1604</v>
      </c>
      <c r="C17" s="4">
        <f t="shared" si="0"/>
        <v>3.6414593473713661E-5</v>
      </c>
      <c r="D17" s="4">
        <v>4.4387245340718797</v>
      </c>
      <c r="E17" s="4">
        <v>-5.2915363311767596</v>
      </c>
      <c r="F17" s="10"/>
      <c r="G17" s="10"/>
      <c r="H17" s="1" t="s">
        <v>1602</v>
      </c>
      <c r="I17" s="1">
        <v>2</v>
      </c>
      <c r="J17" s="1">
        <v>2</v>
      </c>
      <c r="K17" s="1">
        <v>2</v>
      </c>
      <c r="L17" s="1">
        <v>6.5</v>
      </c>
      <c r="M17" s="1">
        <v>6.5</v>
      </c>
      <c r="N17" s="1">
        <v>6.5</v>
      </c>
      <c r="O17" s="1">
        <v>39.606999999999999</v>
      </c>
      <c r="P17" s="1">
        <v>0</v>
      </c>
      <c r="Q17" s="1">
        <v>33.86</v>
      </c>
      <c r="R17" s="1">
        <v>848800000</v>
      </c>
      <c r="S17" s="1">
        <v>30</v>
      </c>
      <c r="T17" s="8">
        <v>21.2175617218018</v>
      </c>
      <c r="U17" s="8">
        <v>27.1833820343018</v>
      </c>
      <c r="V17" s="8">
        <v>23.042148590087901</v>
      </c>
      <c r="W17" s="8">
        <v>27.038314819335898</v>
      </c>
      <c r="X17" s="8">
        <v>21.7696323394775</v>
      </c>
      <c r="Y17" s="8">
        <v>28.010572433471701</v>
      </c>
      <c r="Z17" s="8">
        <v>22.796676635742202</v>
      </c>
      <c r="AA17" s="8">
        <v>27.759895324706999</v>
      </c>
      <c r="AB17" s="6">
        <f t="shared" si="1"/>
        <v>22.206504821777351</v>
      </c>
      <c r="AC17" s="4">
        <f t="shared" si="2"/>
        <v>0.9999635854065263</v>
      </c>
    </row>
    <row r="18" spans="1:29" x14ac:dyDescent="0.25">
      <c r="A18" s="1" t="s">
        <v>687</v>
      </c>
      <c r="B18" s="1" t="s">
        <v>688</v>
      </c>
      <c r="C18" s="4">
        <f t="shared" si="0"/>
        <v>4.9963043570314134E-5</v>
      </c>
      <c r="D18" s="4">
        <v>4.3013511138220801</v>
      </c>
      <c r="E18" s="4">
        <v>1.44118309020996</v>
      </c>
      <c r="F18" s="10"/>
      <c r="G18" s="10"/>
      <c r="H18" s="1" t="s">
        <v>686</v>
      </c>
      <c r="I18" s="1">
        <v>14</v>
      </c>
      <c r="J18" s="1">
        <v>14</v>
      </c>
      <c r="K18" s="1">
        <v>14</v>
      </c>
      <c r="L18" s="1">
        <v>49.4</v>
      </c>
      <c r="M18" s="1">
        <v>49.4</v>
      </c>
      <c r="N18" s="1">
        <v>49.4</v>
      </c>
      <c r="O18" s="1">
        <v>18.079000000000001</v>
      </c>
      <c r="P18" s="1">
        <v>0</v>
      </c>
      <c r="Q18" s="1">
        <v>46.774999999999999</v>
      </c>
      <c r="R18" s="1">
        <v>1233900000</v>
      </c>
      <c r="S18" s="1">
        <v>68</v>
      </c>
      <c r="T18" s="8">
        <v>26.454126358032202</v>
      </c>
      <c r="U18" s="8">
        <v>24.864574432373001</v>
      </c>
      <c r="V18" s="8">
        <v>26.3576984405518</v>
      </c>
      <c r="W18" s="8">
        <v>24.774145126342798</v>
      </c>
      <c r="X18" s="8">
        <v>26.040428161621101</v>
      </c>
      <c r="Y18" s="8">
        <v>25.0587062835693</v>
      </c>
      <c r="Z18" s="8">
        <v>26.163173675537099</v>
      </c>
      <c r="AA18" s="8">
        <v>24.553268432617202</v>
      </c>
      <c r="AB18" s="6">
        <f t="shared" si="1"/>
        <v>26.25385665893555</v>
      </c>
      <c r="AC18" s="4">
        <f t="shared" si="2"/>
        <v>0.9999500369564297</v>
      </c>
    </row>
    <row r="19" spans="1:29" x14ac:dyDescent="0.25">
      <c r="A19" s="1" t="s">
        <v>193</v>
      </c>
      <c r="B19" s="1" t="s">
        <v>1930</v>
      </c>
      <c r="C19" s="4">
        <f t="shared" si="0"/>
        <v>5.0587629755590919E-5</v>
      </c>
      <c r="D19" s="12">
        <v>4.2959556686480198</v>
      </c>
      <c r="E19" s="4">
        <v>7.9816570281982404</v>
      </c>
      <c r="F19" s="13" t="s">
        <v>27</v>
      </c>
      <c r="G19" s="13" t="s">
        <v>27</v>
      </c>
      <c r="H19" s="1" t="s">
        <v>192</v>
      </c>
      <c r="I19" s="1">
        <v>14</v>
      </c>
      <c r="J19" s="1">
        <v>8</v>
      </c>
      <c r="K19" s="1">
        <v>4</v>
      </c>
      <c r="L19" s="1">
        <v>29.8</v>
      </c>
      <c r="M19" s="1">
        <v>14</v>
      </c>
      <c r="N19" s="1">
        <v>6.4</v>
      </c>
      <c r="O19" s="1">
        <v>57.795999999999999</v>
      </c>
      <c r="P19" s="1">
        <v>0</v>
      </c>
      <c r="Q19" s="1">
        <v>270.91000000000003</v>
      </c>
      <c r="R19" s="1">
        <v>1693000000</v>
      </c>
      <c r="S19" s="1">
        <v>63</v>
      </c>
      <c r="T19" s="8">
        <v>25.3632926940918</v>
      </c>
      <c r="U19" s="8">
        <v>19.646162033081101</v>
      </c>
      <c r="V19" s="8">
        <v>27.813417434692401</v>
      </c>
      <c r="W19" s="8">
        <v>18.937749862670898</v>
      </c>
      <c r="X19" s="8">
        <v>28.544805526733398</v>
      </c>
      <c r="Y19" s="8">
        <v>19.792316436767599</v>
      </c>
      <c r="Z19" s="8">
        <v>28.488763809204102</v>
      </c>
      <c r="AA19" s="8">
        <v>19.907423019409201</v>
      </c>
      <c r="AB19" s="6">
        <f t="shared" si="1"/>
        <v>27.552569866180427</v>
      </c>
      <c r="AC19" s="4">
        <f t="shared" si="2"/>
        <v>0.99994941237024437</v>
      </c>
    </row>
    <row r="20" spans="1:29" x14ac:dyDescent="0.25">
      <c r="A20" s="1" t="s">
        <v>613</v>
      </c>
      <c r="B20" s="1" t="s">
        <v>614</v>
      </c>
      <c r="C20" s="4">
        <f t="shared" si="0"/>
        <v>5.9586631718917779E-5</v>
      </c>
      <c r="D20" s="4">
        <v>4.2248511634463597</v>
      </c>
      <c r="E20" s="4">
        <v>-6.5670304298400897</v>
      </c>
      <c r="F20" s="10"/>
      <c r="G20" s="10"/>
      <c r="H20" s="1" t="s">
        <v>612</v>
      </c>
      <c r="I20" s="1">
        <v>5</v>
      </c>
      <c r="J20" s="1">
        <v>5</v>
      </c>
      <c r="K20" s="1">
        <v>5</v>
      </c>
      <c r="L20" s="1">
        <v>14.3</v>
      </c>
      <c r="M20" s="1">
        <v>14.3</v>
      </c>
      <c r="N20" s="1">
        <v>14.3</v>
      </c>
      <c r="O20" s="1">
        <v>64.019000000000005</v>
      </c>
      <c r="P20" s="1">
        <v>0</v>
      </c>
      <c r="Q20" s="1">
        <v>11.382</v>
      </c>
      <c r="R20" s="1">
        <v>181240000</v>
      </c>
      <c r="S20" s="1">
        <v>19</v>
      </c>
      <c r="T20" s="8">
        <v>18.475124359130898</v>
      </c>
      <c r="U20" s="8">
        <v>24.378883361816399</v>
      </c>
      <c r="V20" s="8">
        <v>19.262290954589801</v>
      </c>
      <c r="W20" s="8">
        <v>24.978757858276399</v>
      </c>
      <c r="X20" s="8">
        <v>18.0482692718506</v>
      </c>
      <c r="Y20" s="8">
        <v>26.4140625</v>
      </c>
      <c r="Z20" s="8">
        <v>20.003618240356399</v>
      </c>
      <c r="AA20" s="8">
        <v>26.285720825195298</v>
      </c>
      <c r="AB20" s="6">
        <f t="shared" si="1"/>
        <v>18.947325706481926</v>
      </c>
      <c r="AC20" s="4">
        <f t="shared" si="2"/>
        <v>0.9999404133682811</v>
      </c>
    </row>
    <row r="21" spans="1:29" x14ac:dyDescent="0.25">
      <c r="A21" s="1" t="s">
        <v>783</v>
      </c>
      <c r="B21" s="1" t="s">
        <v>784</v>
      </c>
      <c r="C21" s="4">
        <f t="shared" si="0"/>
        <v>6.2217817893644919E-5</v>
      </c>
      <c r="D21" s="12">
        <v>4.2060852245575502</v>
      </c>
      <c r="E21" s="4">
        <v>7.3953137397766104</v>
      </c>
      <c r="F21" s="13" t="s">
        <v>27</v>
      </c>
      <c r="G21" s="13" t="s">
        <v>27</v>
      </c>
      <c r="H21" s="1" t="s">
        <v>782</v>
      </c>
      <c r="I21" s="1">
        <v>8</v>
      </c>
      <c r="J21" s="1">
        <v>8</v>
      </c>
      <c r="K21" s="1">
        <v>8</v>
      </c>
      <c r="L21" s="1">
        <v>46.4</v>
      </c>
      <c r="M21" s="1">
        <v>46.4</v>
      </c>
      <c r="N21" s="1">
        <v>46.4</v>
      </c>
      <c r="O21" s="1">
        <v>23.771999999999998</v>
      </c>
      <c r="P21" s="1">
        <v>0</v>
      </c>
      <c r="Q21" s="1">
        <v>216.6</v>
      </c>
      <c r="R21" s="1">
        <v>1363300000</v>
      </c>
      <c r="S21" s="1">
        <v>71</v>
      </c>
      <c r="T21" s="8">
        <v>25.606651306152301</v>
      </c>
      <c r="U21" s="8">
        <v>19.475557327270501</v>
      </c>
      <c r="V21" s="8">
        <v>27.953325271606399</v>
      </c>
      <c r="W21" s="8">
        <v>19.087989807128899</v>
      </c>
      <c r="X21" s="8">
        <v>27.885765075683601</v>
      </c>
      <c r="Y21" s="8">
        <v>21.273250579833999</v>
      </c>
      <c r="Z21" s="8">
        <v>27.916385650634801</v>
      </c>
      <c r="AA21" s="8">
        <v>19.944074630737301</v>
      </c>
      <c r="AB21" s="6">
        <f t="shared" si="1"/>
        <v>27.340531826019273</v>
      </c>
      <c r="AC21" s="4">
        <f t="shared" si="2"/>
        <v>0.99993778218210638</v>
      </c>
    </row>
    <row r="22" spans="1:29" x14ac:dyDescent="0.25">
      <c r="A22" s="1" t="s">
        <v>1555</v>
      </c>
      <c r="B22" s="1" t="s">
        <v>1556</v>
      </c>
      <c r="C22" s="4">
        <f t="shared" si="0"/>
        <v>6.4693532908047157E-5</v>
      </c>
      <c r="D22" s="4">
        <v>4.18913913142908</v>
      </c>
      <c r="E22" s="4">
        <v>-5.1637644767761204</v>
      </c>
      <c r="F22" s="10"/>
      <c r="G22" s="10"/>
      <c r="H22" s="1" t="s">
        <v>1554</v>
      </c>
      <c r="I22" s="1">
        <v>7</v>
      </c>
      <c r="J22" s="1">
        <v>7</v>
      </c>
      <c r="K22" s="1">
        <v>7</v>
      </c>
      <c r="L22" s="1">
        <v>26.1</v>
      </c>
      <c r="M22" s="1">
        <v>26.1</v>
      </c>
      <c r="N22" s="1">
        <v>26.1</v>
      </c>
      <c r="O22" s="1">
        <v>47.686999999999998</v>
      </c>
      <c r="P22" s="1">
        <v>0</v>
      </c>
      <c r="Q22" s="1">
        <v>136.57</v>
      </c>
      <c r="R22" s="1">
        <v>1520200000</v>
      </c>
      <c r="S22" s="1">
        <v>91</v>
      </c>
      <c r="T22" s="8">
        <v>24.068334579467798</v>
      </c>
      <c r="U22" s="8">
        <v>27.178926467895501</v>
      </c>
      <c r="V22" s="8">
        <v>22.831865310668899</v>
      </c>
      <c r="W22" s="8">
        <v>28.395338058471701</v>
      </c>
      <c r="X22" s="8">
        <v>22.639358520507798</v>
      </c>
      <c r="Y22" s="8">
        <v>28.329029083251999</v>
      </c>
      <c r="Z22" s="8">
        <v>22.904664993286101</v>
      </c>
      <c r="AA22" s="8">
        <v>29.195987701416001</v>
      </c>
      <c r="AB22" s="6">
        <f t="shared" si="1"/>
        <v>23.111055850982652</v>
      </c>
      <c r="AC22" s="4">
        <f t="shared" si="2"/>
        <v>0.99993530646709194</v>
      </c>
    </row>
    <row r="23" spans="1:29" x14ac:dyDescent="0.25">
      <c r="A23" s="1" t="s">
        <v>1041</v>
      </c>
      <c r="B23" s="1" t="s">
        <v>1042</v>
      </c>
      <c r="C23" s="4">
        <f t="shared" si="0"/>
        <v>6.9213986469887116E-5</v>
      </c>
      <c r="D23" s="12">
        <v>4.1598061362813503</v>
      </c>
      <c r="E23" s="4">
        <v>8.1547899246215803</v>
      </c>
      <c r="F23" s="13" t="s">
        <v>27</v>
      </c>
      <c r="G23" s="13" t="s">
        <v>27</v>
      </c>
      <c r="H23" s="1" t="s">
        <v>1040</v>
      </c>
      <c r="I23" s="1">
        <v>21</v>
      </c>
      <c r="J23" s="1">
        <v>21</v>
      </c>
      <c r="K23" s="1">
        <v>21</v>
      </c>
      <c r="L23" s="1">
        <v>32.1</v>
      </c>
      <c r="M23" s="1">
        <v>32.1</v>
      </c>
      <c r="N23" s="1">
        <v>32.1</v>
      </c>
      <c r="O23" s="1">
        <v>98.397999999999996</v>
      </c>
      <c r="P23" s="1">
        <v>0</v>
      </c>
      <c r="Q23" s="1">
        <v>257.25</v>
      </c>
      <c r="R23" s="1">
        <v>2068700000</v>
      </c>
      <c r="S23" s="1">
        <v>103</v>
      </c>
      <c r="T23" s="8">
        <v>25.854885101318398</v>
      </c>
      <c r="U23" s="8">
        <v>19.384092330932599</v>
      </c>
      <c r="V23" s="8">
        <v>28.136188507080099</v>
      </c>
      <c r="W23" s="8">
        <v>19.698503494262699</v>
      </c>
      <c r="X23" s="8">
        <v>28.4899501800537</v>
      </c>
      <c r="Y23" s="8">
        <v>18.006782531738299</v>
      </c>
      <c r="Z23" s="8">
        <v>28.0898246765137</v>
      </c>
      <c r="AA23" s="8">
        <v>20.862310409545898</v>
      </c>
      <c r="AB23" s="6">
        <f t="shared" si="1"/>
        <v>27.642712116241473</v>
      </c>
      <c r="AC23" s="4">
        <f t="shared" si="2"/>
        <v>0.99993078601353014</v>
      </c>
    </row>
    <row r="24" spans="1:29" x14ac:dyDescent="0.25">
      <c r="A24" s="1" t="s">
        <v>1645</v>
      </c>
      <c r="B24" s="1" t="s">
        <v>1646</v>
      </c>
      <c r="C24" s="4">
        <f t="shared" si="0"/>
        <v>7.5844824613557302E-5</v>
      </c>
      <c r="D24" s="12">
        <v>4.1200740486077398</v>
      </c>
      <c r="E24" s="4">
        <v>8.4291276931762695</v>
      </c>
      <c r="F24" s="13" t="s">
        <v>27</v>
      </c>
      <c r="G24" s="13" t="s">
        <v>27</v>
      </c>
      <c r="H24" s="1" t="s">
        <v>1644</v>
      </c>
      <c r="I24" s="1">
        <v>59</v>
      </c>
      <c r="J24" s="1">
        <v>59</v>
      </c>
      <c r="K24" s="1">
        <v>59</v>
      </c>
      <c r="L24" s="1">
        <v>51.5</v>
      </c>
      <c r="M24" s="1">
        <v>51.5</v>
      </c>
      <c r="N24" s="1">
        <v>51.5</v>
      </c>
      <c r="O24" s="1">
        <v>130.38</v>
      </c>
      <c r="P24" s="1">
        <v>0</v>
      </c>
      <c r="Q24" s="1">
        <v>323.31</v>
      </c>
      <c r="R24" s="1">
        <v>8195000000</v>
      </c>
      <c r="S24" s="1">
        <v>295</v>
      </c>
      <c r="T24" s="8">
        <v>28.617088317871101</v>
      </c>
      <c r="U24" s="8">
        <v>19.505155563354499</v>
      </c>
      <c r="V24" s="8">
        <v>30.539083480835</v>
      </c>
      <c r="W24" s="8">
        <v>23.201858520507798</v>
      </c>
      <c r="X24" s="8">
        <v>29.355524063110401</v>
      </c>
      <c r="Y24" s="8">
        <v>20.9294033050537</v>
      </c>
      <c r="Z24" s="8">
        <v>30.312679290771499</v>
      </c>
      <c r="AA24" s="8">
        <v>21.4714469909668</v>
      </c>
      <c r="AB24" s="6">
        <f t="shared" si="1"/>
        <v>29.706093788146998</v>
      </c>
      <c r="AC24" s="4">
        <f t="shared" si="2"/>
        <v>0.99992415517538646</v>
      </c>
    </row>
    <row r="25" spans="1:29" x14ac:dyDescent="0.25">
      <c r="A25" s="1" t="s">
        <v>440</v>
      </c>
      <c r="B25" s="1" t="s">
        <v>441</v>
      </c>
      <c r="C25" s="4">
        <f t="shared" si="0"/>
        <v>8.2471386904913195E-5</v>
      </c>
      <c r="D25" s="12">
        <v>4.0836967019315198</v>
      </c>
      <c r="E25" s="4">
        <v>10.6559658050537</v>
      </c>
      <c r="F25" s="13" t="s">
        <v>27</v>
      </c>
      <c r="G25" s="13" t="s">
        <v>27</v>
      </c>
      <c r="H25" s="1" t="s">
        <v>439</v>
      </c>
      <c r="I25" s="1">
        <v>25</v>
      </c>
      <c r="J25" s="1">
        <v>25</v>
      </c>
      <c r="K25" s="1">
        <v>16</v>
      </c>
      <c r="L25" s="1">
        <v>49.4</v>
      </c>
      <c r="M25" s="1">
        <v>49.4</v>
      </c>
      <c r="N25" s="1">
        <v>29.5</v>
      </c>
      <c r="O25" s="1">
        <v>56.298000000000002</v>
      </c>
      <c r="P25" s="1">
        <v>0</v>
      </c>
      <c r="Q25" s="1">
        <v>323.31</v>
      </c>
      <c r="R25" s="1">
        <v>9850200000</v>
      </c>
      <c r="S25" s="1">
        <v>176</v>
      </c>
      <c r="T25" s="8">
        <v>26.536647796630898</v>
      </c>
      <c r="U25" s="8">
        <v>19.279596328735401</v>
      </c>
      <c r="V25" s="8">
        <v>30.402938842773398</v>
      </c>
      <c r="W25" s="8">
        <v>18.042171478271499</v>
      </c>
      <c r="X25" s="8">
        <v>30.858383178710898</v>
      </c>
      <c r="Y25" s="8">
        <v>20.0089626312256</v>
      </c>
      <c r="Z25" s="8">
        <v>30.936702728271499</v>
      </c>
      <c r="AA25" s="8">
        <v>18.780078887939499</v>
      </c>
      <c r="AB25" s="6">
        <f t="shared" si="1"/>
        <v>29.683668136596673</v>
      </c>
      <c r="AC25" s="4">
        <f t="shared" si="2"/>
        <v>0.99991752861309513</v>
      </c>
    </row>
    <row r="26" spans="1:29" x14ac:dyDescent="0.25">
      <c r="A26" s="1" t="s">
        <v>1653</v>
      </c>
      <c r="B26" s="1" t="s">
        <v>1654</v>
      </c>
      <c r="C26" s="4">
        <f t="shared" si="0"/>
        <v>8.3123999588590513E-5</v>
      </c>
      <c r="D26" s="12">
        <v>4.0802735684650102</v>
      </c>
      <c r="E26" s="4">
        <v>5.7836880683898899</v>
      </c>
      <c r="F26" s="13" t="s">
        <v>27</v>
      </c>
      <c r="G26" s="13" t="s">
        <v>27</v>
      </c>
      <c r="H26" s="1" t="s">
        <v>1652</v>
      </c>
      <c r="I26" s="1">
        <v>8</v>
      </c>
      <c r="J26" s="1">
        <v>8</v>
      </c>
      <c r="K26" s="1">
        <v>8</v>
      </c>
      <c r="L26" s="1">
        <v>9.6</v>
      </c>
      <c r="M26" s="1">
        <v>9.6</v>
      </c>
      <c r="N26" s="1">
        <v>9.6</v>
      </c>
      <c r="O26" s="1">
        <v>133.63</v>
      </c>
      <c r="P26" s="1">
        <v>0</v>
      </c>
      <c r="Q26" s="1">
        <v>81.594999999999999</v>
      </c>
      <c r="R26" s="1">
        <v>389870000</v>
      </c>
      <c r="S26" s="1">
        <v>47</v>
      </c>
      <c r="T26" s="8">
        <v>23.503246307373001</v>
      </c>
      <c r="U26" s="8">
        <v>19.493711471557599</v>
      </c>
      <c r="V26" s="8">
        <v>25.1152534484863</v>
      </c>
      <c r="W26" s="8">
        <v>18.716669082641602</v>
      </c>
      <c r="X26" s="8">
        <v>25.898115158081101</v>
      </c>
      <c r="Y26" s="8">
        <v>19.732568740844702</v>
      </c>
      <c r="Z26" s="8">
        <v>25.994209289550799</v>
      </c>
      <c r="AA26" s="8">
        <v>19.433122634887699</v>
      </c>
      <c r="AB26" s="6">
        <f t="shared" si="1"/>
        <v>25.127706050872799</v>
      </c>
      <c r="AC26" s="4">
        <f t="shared" si="2"/>
        <v>0.99991687600041146</v>
      </c>
    </row>
    <row r="27" spans="1:29" x14ac:dyDescent="0.25">
      <c r="A27" s="1" t="s">
        <v>1896</v>
      </c>
      <c r="B27" s="1" t="s">
        <v>631</v>
      </c>
      <c r="C27" s="4">
        <f t="shared" si="0"/>
        <v>8.609909114717877E-5</v>
      </c>
      <c r="D27" s="4">
        <v>4.0650014328883701</v>
      </c>
      <c r="E27" s="4">
        <v>-2.8773717880249001</v>
      </c>
      <c r="F27" s="10"/>
      <c r="G27" s="10"/>
      <c r="H27" s="1" t="s">
        <v>1895</v>
      </c>
      <c r="I27" s="1">
        <v>8</v>
      </c>
      <c r="J27" s="1">
        <v>1</v>
      </c>
      <c r="K27" s="1">
        <v>1</v>
      </c>
      <c r="L27" s="1">
        <v>43.2</v>
      </c>
      <c r="M27" s="1">
        <v>12.8</v>
      </c>
      <c r="N27" s="1">
        <v>12.8</v>
      </c>
      <c r="O27" s="1">
        <v>30.503</v>
      </c>
      <c r="P27" s="1">
        <v>1.1351E-3</v>
      </c>
      <c r="Q27" s="1">
        <v>1.8853</v>
      </c>
      <c r="R27" s="1">
        <v>21355000</v>
      </c>
      <c r="S27" s="1">
        <v>3</v>
      </c>
      <c r="T27" s="8">
        <v>19.480667114257798</v>
      </c>
      <c r="U27" s="8">
        <v>22.4335422515869</v>
      </c>
      <c r="V27" s="8">
        <v>19.363132476806602</v>
      </c>
      <c r="W27" s="8">
        <v>22.598119735717798</v>
      </c>
      <c r="X27" s="8">
        <v>18.815940856933601</v>
      </c>
      <c r="Y27" s="8">
        <v>22.347002029418899</v>
      </c>
      <c r="Z27" s="8">
        <v>20.161418914794901</v>
      </c>
      <c r="AA27" s="8">
        <v>21.951982498168899</v>
      </c>
      <c r="AB27" s="6">
        <f t="shared" si="1"/>
        <v>19.455289840698224</v>
      </c>
      <c r="AC27" s="4">
        <f t="shared" si="2"/>
        <v>0.99991390090885279</v>
      </c>
    </row>
    <row r="28" spans="1:29" x14ac:dyDescent="0.25">
      <c r="A28" s="1" t="s">
        <v>580</v>
      </c>
      <c r="B28" s="1" t="s">
        <v>581</v>
      </c>
      <c r="C28" s="4">
        <f t="shared" si="0"/>
        <v>1.0049263402162252E-4</v>
      </c>
      <c r="D28" s="12">
        <v>3.9978657702932598</v>
      </c>
      <c r="E28" s="4">
        <v>3.4207506179809601</v>
      </c>
      <c r="F28" s="13" t="s">
        <v>27</v>
      </c>
      <c r="G28" s="13" t="s">
        <v>27</v>
      </c>
      <c r="H28" s="1" t="s">
        <v>579</v>
      </c>
      <c r="I28" s="1">
        <v>3</v>
      </c>
      <c r="J28" s="1">
        <v>3</v>
      </c>
      <c r="K28" s="1">
        <v>3</v>
      </c>
      <c r="L28" s="1">
        <v>6.8</v>
      </c>
      <c r="M28" s="1">
        <v>6.8</v>
      </c>
      <c r="N28" s="1">
        <v>6.8</v>
      </c>
      <c r="O28" s="1">
        <v>105.03</v>
      </c>
      <c r="P28" s="1">
        <v>0</v>
      </c>
      <c r="Q28" s="1">
        <v>65.353999999999999</v>
      </c>
      <c r="R28" s="1">
        <v>108570000</v>
      </c>
      <c r="S28" s="1">
        <v>5</v>
      </c>
      <c r="T28" s="8">
        <v>21.988533020019499</v>
      </c>
      <c r="U28" s="8">
        <v>19.444261550903299</v>
      </c>
      <c r="V28" s="8">
        <v>23.203950881958001</v>
      </c>
      <c r="W28" s="8">
        <v>20.014734268188501</v>
      </c>
      <c r="X28" s="8">
        <v>23.552272796630898</v>
      </c>
      <c r="Y28" s="8">
        <v>19.353319168090799</v>
      </c>
      <c r="Z28" s="8">
        <v>23.270706176757798</v>
      </c>
      <c r="AA28" s="8">
        <v>19.520145416259801</v>
      </c>
      <c r="AB28" s="6">
        <f t="shared" si="1"/>
        <v>23.003865718841549</v>
      </c>
      <c r="AC28" s="4">
        <f t="shared" si="2"/>
        <v>0.99989950736597832</v>
      </c>
    </row>
    <row r="29" spans="1:29" x14ac:dyDescent="0.25">
      <c r="A29" s="1" t="s">
        <v>1349</v>
      </c>
      <c r="B29" s="1" t="s">
        <v>1350</v>
      </c>
      <c r="C29" s="4">
        <f t="shared" si="0"/>
        <v>1.0049289269847912E-4</v>
      </c>
      <c r="D29" s="4">
        <v>3.9978646523825998</v>
      </c>
      <c r="E29" s="4">
        <v>1.0032644271850599</v>
      </c>
      <c r="F29" s="10"/>
      <c r="G29" s="10"/>
      <c r="H29" s="1" t="s">
        <v>1348</v>
      </c>
      <c r="I29" s="1">
        <v>14</v>
      </c>
      <c r="J29" s="1">
        <v>14</v>
      </c>
      <c r="K29" s="1">
        <v>14</v>
      </c>
      <c r="L29" s="1">
        <v>46.3</v>
      </c>
      <c r="M29" s="1">
        <v>46.3</v>
      </c>
      <c r="N29" s="1">
        <v>46.3</v>
      </c>
      <c r="O29" s="1">
        <v>21.879000000000001</v>
      </c>
      <c r="P29" s="1">
        <v>0</v>
      </c>
      <c r="Q29" s="1">
        <v>323.31</v>
      </c>
      <c r="R29" s="1">
        <v>3892600000</v>
      </c>
      <c r="S29" s="1">
        <v>148</v>
      </c>
      <c r="T29" s="8">
        <v>27.773542404174801</v>
      </c>
      <c r="U29" s="8">
        <v>27.1661472320557</v>
      </c>
      <c r="V29" s="8">
        <v>27.958921432495099</v>
      </c>
      <c r="W29" s="8">
        <v>26.899198532104499</v>
      </c>
      <c r="X29" s="8">
        <v>27.998680114746101</v>
      </c>
      <c r="Y29" s="8">
        <v>26.986526489257798</v>
      </c>
      <c r="Z29" s="8">
        <v>28.203405380248999</v>
      </c>
      <c r="AA29" s="8">
        <v>26.8696193695068</v>
      </c>
      <c r="AB29" s="6">
        <f t="shared" si="1"/>
        <v>27.983637332916249</v>
      </c>
      <c r="AC29" s="4">
        <f t="shared" si="2"/>
        <v>0.99989950710730147</v>
      </c>
    </row>
    <row r="30" spans="1:29" x14ac:dyDescent="0.25">
      <c r="A30" s="1" t="s">
        <v>545</v>
      </c>
      <c r="B30" s="1" t="s">
        <v>546</v>
      </c>
      <c r="C30" s="4">
        <f t="shared" si="0"/>
        <v>1.0621765669213394E-4</v>
      </c>
      <c r="D30" s="4">
        <v>3.9738032839458901</v>
      </c>
      <c r="E30" s="4">
        <v>1.8439741134643599</v>
      </c>
      <c r="F30" s="10"/>
      <c r="G30" s="10"/>
      <c r="H30" s="1" t="s">
        <v>544</v>
      </c>
      <c r="I30" s="1">
        <v>12</v>
      </c>
      <c r="J30" s="1">
        <v>12</v>
      </c>
      <c r="K30" s="1">
        <v>12</v>
      </c>
      <c r="L30" s="1">
        <v>21</v>
      </c>
      <c r="M30" s="1">
        <v>21</v>
      </c>
      <c r="N30" s="1">
        <v>21</v>
      </c>
      <c r="O30" s="1">
        <v>36.161000000000001</v>
      </c>
      <c r="P30" s="1">
        <v>0</v>
      </c>
      <c r="Q30" s="1">
        <v>77.998999999999995</v>
      </c>
      <c r="R30" s="1">
        <v>1795500000</v>
      </c>
      <c r="S30" s="1">
        <v>69</v>
      </c>
      <c r="T30" s="8">
        <v>26.651710510253899</v>
      </c>
      <c r="U30" s="8">
        <v>25.383142471313501</v>
      </c>
      <c r="V30" s="8">
        <v>26.7248134613037</v>
      </c>
      <c r="W30" s="8">
        <v>24.904169082641602</v>
      </c>
      <c r="X30" s="8">
        <v>27.3349208831787</v>
      </c>
      <c r="Y30" s="8">
        <v>25.1451110839844</v>
      </c>
      <c r="Z30" s="8">
        <v>27.283037185668899</v>
      </c>
      <c r="AA30" s="8">
        <v>25.186162948608398</v>
      </c>
      <c r="AB30" s="6">
        <f t="shared" si="1"/>
        <v>26.998620510101301</v>
      </c>
      <c r="AC30" s="4">
        <f t="shared" si="2"/>
        <v>0.99989378234330784</v>
      </c>
    </row>
    <row r="31" spans="1:29" x14ac:dyDescent="0.25">
      <c r="A31" s="1" t="s">
        <v>562</v>
      </c>
      <c r="B31" s="1" t="s">
        <v>563</v>
      </c>
      <c r="C31" s="4">
        <f t="shared" si="0"/>
        <v>1.0788996503037314E-4</v>
      </c>
      <c r="D31" s="4">
        <v>3.9670189476674702</v>
      </c>
      <c r="E31" s="4">
        <v>-3.6697831153869598</v>
      </c>
      <c r="F31" s="10"/>
      <c r="G31" s="10"/>
      <c r="H31" s="1" t="s">
        <v>561</v>
      </c>
      <c r="I31" s="1">
        <v>2</v>
      </c>
      <c r="J31" s="1">
        <v>2</v>
      </c>
      <c r="K31" s="1">
        <v>2</v>
      </c>
      <c r="L31" s="1">
        <v>4</v>
      </c>
      <c r="M31" s="1">
        <v>4</v>
      </c>
      <c r="N31" s="1">
        <v>4</v>
      </c>
      <c r="O31" s="1">
        <v>79.599000000000004</v>
      </c>
      <c r="P31" s="1">
        <v>0</v>
      </c>
      <c r="Q31" s="1">
        <v>7.2450999999999999</v>
      </c>
      <c r="R31" s="1">
        <v>45343000</v>
      </c>
      <c r="S31" s="1">
        <v>17</v>
      </c>
      <c r="T31" s="8">
        <v>19.878898620605501</v>
      </c>
      <c r="U31" s="8">
        <v>22.345460891723601</v>
      </c>
      <c r="V31" s="8">
        <v>19.918434143066399</v>
      </c>
      <c r="W31" s="8">
        <v>23.370658874511701</v>
      </c>
      <c r="X31" s="8">
        <v>18.879289627075199</v>
      </c>
      <c r="Y31" s="8">
        <v>23.147090911865199</v>
      </c>
      <c r="Z31" s="8">
        <v>19.447475433349599</v>
      </c>
      <c r="AA31" s="8">
        <v>23.940019607543899</v>
      </c>
      <c r="AB31" s="6">
        <f t="shared" si="1"/>
        <v>19.531024456024173</v>
      </c>
      <c r="AC31" s="4">
        <f t="shared" si="2"/>
        <v>0.99989211003496958</v>
      </c>
    </row>
    <row r="32" spans="1:29" x14ac:dyDescent="0.25">
      <c r="A32" s="1" t="s">
        <v>291</v>
      </c>
      <c r="B32" s="1" t="s">
        <v>292</v>
      </c>
      <c r="C32" s="4">
        <f t="shared" si="0"/>
        <v>1.0871197720826579E-4</v>
      </c>
      <c r="D32" s="4">
        <v>3.9637226054177899</v>
      </c>
      <c r="E32" s="4">
        <v>-5.9832935333251998</v>
      </c>
      <c r="F32" s="10"/>
      <c r="G32" s="10"/>
      <c r="H32" s="1" t="s">
        <v>290</v>
      </c>
      <c r="I32" s="1">
        <v>12</v>
      </c>
      <c r="J32" s="1">
        <v>12</v>
      </c>
      <c r="K32" s="1">
        <v>12</v>
      </c>
      <c r="L32" s="1">
        <v>34.6</v>
      </c>
      <c r="M32" s="1">
        <v>34.6</v>
      </c>
      <c r="N32" s="1">
        <v>34.6</v>
      </c>
      <c r="O32" s="1">
        <v>53.026000000000003</v>
      </c>
      <c r="P32" s="1">
        <v>0</v>
      </c>
      <c r="Q32" s="1">
        <v>51.889000000000003</v>
      </c>
      <c r="R32" s="1">
        <v>590810000</v>
      </c>
      <c r="S32" s="1">
        <v>45</v>
      </c>
      <c r="T32" s="8">
        <v>21.264419555664102</v>
      </c>
      <c r="U32" s="8">
        <v>25.867240905761701</v>
      </c>
      <c r="V32" s="8">
        <v>20.115657806396499</v>
      </c>
      <c r="W32" s="8">
        <v>26.313146591186499</v>
      </c>
      <c r="X32" s="8">
        <v>21.961656570434599</v>
      </c>
      <c r="Y32" s="8">
        <v>27.014675140380898</v>
      </c>
      <c r="Z32" s="8">
        <v>19.581615447998001</v>
      </c>
      <c r="AA32" s="8">
        <v>27.661460876464801</v>
      </c>
      <c r="AB32" s="6">
        <f t="shared" si="1"/>
        <v>20.730837345123302</v>
      </c>
      <c r="AC32" s="4">
        <f t="shared" si="2"/>
        <v>0.9998912880227917</v>
      </c>
    </row>
    <row r="33" spans="1:29" x14ac:dyDescent="0.25">
      <c r="A33" s="1" t="s">
        <v>1597</v>
      </c>
      <c r="B33" s="1" t="s">
        <v>1598</v>
      </c>
      <c r="C33" s="4">
        <f t="shared" si="0"/>
        <v>1.1118961120462856E-4</v>
      </c>
      <c r="D33" s="4">
        <v>3.9539357883589301</v>
      </c>
      <c r="E33" s="4">
        <v>-3.18514823913574</v>
      </c>
      <c r="F33" s="10"/>
      <c r="G33" s="10"/>
      <c r="H33" s="1" t="s">
        <v>1596</v>
      </c>
      <c r="I33" s="1">
        <v>1</v>
      </c>
      <c r="J33" s="1">
        <v>1</v>
      </c>
      <c r="K33" s="1">
        <v>1</v>
      </c>
      <c r="L33" s="1">
        <v>3</v>
      </c>
      <c r="M33" s="1">
        <v>3</v>
      </c>
      <c r="N33" s="1">
        <v>3</v>
      </c>
      <c r="O33" s="1">
        <v>62.223999999999997</v>
      </c>
      <c r="P33" s="1">
        <v>8.0564E-3</v>
      </c>
      <c r="Q33" s="1">
        <v>1.2864</v>
      </c>
      <c r="R33" s="1">
        <v>1531300000</v>
      </c>
      <c r="S33" s="1">
        <v>11</v>
      </c>
      <c r="T33" s="8">
        <v>24.137508392333999</v>
      </c>
      <c r="U33" s="8">
        <v>27.7640781402588</v>
      </c>
      <c r="V33" s="8">
        <v>25.060728073120099</v>
      </c>
      <c r="W33" s="8">
        <v>28.092802047729499</v>
      </c>
      <c r="X33" s="8">
        <v>25.139734268188501</v>
      </c>
      <c r="Y33" s="8">
        <v>28.589851379394499</v>
      </c>
      <c r="Z33" s="8">
        <v>25.6392307281494</v>
      </c>
      <c r="AA33" s="8">
        <v>28.271062850952099</v>
      </c>
      <c r="AB33" s="6">
        <f t="shared" si="1"/>
        <v>24.994300365448002</v>
      </c>
      <c r="AC33" s="4">
        <f t="shared" si="2"/>
        <v>0.9998888103887954</v>
      </c>
    </row>
    <row r="34" spans="1:29" x14ac:dyDescent="0.25">
      <c r="A34" s="1" t="s">
        <v>897</v>
      </c>
      <c r="B34" s="1" t="s">
        <v>898</v>
      </c>
      <c r="C34" s="4">
        <f t="shared" si="0"/>
        <v>1.2470118610750239E-4</v>
      </c>
      <c r="D34" s="4">
        <v>3.9041294156674602</v>
      </c>
      <c r="E34" s="4">
        <v>0.96995306015014604</v>
      </c>
      <c r="F34" s="10"/>
      <c r="G34" s="10"/>
      <c r="H34" s="1" t="s">
        <v>896</v>
      </c>
      <c r="I34" s="1">
        <v>23</v>
      </c>
      <c r="J34" s="1">
        <v>23</v>
      </c>
      <c r="K34" s="1">
        <v>6</v>
      </c>
      <c r="L34" s="1">
        <v>55.4</v>
      </c>
      <c r="M34" s="1">
        <v>55.4</v>
      </c>
      <c r="N34" s="1">
        <v>17.8</v>
      </c>
      <c r="O34" s="1">
        <v>47.765999999999998</v>
      </c>
      <c r="P34" s="1">
        <v>0</v>
      </c>
      <c r="Q34" s="1">
        <v>323.31</v>
      </c>
      <c r="R34" s="1">
        <v>23717000000</v>
      </c>
      <c r="S34" s="1">
        <v>372</v>
      </c>
      <c r="T34" s="8">
        <v>30.527757644653299</v>
      </c>
      <c r="U34" s="8">
        <v>29.893568038940401</v>
      </c>
      <c r="V34" s="8">
        <v>30.532411575317401</v>
      </c>
      <c r="W34" s="8">
        <v>29.6260662078857</v>
      </c>
      <c r="X34" s="8">
        <v>30.573348999023398</v>
      </c>
      <c r="Y34" s="8">
        <v>29.476030349731399</v>
      </c>
      <c r="Z34" s="8">
        <v>30.6529235839844</v>
      </c>
      <c r="AA34" s="8">
        <v>29.410964965820298</v>
      </c>
      <c r="AB34" s="6">
        <f t="shared" si="1"/>
        <v>30.571610450744625</v>
      </c>
      <c r="AC34" s="4">
        <f t="shared" si="2"/>
        <v>0.99987529881389248</v>
      </c>
    </row>
    <row r="35" spans="1:29" x14ac:dyDescent="0.25">
      <c r="A35" s="1" t="s">
        <v>1202</v>
      </c>
      <c r="B35" s="1" t="s">
        <v>1203</v>
      </c>
      <c r="C35" s="4">
        <f t="shared" si="0"/>
        <v>1.2620480531294251E-4</v>
      </c>
      <c r="D35" s="4">
        <v>3.8989241087910602</v>
      </c>
      <c r="E35" s="4">
        <v>1.09105920791626</v>
      </c>
      <c r="F35" s="10"/>
      <c r="G35" s="10"/>
      <c r="H35" s="1" t="s">
        <v>1201</v>
      </c>
      <c r="I35" s="1">
        <v>12</v>
      </c>
      <c r="J35" s="1">
        <v>12</v>
      </c>
      <c r="K35" s="1">
        <v>12</v>
      </c>
      <c r="L35" s="1">
        <v>66.900000000000006</v>
      </c>
      <c r="M35" s="1">
        <v>66.900000000000006</v>
      </c>
      <c r="N35" s="1">
        <v>66.900000000000006</v>
      </c>
      <c r="O35" s="1">
        <v>18.565000000000001</v>
      </c>
      <c r="P35" s="1">
        <v>0</v>
      </c>
      <c r="Q35" s="1">
        <v>38.212000000000003</v>
      </c>
      <c r="R35" s="1">
        <v>1500400000</v>
      </c>
      <c r="S35" s="1">
        <v>69</v>
      </c>
      <c r="T35" s="8">
        <v>26.546514511108398</v>
      </c>
      <c r="U35" s="8">
        <v>25.449977874755898</v>
      </c>
      <c r="V35" s="8">
        <v>26.5361442565918</v>
      </c>
      <c r="W35" s="8">
        <v>25.345737457275401</v>
      </c>
      <c r="X35" s="8">
        <v>26.833763122558601</v>
      </c>
      <c r="Y35" s="8">
        <v>25.7545280456543</v>
      </c>
      <c r="Z35" s="8">
        <v>26.729619979858398</v>
      </c>
      <c r="AA35" s="8">
        <v>25.731561660766602</v>
      </c>
      <c r="AB35" s="6">
        <f t="shared" si="1"/>
        <v>26.661510467529297</v>
      </c>
      <c r="AC35" s="4">
        <f t="shared" si="2"/>
        <v>0.99987379519468711</v>
      </c>
    </row>
    <row r="36" spans="1:29" x14ac:dyDescent="0.25">
      <c r="A36" s="1" t="s">
        <v>1825</v>
      </c>
      <c r="B36" s="1" t="s">
        <v>1826</v>
      </c>
      <c r="C36" s="4">
        <f t="shared" si="0"/>
        <v>1.2832963824066304E-4</v>
      </c>
      <c r="D36" s="12">
        <v>3.8916730300017601</v>
      </c>
      <c r="E36" s="4">
        <v>5.6060447692871103</v>
      </c>
      <c r="F36" s="13" t="s">
        <v>27</v>
      </c>
      <c r="G36" s="13" t="s">
        <v>27</v>
      </c>
      <c r="H36" s="1" t="s">
        <v>1824</v>
      </c>
      <c r="I36" s="1">
        <v>4</v>
      </c>
      <c r="J36" s="1">
        <v>4</v>
      </c>
      <c r="K36" s="1">
        <v>4</v>
      </c>
      <c r="L36" s="1">
        <v>31.2</v>
      </c>
      <c r="M36" s="1">
        <v>31.2</v>
      </c>
      <c r="N36" s="1">
        <v>31.2</v>
      </c>
      <c r="O36" s="1">
        <v>18.681000000000001</v>
      </c>
      <c r="P36" s="1">
        <v>0</v>
      </c>
      <c r="Q36" s="1">
        <v>21.483000000000001</v>
      </c>
      <c r="R36" s="1">
        <v>215040000</v>
      </c>
      <c r="S36" s="1">
        <v>7</v>
      </c>
      <c r="T36" s="8">
        <v>24.508937835693398</v>
      </c>
      <c r="U36" s="8">
        <v>19.9962348937988</v>
      </c>
      <c r="V36" s="8">
        <v>25.353565216064499</v>
      </c>
      <c r="W36" s="8">
        <v>18.315832138061499</v>
      </c>
      <c r="X36" s="8">
        <v>24.905408859252901</v>
      </c>
      <c r="Y36" s="8">
        <v>20.7185955047607</v>
      </c>
      <c r="Z36" s="8">
        <v>24.903846740722699</v>
      </c>
      <c r="AA36" s="8">
        <v>18.216917037963899</v>
      </c>
      <c r="AB36" s="6">
        <f t="shared" si="1"/>
        <v>24.917939662933374</v>
      </c>
      <c r="AC36" s="4">
        <f t="shared" si="2"/>
        <v>0.99987167036175939</v>
      </c>
    </row>
    <row r="37" spans="1:29" x14ac:dyDescent="0.25">
      <c r="A37" s="1" t="s">
        <v>219</v>
      </c>
      <c r="B37" s="1" t="s">
        <v>220</v>
      </c>
      <c r="C37" s="4">
        <f t="shared" si="0"/>
        <v>1.5324346420435319E-4</v>
      </c>
      <c r="D37" s="4">
        <v>3.8146180389662399</v>
      </c>
      <c r="E37" s="4">
        <v>1.2619514465332</v>
      </c>
      <c r="F37" s="10"/>
      <c r="G37" s="10"/>
      <c r="H37" s="1" t="s">
        <v>218</v>
      </c>
      <c r="I37" s="1">
        <v>16</v>
      </c>
      <c r="J37" s="1">
        <v>16</v>
      </c>
      <c r="K37" s="1">
        <v>16</v>
      </c>
      <c r="L37" s="1">
        <v>21</v>
      </c>
      <c r="M37" s="1">
        <v>21</v>
      </c>
      <c r="N37" s="1">
        <v>21</v>
      </c>
      <c r="O37" s="1">
        <v>114.87</v>
      </c>
      <c r="P37" s="1">
        <v>0</v>
      </c>
      <c r="Q37" s="1">
        <v>114.84</v>
      </c>
      <c r="R37" s="1">
        <v>4655800000</v>
      </c>
      <c r="S37" s="1">
        <v>62</v>
      </c>
      <c r="T37" s="8">
        <v>28.7902641296387</v>
      </c>
      <c r="U37" s="8">
        <v>27.821224212646499</v>
      </c>
      <c r="V37" s="8">
        <v>28.936182022094702</v>
      </c>
      <c r="W37" s="8">
        <v>28.002977371215799</v>
      </c>
      <c r="X37" s="8">
        <v>29.331529617309599</v>
      </c>
      <c r="Y37" s="8">
        <v>27.594984054565401</v>
      </c>
      <c r="Z37" s="8">
        <v>29.0178108215332</v>
      </c>
      <c r="AA37" s="8">
        <v>27.6087951660156</v>
      </c>
      <c r="AB37" s="6">
        <f t="shared" si="1"/>
        <v>29.01894664764405</v>
      </c>
      <c r="AC37" s="4">
        <f t="shared" si="2"/>
        <v>0.99984675653579569</v>
      </c>
    </row>
    <row r="38" spans="1:29" x14ac:dyDescent="0.25">
      <c r="A38" s="1" t="s">
        <v>1110</v>
      </c>
      <c r="B38" s="1" t="s">
        <v>615</v>
      </c>
      <c r="C38" s="4">
        <f t="shared" si="0"/>
        <v>1.6316010647645643E-4</v>
      </c>
      <c r="D38" s="12">
        <v>3.7873860199391398</v>
      </c>
      <c r="E38" s="4">
        <v>3.29832935333252</v>
      </c>
      <c r="F38" s="13" t="s">
        <v>27</v>
      </c>
      <c r="G38" s="13" t="s">
        <v>27</v>
      </c>
      <c r="H38" s="1" t="s">
        <v>1109</v>
      </c>
      <c r="I38" s="1">
        <v>6</v>
      </c>
      <c r="J38" s="1">
        <v>6</v>
      </c>
      <c r="K38" s="1">
        <v>5</v>
      </c>
      <c r="L38" s="1">
        <v>18</v>
      </c>
      <c r="M38" s="1">
        <v>18</v>
      </c>
      <c r="N38" s="1">
        <v>15.6</v>
      </c>
      <c r="O38" s="1">
        <v>56.781999999999996</v>
      </c>
      <c r="P38" s="1">
        <v>0</v>
      </c>
      <c r="Q38" s="1">
        <v>53.863999999999997</v>
      </c>
      <c r="R38" s="1">
        <v>133550000</v>
      </c>
      <c r="S38" s="1">
        <v>10</v>
      </c>
      <c r="T38" s="8">
        <v>23.273126602172901</v>
      </c>
      <c r="U38" s="8">
        <v>19.6422233581543</v>
      </c>
      <c r="V38" s="8">
        <v>22.419672012329102</v>
      </c>
      <c r="W38" s="8">
        <v>18.582118988037099</v>
      </c>
      <c r="X38" s="8">
        <v>22.6605129241943</v>
      </c>
      <c r="Y38" s="8">
        <v>20.294628143310501</v>
      </c>
      <c r="Z38" s="8">
        <v>22.8066215515137</v>
      </c>
      <c r="AA38" s="8">
        <v>19.447645187377901</v>
      </c>
      <c r="AB38" s="6">
        <f t="shared" si="1"/>
        <v>22.789983272552501</v>
      </c>
      <c r="AC38" s="4">
        <f t="shared" si="2"/>
        <v>0.99983683989352357</v>
      </c>
    </row>
    <row r="39" spans="1:29" x14ac:dyDescent="0.25">
      <c r="A39" s="1" t="s">
        <v>984</v>
      </c>
      <c r="B39" s="1" t="s">
        <v>985</v>
      </c>
      <c r="C39" s="4">
        <f t="shared" si="0"/>
        <v>1.722512368799325E-4</v>
      </c>
      <c r="D39" s="12">
        <v>3.7638376508821598</v>
      </c>
      <c r="E39" s="4">
        <v>4.4519734382629403</v>
      </c>
      <c r="F39" s="13" t="s">
        <v>27</v>
      </c>
      <c r="G39" s="13" t="s">
        <v>27</v>
      </c>
      <c r="H39" s="1" t="s">
        <v>983</v>
      </c>
      <c r="I39" s="1">
        <v>8</v>
      </c>
      <c r="J39" s="1">
        <v>8</v>
      </c>
      <c r="K39" s="1">
        <v>8</v>
      </c>
      <c r="L39" s="1">
        <v>12.4</v>
      </c>
      <c r="M39" s="1">
        <v>12.4</v>
      </c>
      <c r="N39" s="1">
        <v>12.4</v>
      </c>
      <c r="O39" s="1">
        <v>114.76</v>
      </c>
      <c r="P39" s="1">
        <v>0</v>
      </c>
      <c r="Q39" s="1">
        <v>9.3347999999999995</v>
      </c>
      <c r="R39" s="1">
        <v>188390000</v>
      </c>
      <c r="S39" s="1">
        <v>11</v>
      </c>
      <c r="T39" s="8">
        <v>23.2678527832031</v>
      </c>
      <c r="U39" s="8">
        <v>20.690944671630898</v>
      </c>
      <c r="V39" s="8">
        <v>24.385480880737301</v>
      </c>
      <c r="W39" s="8">
        <v>18.402702331543001</v>
      </c>
      <c r="X39" s="8">
        <v>24.148256301879901</v>
      </c>
      <c r="Y39" s="8">
        <v>19.7173042297363</v>
      </c>
      <c r="Z39" s="8">
        <v>24.408857345581101</v>
      </c>
      <c r="AA39" s="8">
        <v>19.591602325439499</v>
      </c>
      <c r="AB39" s="6">
        <f t="shared" si="1"/>
        <v>24.052611827850349</v>
      </c>
      <c r="AC39" s="4">
        <f t="shared" si="2"/>
        <v>0.99982774876312008</v>
      </c>
    </row>
    <row r="40" spans="1:29" x14ac:dyDescent="0.25">
      <c r="A40" s="1" t="s">
        <v>1026</v>
      </c>
      <c r="B40" s="1" t="s">
        <v>1027</v>
      </c>
      <c r="C40" s="4">
        <f t="shared" si="0"/>
        <v>1.8273528861054218E-4</v>
      </c>
      <c r="D40" s="4">
        <v>3.7381775765174998</v>
      </c>
      <c r="E40" s="4">
        <v>-2.98575687408447</v>
      </c>
      <c r="F40" s="10"/>
      <c r="G40" s="10"/>
      <c r="H40" s="1" t="s">
        <v>1025</v>
      </c>
      <c r="I40" s="1">
        <v>16</v>
      </c>
      <c r="J40" s="1">
        <v>5</v>
      </c>
      <c r="K40" s="1">
        <v>5</v>
      </c>
      <c r="L40" s="1">
        <v>13.6</v>
      </c>
      <c r="M40" s="1">
        <v>6.9</v>
      </c>
      <c r="N40" s="1">
        <v>6.9</v>
      </c>
      <c r="O40" s="1">
        <v>106.46</v>
      </c>
      <c r="P40" s="1">
        <v>0</v>
      </c>
      <c r="Q40" s="1">
        <v>140.13999999999999</v>
      </c>
      <c r="R40" s="1">
        <v>2665000000</v>
      </c>
      <c r="S40" s="1">
        <v>74</v>
      </c>
      <c r="T40" s="8">
        <v>25.169591903686499</v>
      </c>
      <c r="U40" s="8">
        <v>28.811304092407202</v>
      </c>
      <c r="V40" s="8">
        <v>26.6980304718018</v>
      </c>
      <c r="W40" s="8">
        <v>29.020330429077099</v>
      </c>
      <c r="X40" s="8">
        <v>26.184328079223601</v>
      </c>
      <c r="Y40" s="8">
        <v>28.9866619110107</v>
      </c>
      <c r="Z40" s="8">
        <v>26.372188568115199</v>
      </c>
      <c r="AA40" s="8">
        <v>29.548870086669901</v>
      </c>
      <c r="AB40" s="6">
        <f t="shared" si="1"/>
        <v>26.106034755706773</v>
      </c>
      <c r="AC40" s="4">
        <f t="shared" si="2"/>
        <v>0.99981726471138943</v>
      </c>
    </row>
    <row r="41" spans="1:29" x14ac:dyDescent="0.25">
      <c r="A41" s="1" t="s">
        <v>1567</v>
      </c>
      <c r="B41" s="1" t="s">
        <v>1568</v>
      </c>
      <c r="C41" s="4">
        <f t="shared" si="0"/>
        <v>1.8297493057517998E-4</v>
      </c>
      <c r="D41" s="4">
        <v>3.7376084089508801</v>
      </c>
      <c r="E41" s="4">
        <v>2.0993990898132302</v>
      </c>
      <c r="F41" s="10"/>
      <c r="G41" s="10"/>
      <c r="H41" s="1" t="s">
        <v>1566</v>
      </c>
      <c r="I41" s="1">
        <v>79</v>
      </c>
      <c r="J41" s="1">
        <v>79</v>
      </c>
      <c r="K41" s="1">
        <v>79</v>
      </c>
      <c r="L41" s="1">
        <v>22.3</v>
      </c>
      <c r="M41" s="1">
        <v>22.3</v>
      </c>
      <c r="N41" s="1">
        <v>22.3</v>
      </c>
      <c r="O41" s="1">
        <v>532.4</v>
      </c>
      <c r="P41" s="1">
        <v>0</v>
      </c>
      <c r="Q41" s="1">
        <v>323.31</v>
      </c>
      <c r="R41" s="1">
        <v>4655000000</v>
      </c>
      <c r="S41" s="1">
        <v>267</v>
      </c>
      <c r="T41" s="8">
        <v>28.211549758911101</v>
      </c>
      <c r="U41" s="8">
        <v>26.563661575317401</v>
      </c>
      <c r="V41" s="8">
        <v>28.376335144043001</v>
      </c>
      <c r="W41" s="8">
        <v>26.570510864257798</v>
      </c>
      <c r="X41" s="8">
        <v>28.398237228393601</v>
      </c>
      <c r="Y41" s="8">
        <v>25.492160797119102</v>
      </c>
      <c r="Z41" s="8">
        <v>28.2536315917969</v>
      </c>
      <c r="AA41" s="8">
        <v>26.215824127197301</v>
      </c>
      <c r="AB41" s="6">
        <f t="shared" si="1"/>
        <v>28.309938430786151</v>
      </c>
      <c r="AC41" s="4">
        <f t="shared" si="2"/>
        <v>0.99981702506942483</v>
      </c>
    </row>
    <row r="42" spans="1:29" x14ac:dyDescent="0.25">
      <c r="A42" s="1" t="s">
        <v>1283</v>
      </c>
      <c r="B42" s="1" t="s">
        <v>1284</v>
      </c>
      <c r="C42" s="4">
        <f t="shared" si="0"/>
        <v>1.8555542873035876E-4</v>
      </c>
      <c r="D42" s="4">
        <v>3.7315263351273802</v>
      </c>
      <c r="E42" s="4">
        <v>1.3455991744995099</v>
      </c>
      <c r="F42" s="10"/>
      <c r="G42" s="10"/>
      <c r="H42" s="1" t="s">
        <v>1282</v>
      </c>
      <c r="I42" s="1">
        <v>14</v>
      </c>
      <c r="J42" s="1">
        <v>14</v>
      </c>
      <c r="K42" s="1">
        <v>14</v>
      </c>
      <c r="L42" s="1">
        <v>21.8</v>
      </c>
      <c r="M42" s="1">
        <v>21.8</v>
      </c>
      <c r="N42" s="1">
        <v>21.8</v>
      </c>
      <c r="O42" s="1">
        <v>87.301000000000002</v>
      </c>
      <c r="P42" s="1">
        <v>0</v>
      </c>
      <c r="Q42" s="1">
        <v>110.13</v>
      </c>
      <c r="R42" s="1">
        <v>784000000</v>
      </c>
      <c r="S42" s="1">
        <v>53</v>
      </c>
      <c r="T42" s="8">
        <v>25.764484405517599</v>
      </c>
      <c r="U42" s="8">
        <v>24.580034255981399</v>
      </c>
      <c r="V42" s="8">
        <v>25.945276260376001</v>
      </c>
      <c r="W42" s="8">
        <v>24.2835502624512</v>
      </c>
      <c r="X42" s="8">
        <v>25.748884201049801</v>
      </c>
      <c r="Y42" s="8">
        <v>24.421689987182599</v>
      </c>
      <c r="Z42" s="8">
        <v>26.135219573974599</v>
      </c>
      <c r="AA42" s="8">
        <v>24.926193237304702</v>
      </c>
      <c r="AB42" s="6">
        <f t="shared" si="1"/>
        <v>25.898466110229499</v>
      </c>
      <c r="AC42" s="4">
        <f t="shared" si="2"/>
        <v>0.99981444457126967</v>
      </c>
    </row>
    <row r="43" spans="1:29" x14ac:dyDescent="0.25">
      <c r="A43" s="1" t="s">
        <v>645</v>
      </c>
      <c r="B43" s="1" t="s">
        <v>646</v>
      </c>
      <c r="C43" s="4">
        <f t="shared" si="0"/>
        <v>1.9321724548270285E-4</v>
      </c>
      <c r="D43" s="12">
        <v>3.7139541135120102</v>
      </c>
      <c r="E43" s="4">
        <v>4.3376011848449698</v>
      </c>
      <c r="F43" s="13" t="s">
        <v>27</v>
      </c>
      <c r="G43" s="13" t="s">
        <v>27</v>
      </c>
      <c r="H43" s="1" t="s">
        <v>644</v>
      </c>
      <c r="I43" s="1">
        <v>4</v>
      </c>
      <c r="J43" s="1">
        <v>4</v>
      </c>
      <c r="K43" s="1">
        <v>4</v>
      </c>
      <c r="L43" s="1">
        <v>7.6</v>
      </c>
      <c r="M43" s="1">
        <v>7.6</v>
      </c>
      <c r="N43" s="1">
        <v>7.6</v>
      </c>
      <c r="O43" s="1">
        <v>111.29</v>
      </c>
      <c r="P43" s="1">
        <v>0</v>
      </c>
      <c r="Q43" s="1">
        <v>20.463000000000001</v>
      </c>
      <c r="R43" s="1">
        <v>148190000</v>
      </c>
      <c r="S43" s="1">
        <v>3</v>
      </c>
      <c r="T43" s="8">
        <v>23.395713806152301</v>
      </c>
      <c r="U43" s="8">
        <v>18.164394378662099</v>
      </c>
      <c r="V43" s="8">
        <v>23.452997207641602</v>
      </c>
      <c r="W43" s="8">
        <v>20.153861999511701</v>
      </c>
      <c r="X43" s="8">
        <v>23.666223526001001</v>
      </c>
      <c r="Y43" s="8">
        <v>18.553251266479499</v>
      </c>
      <c r="Z43" s="8">
        <v>23.873332977294901</v>
      </c>
      <c r="AA43" s="8">
        <v>20.166355133056602</v>
      </c>
      <c r="AB43" s="6">
        <f t="shared" si="1"/>
        <v>23.597066879272454</v>
      </c>
      <c r="AC43" s="4">
        <f t="shared" si="2"/>
        <v>0.99980678275451729</v>
      </c>
    </row>
    <row r="44" spans="1:29" x14ac:dyDescent="0.25">
      <c r="A44" s="1" t="s">
        <v>1289</v>
      </c>
      <c r="B44" s="1" t="s">
        <v>1290</v>
      </c>
      <c r="C44" s="4">
        <f t="shared" si="0"/>
        <v>1.9540668860507443E-4</v>
      </c>
      <c r="D44" s="12">
        <v>3.7090605748313701</v>
      </c>
      <c r="E44" s="4">
        <v>4.0251970291137704</v>
      </c>
      <c r="F44" s="13" t="s">
        <v>27</v>
      </c>
      <c r="G44" s="13" t="s">
        <v>27</v>
      </c>
      <c r="H44" s="1" t="s">
        <v>1288</v>
      </c>
      <c r="I44" s="1">
        <v>32</v>
      </c>
      <c r="J44" s="1">
        <v>32</v>
      </c>
      <c r="K44" s="1">
        <v>32</v>
      </c>
      <c r="L44" s="1">
        <v>51.7</v>
      </c>
      <c r="M44" s="1">
        <v>51.7</v>
      </c>
      <c r="N44" s="1">
        <v>51.7</v>
      </c>
      <c r="O44" s="1">
        <v>89.320999999999998</v>
      </c>
      <c r="P44" s="1">
        <v>0</v>
      </c>
      <c r="Q44" s="1">
        <v>323.31</v>
      </c>
      <c r="R44" s="1">
        <v>2299400000</v>
      </c>
      <c r="S44" s="1">
        <v>153</v>
      </c>
      <c r="T44" s="8">
        <v>26.684986114501999</v>
      </c>
      <c r="U44" s="8">
        <v>24.4291172027588</v>
      </c>
      <c r="V44" s="8">
        <v>28.290746688842798</v>
      </c>
      <c r="W44" s="8">
        <v>23.526594161987301</v>
      </c>
      <c r="X44" s="8">
        <v>28.194320678710898</v>
      </c>
      <c r="Y44" s="8">
        <v>23.353397369384801</v>
      </c>
      <c r="Z44" s="8">
        <v>28.5368251800537</v>
      </c>
      <c r="AA44" s="8">
        <v>24.296981811523398</v>
      </c>
      <c r="AB44" s="6">
        <f t="shared" si="1"/>
        <v>27.926719665527347</v>
      </c>
      <c r="AC44" s="4">
        <f t="shared" si="2"/>
        <v>0.99980459331139493</v>
      </c>
    </row>
    <row r="45" spans="1:29" x14ac:dyDescent="0.25">
      <c r="A45" s="1" t="s">
        <v>1187</v>
      </c>
      <c r="B45" s="1" t="s">
        <v>1188</v>
      </c>
      <c r="C45" s="4">
        <f t="shared" si="0"/>
        <v>2.0044100161653513E-4</v>
      </c>
      <c r="D45" s="12">
        <v>3.6980134357267702</v>
      </c>
      <c r="E45" s="4">
        <v>2.40565061569214</v>
      </c>
      <c r="F45" s="13" t="s">
        <v>27</v>
      </c>
      <c r="G45" s="13" t="s">
        <v>27</v>
      </c>
      <c r="H45" s="1" t="s">
        <v>1186</v>
      </c>
      <c r="I45" s="1">
        <v>3</v>
      </c>
      <c r="J45" s="1">
        <v>3</v>
      </c>
      <c r="K45" s="1">
        <v>3</v>
      </c>
      <c r="L45" s="1">
        <v>10</v>
      </c>
      <c r="M45" s="1">
        <v>10</v>
      </c>
      <c r="N45" s="1">
        <v>10</v>
      </c>
      <c r="O45" s="1">
        <v>47.366</v>
      </c>
      <c r="P45" s="1">
        <v>0</v>
      </c>
      <c r="Q45" s="1">
        <v>3.4079000000000002</v>
      </c>
      <c r="R45" s="1">
        <v>53416000</v>
      </c>
      <c r="S45" s="1">
        <v>4</v>
      </c>
      <c r="T45" s="8">
        <v>22.005662918090799</v>
      </c>
      <c r="U45" s="8">
        <v>20.095800399780298</v>
      </c>
      <c r="V45" s="8">
        <v>22.9995002746582</v>
      </c>
      <c r="W45" s="8">
        <v>19.3428745269775</v>
      </c>
      <c r="X45" s="8">
        <v>22.1973056793213</v>
      </c>
      <c r="Y45" s="8">
        <v>20.125947952270501</v>
      </c>
      <c r="Z45" s="8">
        <v>22.032680511474599</v>
      </c>
      <c r="AA45" s="8">
        <v>20.047924041748001</v>
      </c>
      <c r="AB45" s="6">
        <f t="shared" si="1"/>
        <v>22.308787345886223</v>
      </c>
      <c r="AC45" s="4">
        <f t="shared" si="2"/>
        <v>0.99979955899838346</v>
      </c>
    </row>
    <row r="46" spans="1:29" x14ac:dyDescent="0.25">
      <c r="A46" s="1" t="s">
        <v>1121</v>
      </c>
      <c r="B46" s="1" t="s">
        <v>1122</v>
      </c>
      <c r="C46" s="4">
        <f t="shared" si="0"/>
        <v>2.212565529841786E-4</v>
      </c>
      <c r="D46" s="4">
        <v>3.6551038578833599</v>
      </c>
      <c r="E46" s="4">
        <v>0.99742221832275402</v>
      </c>
      <c r="F46" s="10"/>
      <c r="G46" s="10"/>
      <c r="H46" s="1" t="s">
        <v>1120</v>
      </c>
      <c r="I46" s="1">
        <v>13</v>
      </c>
      <c r="J46" s="1">
        <v>13</v>
      </c>
      <c r="K46" s="1">
        <v>13</v>
      </c>
      <c r="L46" s="1">
        <v>44.8</v>
      </c>
      <c r="M46" s="1">
        <v>44.8</v>
      </c>
      <c r="N46" s="1">
        <v>44.8</v>
      </c>
      <c r="O46" s="1">
        <v>21.863</v>
      </c>
      <c r="P46" s="1">
        <v>0</v>
      </c>
      <c r="Q46" s="1">
        <v>130.24</v>
      </c>
      <c r="R46" s="1">
        <v>1537500000</v>
      </c>
      <c r="S46" s="1">
        <v>63</v>
      </c>
      <c r="T46" s="8">
        <v>26.6536254882813</v>
      </c>
      <c r="U46" s="8">
        <v>25.522529602050799</v>
      </c>
      <c r="V46" s="8">
        <v>26.8544807434082</v>
      </c>
      <c r="W46" s="8">
        <v>25.79714012146</v>
      </c>
      <c r="X46" s="8">
        <v>26.5014553070068</v>
      </c>
      <c r="Y46" s="8">
        <v>25.500329971313501</v>
      </c>
      <c r="Z46" s="8">
        <v>26.718948364257798</v>
      </c>
      <c r="AA46" s="8">
        <v>25.918821334838899</v>
      </c>
      <c r="AB46" s="6">
        <f t="shared" si="1"/>
        <v>26.682127475738522</v>
      </c>
      <c r="AC46" s="4">
        <f t="shared" si="2"/>
        <v>0.99977874344701578</v>
      </c>
    </row>
    <row r="47" spans="1:29" x14ac:dyDescent="0.25">
      <c r="A47" s="1" t="s">
        <v>1175</v>
      </c>
      <c r="B47" s="1" t="s">
        <v>1176</v>
      </c>
      <c r="C47" s="4">
        <f t="shared" si="0"/>
        <v>2.2882726545357015E-4</v>
      </c>
      <c r="D47" s="4">
        <v>3.6404922293084501</v>
      </c>
      <c r="E47" s="4">
        <v>-7.2846879959106401</v>
      </c>
      <c r="F47" s="10"/>
      <c r="G47" s="10"/>
      <c r="H47" s="1" t="s">
        <v>1174</v>
      </c>
      <c r="I47" s="1">
        <v>18</v>
      </c>
      <c r="J47" s="1">
        <v>18</v>
      </c>
      <c r="K47" s="1">
        <v>18</v>
      </c>
      <c r="L47" s="1">
        <v>22.9</v>
      </c>
      <c r="M47" s="1">
        <v>22.9</v>
      </c>
      <c r="N47" s="1">
        <v>22.9</v>
      </c>
      <c r="O47" s="1">
        <v>117.8</v>
      </c>
      <c r="P47" s="1">
        <v>0</v>
      </c>
      <c r="Q47" s="1">
        <v>212.91</v>
      </c>
      <c r="R47" s="1">
        <v>1071100000</v>
      </c>
      <c r="S47" s="1">
        <v>71</v>
      </c>
      <c r="T47" s="8">
        <v>18.982925415039102</v>
      </c>
      <c r="U47" s="8">
        <v>26.899429321289102</v>
      </c>
      <c r="V47" s="8">
        <v>22.863496780395501</v>
      </c>
      <c r="W47" s="8">
        <v>27.674787521362301</v>
      </c>
      <c r="X47" s="8">
        <v>20.109779357910199</v>
      </c>
      <c r="Y47" s="8">
        <v>28.630794525146499</v>
      </c>
      <c r="Z47" s="8">
        <v>20.912916183471701</v>
      </c>
      <c r="AA47" s="8">
        <v>28.802858352661101</v>
      </c>
      <c r="AB47" s="6">
        <f t="shared" si="1"/>
        <v>20.717279434204123</v>
      </c>
      <c r="AC47" s="4">
        <f t="shared" si="2"/>
        <v>0.99977117273454641</v>
      </c>
    </row>
    <row r="48" spans="1:29" x14ac:dyDescent="0.25">
      <c r="A48" s="1" t="s">
        <v>1492</v>
      </c>
      <c r="B48" s="1" t="s">
        <v>1493</v>
      </c>
      <c r="C48" s="4">
        <f t="shared" si="0"/>
        <v>2.3955796084251072E-4</v>
      </c>
      <c r="D48" s="12">
        <v>3.6205893923594701</v>
      </c>
      <c r="E48" s="4">
        <v>4.32485008239746</v>
      </c>
      <c r="F48" s="13" t="s">
        <v>27</v>
      </c>
      <c r="G48" s="13" t="s">
        <v>27</v>
      </c>
      <c r="H48" s="1" t="s">
        <v>1491</v>
      </c>
      <c r="I48" s="1">
        <v>7</v>
      </c>
      <c r="J48" s="1">
        <v>7</v>
      </c>
      <c r="K48" s="1">
        <v>7</v>
      </c>
      <c r="L48" s="1">
        <v>10.9</v>
      </c>
      <c r="M48" s="1">
        <v>10.9</v>
      </c>
      <c r="N48" s="1">
        <v>10.9</v>
      </c>
      <c r="O48" s="1">
        <v>120.97</v>
      </c>
      <c r="P48" s="1">
        <v>0</v>
      </c>
      <c r="Q48" s="1">
        <v>11.755000000000001</v>
      </c>
      <c r="R48" s="1">
        <v>196370000</v>
      </c>
      <c r="S48" s="1">
        <v>10</v>
      </c>
      <c r="T48" s="8">
        <v>22.779726028442401</v>
      </c>
      <c r="U48" s="8">
        <v>19.309471130371101</v>
      </c>
      <c r="V48" s="8">
        <v>24.073246002197301</v>
      </c>
      <c r="W48" s="8">
        <v>20.1614894866943</v>
      </c>
      <c r="X48" s="8">
        <v>25.014484405517599</v>
      </c>
      <c r="Y48" s="8">
        <v>20.281999588012699</v>
      </c>
      <c r="Z48" s="8">
        <v>24.842445373535199</v>
      </c>
      <c r="AA48" s="8">
        <v>19.6575412750244</v>
      </c>
      <c r="AB48" s="6">
        <f t="shared" si="1"/>
        <v>24.177475452423128</v>
      </c>
      <c r="AC48" s="4">
        <f t="shared" si="2"/>
        <v>0.99976044203915748</v>
      </c>
    </row>
    <row r="49" spans="1:29" x14ac:dyDescent="0.25">
      <c r="A49" s="1" t="s">
        <v>906</v>
      </c>
      <c r="B49" s="1" t="s">
        <v>907</v>
      </c>
      <c r="C49" s="4">
        <f t="shared" si="0"/>
        <v>2.4051448919797507E-4</v>
      </c>
      <c r="D49" s="4">
        <v>3.61885875550976</v>
      </c>
      <c r="E49" s="4">
        <v>0.57855701446533203</v>
      </c>
      <c r="F49" s="10"/>
      <c r="G49" s="10"/>
      <c r="H49" s="1" t="s">
        <v>905</v>
      </c>
      <c r="I49" s="1">
        <v>28</v>
      </c>
      <c r="J49" s="1">
        <v>28</v>
      </c>
      <c r="K49" s="1">
        <v>19</v>
      </c>
      <c r="L49" s="1">
        <v>41.6</v>
      </c>
      <c r="M49" s="1">
        <v>41.6</v>
      </c>
      <c r="N49" s="1">
        <v>32.299999999999997</v>
      </c>
      <c r="O49" s="1">
        <v>83.263000000000005</v>
      </c>
      <c r="P49" s="1">
        <v>0</v>
      </c>
      <c r="Q49" s="1">
        <v>323.31</v>
      </c>
      <c r="R49" s="1">
        <v>4786300000</v>
      </c>
      <c r="S49" s="1">
        <v>197</v>
      </c>
      <c r="T49" s="8">
        <v>28.1009426116943</v>
      </c>
      <c r="U49" s="8">
        <v>27.622613906860401</v>
      </c>
      <c r="V49" s="8">
        <v>27.956264495849599</v>
      </c>
      <c r="W49" s="8">
        <v>27.465366363525401</v>
      </c>
      <c r="X49" s="8">
        <v>28.023849487304702</v>
      </c>
      <c r="Y49" s="8">
        <v>27.373600006103501</v>
      </c>
      <c r="Z49" s="8">
        <v>28.002923965454102</v>
      </c>
      <c r="AA49" s="8">
        <v>27.308172225952099</v>
      </c>
      <c r="AB49" s="6">
        <f t="shared" si="1"/>
        <v>28.020995140075676</v>
      </c>
      <c r="AC49" s="4">
        <f t="shared" si="2"/>
        <v>0.99975948551080207</v>
      </c>
    </row>
    <row r="50" spans="1:29" x14ac:dyDescent="0.25">
      <c r="A50" s="1" t="s">
        <v>333</v>
      </c>
      <c r="B50" s="1" t="s">
        <v>334</v>
      </c>
      <c r="C50" s="4">
        <f t="shared" si="0"/>
        <v>2.4096311863874565E-4</v>
      </c>
      <c r="D50" s="4">
        <v>3.6180494246342998</v>
      </c>
      <c r="E50" s="4">
        <v>1.0910997390747099</v>
      </c>
      <c r="F50" s="10"/>
      <c r="G50" s="10"/>
      <c r="H50" s="1" t="s">
        <v>332</v>
      </c>
      <c r="I50" s="1">
        <v>8</v>
      </c>
      <c r="J50" s="1">
        <v>8</v>
      </c>
      <c r="K50" s="1">
        <v>8</v>
      </c>
      <c r="L50" s="1">
        <v>23.2</v>
      </c>
      <c r="M50" s="1">
        <v>23.2</v>
      </c>
      <c r="N50" s="1">
        <v>23.2</v>
      </c>
      <c r="O50" s="1">
        <v>55.52</v>
      </c>
      <c r="P50" s="1">
        <v>0</v>
      </c>
      <c r="Q50" s="1">
        <v>323.31</v>
      </c>
      <c r="R50" s="1">
        <v>945350000</v>
      </c>
      <c r="S50" s="1">
        <v>43</v>
      </c>
      <c r="T50" s="8">
        <v>25.763952255248999</v>
      </c>
      <c r="U50" s="8">
        <v>24.899797439575199</v>
      </c>
      <c r="V50" s="8">
        <v>25.796199798583999</v>
      </c>
      <c r="W50" s="8">
        <v>24.7175903320313</v>
      </c>
      <c r="X50" s="8">
        <v>25.904903411865199</v>
      </c>
      <c r="Y50" s="8">
        <v>24.962257385253899</v>
      </c>
      <c r="Z50" s="8">
        <v>26.330278396606399</v>
      </c>
      <c r="AA50" s="8">
        <v>24.851289749145501</v>
      </c>
      <c r="AB50" s="6">
        <f t="shared" si="1"/>
        <v>25.948833465576147</v>
      </c>
      <c r="AC50" s="4">
        <f t="shared" si="2"/>
        <v>0.99975903688136125</v>
      </c>
    </row>
    <row r="51" spans="1:29" x14ac:dyDescent="0.25">
      <c r="A51" s="1" t="s">
        <v>1801</v>
      </c>
      <c r="B51" s="1" t="s">
        <v>1802</v>
      </c>
      <c r="C51" s="4">
        <f t="shared" si="0"/>
        <v>2.5824221864182757E-4</v>
      </c>
      <c r="D51" s="4">
        <v>3.5879727557786398</v>
      </c>
      <c r="E51" s="4">
        <v>1.2898097038269001</v>
      </c>
      <c r="F51" s="10"/>
      <c r="G51" s="10"/>
      <c r="H51" s="1" t="s">
        <v>1800</v>
      </c>
      <c r="I51" s="1">
        <v>20</v>
      </c>
      <c r="J51" s="1">
        <v>16</v>
      </c>
      <c r="K51" s="1">
        <v>12</v>
      </c>
      <c r="L51" s="1">
        <v>41.9</v>
      </c>
      <c r="M51" s="1">
        <v>33.200000000000003</v>
      </c>
      <c r="N51" s="1">
        <v>33.200000000000003</v>
      </c>
      <c r="O51" s="1">
        <v>49.856999999999999</v>
      </c>
      <c r="P51" s="1">
        <v>0</v>
      </c>
      <c r="Q51" s="1">
        <v>323.31</v>
      </c>
      <c r="R51" s="1">
        <v>4831700000</v>
      </c>
      <c r="S51" s="1">
        <v>117</v>
      </c>
      <c r="T51" s="8">
        <v>28.040929794311499</v>
      </c>
      <c r="U51" s="8">
        <v>27.360515594482401</v>
      </c>
      <c r="V51" s="8">
        <v>28.2750644683838</v>
      </c>
      <c r="W51" s="8">
        <v>27.067432403564499</v>
      </c>
      <c r="X51" s="8">
        <v>28.528242111206101</v>
      </c>
      <c r="Y51" s="8">
        <v>26.873144149780298</v>
      </c>
      <c r="Z51" s="8">
        <v>28.639997482299801</v>
      </c>
      <c r="AA51" s="8">
        <v>27.023902893066399</v>
      </c>
      <c r="AB51" s="6">
        <f t="shared" si="1"/>
        <v>28.3710584640503</v>
      </c>
      <c r="AC51" s="4">
        <f t="shared" si="2"/>
        <v>0.99974175778135821</v>
      </c>
    </row>
    <row r="52" spans="1:29" x14ac:dyDescent="0.25">
      <c r="A52" s="1" t="s">
        <v>717</v>
      </c>
      <c r="B52" s="1" t="s">
        <v>718</v>
      </c>
      <c r="C52" s="4">
        <f t="shared" si="0"/>
        <v>2.6531153323384673E-4</v>
      </c>
      <c r="D52" s="12">
        <v>3.5762438705945701</v>
      </c>
      <c r="E52" s="4">
        <v>4.0078225135803196</v>
      </c>
      <c r="F52" s="13" t="s">
        <v>27</v>
      </c>
      <c r="G52" s="13" t="s">
        <v>27</v>
      </c>
      <c r="H52" s="1" t="s">
        <v>716</v>
      </c>
      <c r="I52" s="1">
        <v>2</v>
      </c>
      <c r="J52" s="1">
        <v>2</v>
      </c>
      <c r="K52" s="1">
        <v>2</v>
      </c>
      <c r="L52" s="1">
        <v>11.3</v>
      </c>
      <c r="M52" s="1">
        <v>11.3</v>
      </c>
      <c r="N52" s="1">
        <v>11.3</v>
      </c>
      <c r="O52" s="1">
        <v>21.126999999999999</v>
      </c>
      <c r="P52" s="1">
        <v>0</v>
      </c>
      <c r="Q52" s="1">
        <v>184.16</v>
      </c>
      <c r="R52" s="1">
        <v>228390000</v>
      </c>
      <c r="S52" s="1">
        <v>8</v>
      </c>
      <c r="T52" s="8">
        <v>24.1225776672363</v>
      </c>
      <c r="U52" s="8">
        <v>19.784681320190401</v>
      </c>
      <c r="V52" s="8">
        <v>23.621091842651399</v>
      </c>
      <c r="W52" s="8">
        <v>18.867742538452099</v>
      </c>
      <c r="X52" s="8">
        <v>23.9136047363281</v>
      </c>
      <c r="Y52" s="8">
        <v>19.795982360839801</v>
      </c>
      <c r="Z52" s="8">
        <v>24.155067443847699</v>
      </c>
      <c r="AA52" s="8">
        <v>21.332645416259801</v>
      </c>
      <c r="AB52" s="6">
        <f t="shared" si="1"/>
        <v>23.953085422515873</v>
      </c>
      <c r="AC52" s="4">
        <f t="shared" si="2"/>
        <v>0.99973468846676616</v>
      </c>
    </row>
    <row r="53" spans="1:29" x14ac:dyDescent="0.25">
      <c r="A53" s="1" t="s">
        <v>1038</v>
      </c>
      <c r="B53" s="1" t="s">
        <v>1039</v>
      </c>
      <c r="C53" s="4">
        <f t="shared" si="0"/>
        <v>2.7015167861735545E-4</v>
      </c>
      <c r="D53" s="12">
        <v>3.5683923295795701</v>
      </c>
      <c r="E53" s="4">
        <v>4.0880708694457999</v>
      </c>
      <c r="F53" s="13" t="s">
        <v>27</v>
      </c>
      <c r="G53" s="13" t="s">
        <v>27</v>
      </c>
      <c r="H53" s="1" t="s">
        <v>1037</v>
      </c>
      <c r="I53" s="1">
        <v>5</v>
      </c>
      <c r="J53" s="1">
        <v>5</v>
      </c>
      <c r="K53" s="1">
        <v>5</v>
      </c>
      <c r="L53" s="1">
        <v>15.5</v>
      </c>
      <c r="M53" s="1">
        <v>15.5</v>
      </c>
      <c r="N53" s="1">
        <v>15.5</v>
      </c>
      <c r="O53" s="1">
        <v>56.5</v>
      </c>
      <c r="P53" s="1">
        <v>0</v>
      </c>
      <c r="Q53" s="1">
        <v>11.366</v>
      </c>
      <c r="R53" s="1">
        <v>173830000</v>
      </c>
      <c r="S53" s="1">
        <v>10</v>
      </c>
      <c r="T53" s="8">
        <v>23.296140670776399</v>
      </c>
      <c r="U53" s="8">
        <v>19.429481506347699</v>
      </c>
      <c r="V53" s="8">
        <v>23.992912292480501</v>
      </c>
      <c r="W53" s="8">
        <v>19.651903152465799</v>
      </c>
      <c r="X53" s="8">
        <v>24.660087585449201</v>
      </c>
      <c r="Y53" s="8">
        <v>21.327125549316399</v>
      </c>
      <c r="Z53" s="8">
        <v>24.301313400268601</v>
      </c>
      <c r="AA53" s="8">
        <v>19.489660263061499</v>
      </c>
      <c r="AB53" s="6">
        <f t="shared" si="1"/>
        <v>24.062613487243674</v>
      </c>
      <c r="AC53" s="4">
        <f t="shared" si="2"/>
        <v>0.99972984832138267</v>
      </c>
    </row>
    <row r="54" spans="1:29" x14ac:dyDescent="0.25">
      <c r="A54" s="1" t="s">
        <v>1442</v>
      </c>
      <c r="B54" s="1" t="s">
        <v>1443</v>
      </c>
      <c r="C54" s="4">
        <f t="shared" si="0"/>
        <v>2.8707841055808505E-4</v>
      </c>
      <c r="D54" s="4">
        <v>3.5419994669533201</v>
      </c>
      <c r="E54" s="4">
        <v>0.98796844482421897</v>
      </c>
      <c r="F54" s="10"/>
      <c r="G54" s="10"/>
      <c r="H54" s="1" t="s">
        <v>1441</v>
      </c>
      <c r="I54" s="1">
        <v>23</v>
      </c>
      <c r="J54" s="1">
        <v>7</v>
      </c>
      <c r="K54" s="1">
        <v>2</v>
      </c>
      <c r="L54" s="1">
        <v>57.3</v>
      </c>
      <c r="M54" s="1">
        <v>24.7</v>
      </c>
      <c r="N54" s="1">
        <v>3.6</v>
      </c>
      <c r="O54" s="1">
        <v>49.83</v>
      </c>
      <c r="P54" s="1">
        <v>0</v>
      </c>
      <c r="Q54" s="1">
        <v>323.31</v>
      </c>
      <c r="R54" s="1">
        <v>5817400000</v>
      </c>
      <c r="S54" s="1">
        <v>129</v>
      </c>
      <c r="T54" s="8">
        <v>28.365362167358398</v>
      </c>
      <c r="U54" s="8">
        <v>27.719144821166999</v>
      </c>
      <c r="V54" s="8">
        <v>28.567468643188501</v>
      </c>
      <c r="W54" s="8">
        <v>27.3816242218018</v>
      </c>
      <c r="X54" s="8">
        <v>28.7670497894287</v>
      </c>
      <c r="Y54" s="8">
        <v>27.532670974731399</v>
      </c>
      <c r="Z54" s="8">
        <v>28.7023315429688</v>
      </c>
      <c r="AA54" s="8">
        <v>27.816898345947301</v>
      </c>
      <c r="AB54" s="6">
        <f t="shared" si="1"/>
        <v>28.600553035736098</v>
      </c>
      <c r="AC54" s="4">
        <f t="shared" si="2"/>
        <v>0.99971292158944192</v>
      </c>
    </row>
    <row r="55" spans="1:29" x14ac:dyDescent="0.25">
      <c r="A55" s="1" t="s">
        <v>864</v>
      </c>
      <c r="B55" s="1" t="s">
        <v>865</v>
      </c>
      <c r="C55" s="4">
        <f t="shared" si="0"/>
        <v>3.023582155137173E-4</v>
      </c>
      <c r="D55" s="4">
        <v>3.5194782264832098</v>
      </c>
      <c r="E55" s="4">
        <v>1.12442779541016</v>
      </c>
      <c r="F55" s="10"/>
      <c r="G55" s="10"/>
      <c r="H55" s="1" t="s">
        <v>863</v>
      </c>
      <c r="I55" s="1">
        <v>12</v>
      </c>
      <c r="J55" s="1">
        <v>12</v>
      </c>
      <c r="K55" s="1">
        <v>4</v>
      </c>
      <c r="L55" s="1">
        <v>25.2</v>
      </c>
      <c r="M55" s="1">
        <v>25.2</v>
      </c>
      <c r="N55" s="1">
        <v>11.4</v>
      </c>
      <c r="O55" s="1">
        <v>32.851999999999997</v>
      </c>
      <c r="P55" s="1">
        <v>0</v>
      </c>
      <c r="Q55" s="1">
        <v>212.26</v>
      </c>
      <c r="R55" s="1">
        <v>3906500000</v>
      </c>
      <c r="S55" s="1">
        <v>91</v>
      </c>
      <c r="T55" s="8">
        <v>27.980491638183601</v>
      </c>
      <c r="U55" s="8">
        <v>26.9653224945068</v>
      </c>
      <c r="V55" s="8">
        <v>27.689191818237301</v>
      </c>
      <c r="W55" s="8">
        <v>26.486831665039102</v>
      </c>
      <c r="X55" s="8">
        <v>27.737504959106399</v>
      </c>
      <c r="Y55" s="8">
        <v>26.930778503418001</v>
      </c>
      <c r="Z55" s="8">
        <v>28.005710601806602</v>
      </c>
      <c r="AA55" s="8">
        <v>26.532255172729499</v>
      </c>
      <c r="AB55" s="6">
        <f t="shared" si="1"/>
        <v>27.853224754333475</v>
      </c>
      <c r="AC55" s="4">
        <f t="shared" si="2"/>
        <v>0.99969764178448628</v>
      </c>
    </row>
    <row r="56" spans="1:29" x14ac:dyDescent="0.25">
      <c r="A56" s="1" t="s">
        <v>237</v>
      </c>
      <c r="B56" s="1" t="s">
        <v>238</v>
      </c>
      <c r="C56" s="4">
        <f t="shared" si="0"/>
        <v>3.3096153697277848E-4</v>
      </c>
      <c r="D56" s="12">
        <v>3.48022247526082</v>
      </c>
      <c r="E56" s="4">
        <v>2.54145383834839</v>
      </c>
      <c r="F56" s="13" t="s">
        <v>27</v>
      </c>
      <c r="G56" s="13" t="s">
        <v>27</v>
      </c>
      <c r="H56" s="1" t="s">
        <v>236</v>
      </c>
      <c r="I56" s="1">
        <v>3</v>
      </c>
      <c r="J56" s="1">
        <v>3</v>
      </c>
      <c r="K56" s="1">
        <v>3</v>
      </c>
      <c r="L56" s="1">
        <v>20.7</v>
      </c>
      <c r="M56" s="1">
        <v>20.7</v>
      </c>
      <c r="N56" s="1">
        <v>20.7</v>
      </c>
      <c r="O56" s="1">
        <v>24.283999999999999</v>
      </c>
      <c r="P56" s="1">
        <v>1.1073999999999999E-3</v>
      </c>
      <c r="Q56" s="1">
        <v>1.7771999999999999</v>
      </c>
      <c r="R56" s="1">
        <v>95746000</v>
      </c>
      <c r="S56" s="1">
        <v>2</v>
      </c>
      <c r="T56" s="8">
        <v>23.348949432373001</v>
      </c>
      <c r="U56" s="8">
        <v>20.4137058258057</v>
      </c>
      <c r="V56" s="8">
        <v>22.515810012817401</v>
      </c>
      <c r="W56" s="8">
        <v>20.406936645507798</v>
      </c>
      <c r="X56" s="8">
        <v>22.001235961914102</v>
      </c>
      <c r="Y56" s="8">
        <v>19.6123657226563</v>
      </c>
      <c r="Z56" s="8">
        <v>22.5321235656738</v>
      </c>
      <c r="AA56" s="8">
        <v>19.799295425415</v>
      </c>
      <c r="AB56" s="6">
        <f t="shared" si="1"/>
        <v>22.599529743194577</v>
      </c>
      <c r="AC56" s="4">
        <f t="shared" si="2"/>
        <v>0.99966903846302724</v>
      </c>
    </row>
    <row r="57" spans="1:29" x14ac:dyDescent="0.25">
      <c r="A57" s="1" t="s">
        <v>837</v>
      </c>
      <c r="B57" s="1" t="s">
        <v>838</v>
      </c>
      <c r="C57" s="4">
        <f t="shared" si="0"/>
        <v>3.9811021469567066E-4</v>
      </c>
      <c r="D57" s="4">
        <v>3.39999667916282</v>
      </c>
      <c r="E57" s="4">
        <v>-4.41971731185913</v>
      </c>
      <c r="F57" s="10"/>
      <c r="G57" s="10"/>
      <c r="H57" s="1" t="s">
        <v>836</v>
      </c>
      <c r="I57" s="1">
        <v>8</v>
      </c>
      <c r="J57" s="1">
        <v>8</v>
      </c>
      <c r="K57" s="1">
        <v>8</v>
      </c>
      <c r="L57" s="1">
        <v>1.2</v>
      </c>
      <c r="M57" s="1">
        <v>1.2</v>
      </c>
      <c r="N57" s="1">
        <v>1.2</v>
      </c>
      <c r="O57" s="1">
        <v>515.6</v>
      </c>
      <c r="P57" s="1">
        <v>0</v>
      </c>
      <c r="Q57" s="1">
        <v>52.887999999999998</v>
      </c>
      <c r="R57" s="1">
        <v>613060000</v>
      </c>
      <c r="S57" s="1">
        <v>42</v>
      </c>
      <c r="T57" s="8">
        <v>22.653160095214801</v>
      </c>
      <c r="U57" s="8">
        <v>26.7516193389893</v>
      </c>
      <c r="V57" s="8">
        <v>24.405744552612301</v>
      </c>
      <c r="W57" s="8">
        <v>27.332618713378899</v>
      </c>
      <c r="X57" s="8">
        <v>21.5343112945557</v>
      </c>
      <c r="Y57" s="8">
        <v>27.120405197143601</v>
      </c>
      <c r="Z57" s="8">
        <v>22.2817268371582</v>
      </c>
      <c r="AA57" s="8">
        <v>27.349168777465799</v>
      </c>
      <c r="AB57" s="6">
        <f t="shared" si="1"/>
        <v>22.718735694885254</v>
      </c>
      <c r="AC57" s="4">
        <f t="shared" si="2"/>
        <v>0.99960188978530429</v>
      </c>
    </row>
    <row r="58" spans="1:29" x14ac:dyDescent="0.25">
      <c r="A58" s="1" t="s">
        <v>1232</v>
      </c>
      <c r="B58" s="1" t="s">
        <v>1233</v>
      </c>
      <c r="C58" s="4">
        <f t="shared" si="0"/>
        <v>4.1099674132473159E-4</v>
      </c>
      <c r="D58" s="12">
        <v>3.3861616215066501</v>
      </c>
      <c r="E58" s="4">
        <v>7.2974805831909197</v>
      </c>
      <c r="F58" s="13" t="s">
        <v>27</v>
      </c>
      <c r="G58" s="13" t="s">
        <v>27</v>
      </c>
      <c r="H58" s="1" t="s">
        <v>1231</v>
      </c>
      <c r="I58" s="1">
        <v>14</v>
      </c>
      <c r="J58" s="1">
        <v>14</v>
      </c>
      <c r="K58" s="1">
        <v>14</v>
      </c>
      <c r="L58" s="1">
        <v>32.4</v>
      </c>
      <c r="M58" s="1">
        <v>32.4</v>
      </c>
      <c r="N58" s="1">
        <v>32.4</v>
      </c>
      <c r="O58" s="1">
        <v>57.548000000000002</v>
      </c>
      <c r="P58" s="1">
        <v>0</v>
      </c>
      <c r="Q58" s="1">
        <v>185.4</v>
      </c>
      <c r="R58" s="1">
        <v>2087200000</v>
      </c>
      <c r="S58" s="1">
        <v>75</v>
      </c>
      <c r="T58" s="8">
        <v>25.657882690429702</v>
      </c>
      <c r="U58" s="8">
        <v>21.712760925293001</v>
      </c>
      <c r="V58" s="8">
        <v>27.422540664672901</v>
      </c>
      <c r="W58" s="8">
        <v>18.3447074890137</v>
      </c>
      <c r="X58" s="8">
        <v>29.276840209960898</v>
      </c>
      <c r="Y58" s="8">
        <v>20.904922485351602</v>
      </c>
      <c r="Z58" s="8">
        <v>27.7913513183594</v>
      </c>
      <c r="AA58" s="8">
        <v>19.996301651001001</v>
      </c>
      <c r="AB58" s="6">
        <f t="shared" si="1"/>
        <v>27.537153720855727</v>
      </c>
      <c r="AC58" s="4">
        <f t="shared" si="2"/>
        <v>0.99958900325867528</v>
      </c>
    </row>
    <row r="59" spans="1:29" x14ac:dyDescent="0.25">
      <c r="A59" s="1" t="s">
        <v>750</v>
      </c>
      <c r="B59" s="1" t="s">
        <v>751</v>
      </c>
      <c r="C59" s="4">
        <f t="shared" si="0"/>
        <v>4.1553440507602585E-4</v>
      </c>
      <c r="D59" s="12">
        <v>3.3813930120337199</v>
      </c>
      <c r="E59" s="4">
        <v>3.69815874099731</v>
      </c>
      <c r="F59" s="13" t="s">
        <v>27</v>
      </c>
      <c r="G59" s="13" t="s">
        <v>27</v>
      </c>
      <c r="H59" s="1" t="s">
        <v>749</v>
      </c>
      <c r="I59" s="1">
        <v>4</v>
      </c>
      <c r="J59" s="1">
        <v>4</v>
      </c>
      <c r="K59" s="1">
        <v>4</v>
      </c>
      <c r="L59" s="1">
        <v>33</v>
      </c>
      <c r="M59" s="1">
        <v>33</v>
      </c>
      <c r="N59" s="1">
        <v>33</v>
      </c>
      <c r="O59" s="1">
        <v>24.593</v>
      </c>
      <c r="P59" s="1">
        <v>0</v>
      </c>
      <c r="Q59" s="1">
        <v>173.71</v>
      </c>
      <c r="R59" s="1">
        <v>188890000</v>
      </c>
      <c r="S59" s="1">
        <v>12</v>
      </c>
      <c r="T59" s="8">
        <v>23.0233364105225</v>
      </c>
      <c r="U59" s="8">
        <v>19.3048000335693</v>
      </c>
      <c r="V59" s="8">
        <v>23.861454010009801</v>
      </c>
      <c r="W59" s="8">
        <v>19.3498020172119</v>
      </c>
      <c r="X59" s="8">
        <v>24.085535049438501</v>
      </c>
      <c r="Y59" s="8">
        <v>20.187311172485401</v>
      </c>
      <c r="Z59" s="8">
        <v>23.964902877807599</v>
      </c>
      <c r="AA59" s="8">
        <v>21.3006801605225</v>
      </c>
      <c r="AB59" s="6">
        <f t="shared" si="1"/>
        <v>23.733807086944601</v>
      </c>
      <c r="AC59" s="4">
        <f t="shared" si="2"/>
        <v>0.99958446559492398</v>
      </c>
    </row>
    <row r="60" spans="1:29" x14ac:dyDescent="0.25">
      <c r="A60" s="1" t="s">
        <v>681</v>
      </c>
      <c r="B60" s="1" t="s">
        <v>682</v>
      </c>
      <c r="C60" s="4">
        <f t="shared" si="0"/>
        <v>4.5949305936702421E-4</v>
      </c>
      <c r="D60" s="4">
        <v>3.3377210442373202</v>
      </c>
      <c r="E60" s="4">
        <v>-2.97626876831055</v>
      </c>
      <c r="F60" s="10"/>
      <c r="G60" s="10"/>
      <c r="H60" s="1" t="s">
        <v>680</v>
      </c>
      <c r="I60" s="1">
        <v>1</v>
      </c>
      <c r="J60" s="1">
        <v>1</v>
      </c>
      <c r="K60" s="1">
        <v>1</v>
      </c>
      <c r="L60" s="1">
        <v>5.7</v>
      </c>
      <c r="M60" s="1">
        <v>5.7</v>
      </c>
      <c r="N60" s="1">
        <v>5.7</v>
      </c>
      <c r="O60" s="1">
        <v>26.901</v>
      </c>
      <c r="P60" s="1">
        <v>8.2220000000000001E-3</v>
      </c>
      <c r="Q60" s="1">
        <v>1.3626</v>
      </c>
      <c r="R60" s="1">
        <v>17006000</v>
      </c>
      <c r="S60" s="1">
        <v>6</v>
      </c>
      <c r="T60" s="8">
        <v>19.143497467041001</v>
      </c>
      <c r="U60" s="8">
        <v>21.172248840331999</v>
      </c>
      <c r="V60" s="8">
        <v>18.714820861816399</v>
      </c>
      <c r="W60" s="8">
        <v>22.3873500823975</v>
      </c>
      <c r="X60" s="8">
        <v>18.617921829223601</v>
      </c>
      <c r="Y60" s="8">
        <v>21.476152420043899</v>
      </c>
      <c r="Z60" s="8">
        <v>19.4693908691406</v>
      </c>
      <c r="AA60" s="8">
        <v>22.814954757690401</v>
      </c>
      <c r="AB60" s="6">
        <f t="shared" si="1"/>
        <v>18.986407756805399</v>
      </c>
      <c r="AC60" s="4">
        <f t="shared" si="2"/>
        <v>0.99954050694063301</v>
      </c>
    </row>
    <row r="61" spans="1:29" x14ac:dyDescent="0.25">
      <c r="A61" s="1" t="s">
        <v>1552</v>
      </c>
      <c r="B61" s="1" t="s">
        <v>1553</v>
      </c>
      <c r="C61" s="4">
        <f t="shared" si="0"/>
        <v>4.6489943317615826E-4</v>
      </c>
      <c r="D61" s="4">
        <v>3.3326409833256601</v>
      </c>
      <c r="E61" s="4">
        <v>-7.80570363998413</v>
      </c>
      <c r="F61" s="10"/>
      <c r="G61" s="10"/>
      <c r="H61" s="1" t="s">
        <v>1551</v>
      </c>
      <c r="I61" s="1">
        <v>42</v>
      </c>
      <c r="J61" s="1">
        <v>42</v>
      </c>
      <c r="K61" s="1">
        <v>41</v>
      </c>
      <c r="L61" s="1">
        <v>36.4</v>
      </c>
      <c r="M61" s="1">
        <v>36.4</v>
      </c>
      <c r="N61" s="1">
        <v>35.700000000000003</v>
      </c>
      <c r="O61" s="1">
        <v>158.16999999999999</v>
      </c>
      <c r="P61" s="1">
        <v>0</v>
      </c>
      <c r="Q61" s="1">
        <v>323.31</v>
      </c>
      <c r="R61" s="1">
        <v>2403500000</v>
      </c>
      <c r="S61" s="1">
        <v>170</v>
      </c>
      <c r="T61" s="8">
        <v>20.054704666137699</v>
      </c>
      <c r="U61" s="8">
        <v>27.818119049072301</v>
      </c>
      <c r="V61" s="8">
        <v>24.3329257965088</v>
      </c>
      <c r="W61" s="8">
        <v>29.335432052612301</v>
      </c>
      <c r="X61" s="8">
        <v>20.637241363525401</v>
      </c>
      <c r="Y61" s="8">
        <v>29.091667175293001</v>
      </c>
      <c r="Z61" s="8">
        <v>19.913234710693398</v>
      </c>
      <c r="AA61" s="8">
        <v>29.915702819824201</v>
      </c>
      <c r="AB61" s="6">
        <f t="shared" si="1"/>
        <v>21.234526634216326</v>
      </c>
      <c r="AC61" s="4">
        <f t="shared" si="2"/>
        <v>0.99953510056682382</v>
      </c>
    </row>
    <row r="62" spans="1:29" x14ac:dyDescent="0.25">
      <c r="A62" s="1" t="s">
        <v>455</v>
      </c>
      <c r="B62" s="1" t="s">
        <v>456</v>
      </c>
      <c r="C62" s="4">
        <f t="shared" si="0"/>
        <v>4.7323654728530652E-4</v>
      </c>
      <c r="D62" s="4">
        <v>3.3249217228957</v>
      </c>
      <c r="E62" s="4">
        <v>-1.95804071426392</v>
      </c>
      <c r="F62" s="10"/>
      <c r="G62" s="10"/>
      <c r="H62" s="1" t="s">
        <v>454</v>
      </c>
      <c r="I62" s="1">
        <v>3</v>
      </c>
      <c r="J62" s="1">
        <v>3</v>
      </c>
      <c r="K62" s="1">
        <v>3</v>
      </c>
      <c r="L62" s="1">
        <v>13.7</v>
      </c>
      <c r="M62" s="1">
        <v>13.7</v>
      </c>
      <c r="N62" s="1">
        <v>13.7</v>
      </c>
      <c r="O62" s="1">
        <v>15.776999999999999</v>
      </c>
      <c r="P62" s="1">
        <v>0</v>
      </c>
      <c r="Q62" s="1">
        <v>17.489999999999998</v>
      </c>
      <c r="R62" s="1">
        <v>129750000</v>
      </c>
      <c r="S62" s="1">
        <v>27</v>
      </c>
      <c r="T62" s="8">
        <v>22.479190826416001</v>
      </c>
      <c r="U62" s="8">
        <v>23.741291046142599</v>
      </c>
      <c r="V62" s="8">
        <v>22.571842193603501</v>
      </c>
      <c r="W62" s="8">
        <v>24.670228958129901</v>
      </c>
      <c r="X62" s="8">
        <v>21.788911819458001</v>
      </c>
      <c r="Y62" s="8">
        <v>24.119970321655298</v>
      </c>
      <c r="Z62" s="8">
        <v>21.838228225708001</v>
      </c>
      <c r="AA62" s="8">
        <v>23.978845596313501</v>
      </c>
      <c r="AB62" s="6">
        <f t="shared" si="1"/>
        <v>22.16954326629638</v>
      </c>
      <c r="AC62" s="4">
        <f t="shared" si="2"/>
        <v>0.99952676345271474</v>
      </c>
    </row>
    <row r="63" spans="1:29" x14ac:dyDescent="0.25">
      <c r="A63" s="1" t="s">
        <v>1813</v>
      </c>
      <c r="B63" s="1" t="s">
        <v>1814</v>
      </c>
      <c r="C63" s="4">
        <f t="shared" si="0"/>
        <v>4.8927732028942344E-4</v>
      </c>
      <c r="D63" s="4">
        <v>3.3104449148377202</v>
      </c>
      <c r="E63" s="4">
        <v>1.5254874229431199</v>
      </c>
      <c r="F63" s="10"/>
      <c r="G63" s="10"/>
      <c r="H63" s="1" t="s">
        <v>1812</v>
      </c>
      <c r="I63" s="1">
        <v>14</v>
      </c>
      <c r="J63" s="1">
        <v>14</v>
      </c>
      <c r="K63" s="1">
        <v>12</v>
      </c>
      <c r="L63" s="1">
        <v>34.9</v>
      </c>
      <c r="M63" s="1">
        <v>34.9</v>
      </c>
      <c r="N63" s="1">
        <v>31.6</v>
      </c>
      <c r="O63" s="1">
        <v>61.173999999999999</v>
      </c>
      <c r="P63" s="1">
        <v>0</v>
      </c>
      <c r="Q63" s="1">
        <v>195.05</v>
      </c>
      <c r="R63" s="1">
        <v>1022700000</v>
      </c>
      <c r="S63" s="1">
        <v>63</v>
      </c>
      <c r="T63" s="8">
        <v>25.735467910766602</v>
      </c>
      <c r="U63" s="8">
        <v>24.7791652679443</v>
      </c>
      <c r="V63" s="8">
        <v>26.4017639160156</v>
      </c>
      <c r="W63" s="8">
        <v>24.8746452331543</v>
      </c>
      <c r="X63" s="8">
        <v>26.6021537780762</v>
      </c>
      <c r="Y63" s="8">
        <v>24.592861175537099</v>
      </c>
      <c r="Z63" s="8">
        <v>26.611751556396499</v>
      </c>
      <c r="AA63" s="8">
        <v>25.002515792846701</v>
      </c>
      <c r="AB63" s="6">
        <f t="shared" si="1"/>
        <v>26.337784290313724</v>
      </c>
      <c r="AC63" s="4">
        <f t="shared" si="2"/>
        <v>0.99951072267971053</v>
      </c>
    </row>
    <row r="64" spans="1:29" x14ac:dyDescent="0.25">
      <c r="A64" s="1" t="s">
        <v>378</v>
      </c>
      <c r="B64" s="1" t="s">
        <v>379</v>
      </c>
      <c r="C64" s="4">
        <f t="shared" si="0"/>
        <v>4.9275051494271176E-4</v>
      </c>
      <c r="D64" s="4">
        <v>3.3073729131943099</v>
      </c>
      <c r="E64" s="4">
        <v>-3.63795137405396</v>
      </c>
      <c r="F64" s="10"/>
      <c r="G64" s="10"/>
      <c r="H64" s="1" t="s">
        <v>377</v>
      </c>
      <c r="I64" s="1">
        <v>2</v>
      </c>
      <c r="J64" s="1">
        <v>2</v>
      </c>
      <c r="K64" s="1">
        <v>2</v>
      </c>
      <c r="L64" s="1">
        <v>3.6</v>
      </c>
      <c r="M64" s="1">
        <v>3.6</v>
      </c>
      <c r="N64" s="1">
        <v>3.6</v>
      </c>
      <c r="O64" s="1">
        <v>98.655000000000001</v>
      </c>
      <c r="P64" s="1">
        <v>0</v>
      </c>
      <c r="Q64" s="1">
        <v>3.7648000000000001</v>
      </c>
      <c r="R64" s="1">
        <v>65987000</v>
      </c>
      <c r="S64" s="1">
        <v>12</v>
      </c>
      <c r="T64" s="8">
        <v>20.955818176269499</v>
      </c>
      <c r="U64" s="8">
        <v>22.9223957061768</v>
      </c>
      <c r="V64" s="8">
        <v>20.5052585601807</v>
      </c>
      <c r="W64" s="8">
        <v>23.384691238403299</v>
      </c>
      <c r="X64" s="8">
        <v>19.148130416870099</v>
      </c>
      <c r="Y64" s="8">
        <v>23.872486114501999</v>
      </c>
      <c r="Z64" s="8">
        <v>19.2690238952637</v>
      </c>
      <c r="AA64" s="8">
        <v>24.250463485717798</v>
      </c>
      <c r="AB64" s="6">
        <f t="shared" si="1"/>
        <v>19.969557762146</v>
      </c>
      <c r="AC64" s="4">
        <f t="shared" si="2"/>
        <v>0.99950724948505731</v>
      </c>
    </row>
    <row r="65" spans="1:29" x14ac:dyDescent="0.25">
      <c r="A65" s="1" t="s">
        <v>309</v>
      </c>
      <c r="B65" s="1" t="s">
        <v>310</v>
      </c>
      <c r="C65" s="4">
        <f t="shared" si="0"/>
        <v>5.3196661383504338E-4</v>
      </c>
      <c r="D65" s="12">
        <v>3.2741156231226101</v>
      </c>
      <c r="E65" s="4">
        <v>5.2384791374206499</v>
      </c>
      <c r="F65" s="13" t="s">
        <v>27</v>
      </c>
      <c r="G65" s="13" t="s">
        <v>27</v>
      </c>
      <c r="H65" s="1" t="s">
        <v>308</v>
      </c>
      <c r="I65" s="1">
        <v>2</v>
      </c>
      <c r="J65" s="1">
        <v>2</v>
      </c>
      <c r="K65" s="1">
        <v>2</v>
      </c>
      <c r="L65" s="1">
        <v>1.8</v>
      </c>
      <c r="M65" s="1">
        <v>1.8</v>
      </c>
      <c r="N65" s="1">
        <v>1.8</v>
      </c>
      <c r="O65" s="1">
        <v>182.59</v>
      </c>
      <c r="P65" s="1">
        <v>0</v>
      </c>
      <c r="Q65" s="1">
        <v>2.5026000000000002</v>
      </c>
      <c r="R65" s="1">
        <v>316860000</v>
      </c>
      <c r="S65" s="1">
        <v>2</v>
      </c>
      <c r="T65" s="8">
        <v>23.764053344726602</v>
      </c>
      <c r="U65" s="8">
        <v>19.900484085083001</v>
      </c>
      <c r="V65" s="8">
        <v>24.229932785034201</v>
      </c>
      <c r="W65" s="8">
        <v>19.971614837646499</v>
      </c>
      <c r="X65" s="8">
        <v>25.102695465087901</v>
      </c>
      <c r="Y65" s="8">
        <v>20.3360919952393</v>
      </c>
      <c r="Z65" s="8">
        <v>27.046768188476602</v>
      </c>
      <c r="AA65" s="8">
        <v>18.9813423156738</v>
      </c>
      <c r="AB65" s="6">
        <f t="shared" si="1"/>
        <v>25.035862445831327</v>
      </c>
      <c r="AC65" s="4">
        <f t="shared" si="2"/>
        <v>0.99946803338616497</v>
      </c>
    </row>
    <row r="66" spans="1:29" x14ac:dyDescent="0.25">
      <c r="A66" s="1" t="s">
        <v>330</v>
      </c>
      <c r="B66" s="1" t="s">
        <v>331</v>
      </c>
      <c r="C66" s="4">
        <f t="shared" ref="C66:C129" si="3">10^-D66</f>
        <v>5.416765941106945E-4</v>
      </c>
      <c r="D66" s="12">
        <v>3.2662599299069499</v>
      </c>
      <c r="E66" s="4">
        <v>4.6789984703064</v>
      </c>
      <c r="F66" s="13" t="s">
        <v>27</v>
      </c>
      <c r="G66" s="13" t="s">
        <v>27</v>
      </c>
      <c r="H66" s="1" t="s">
        <v>329</v>
      </c>
      <c r="I66" s="1">
        <v>10</v>
      </c>
      <c r="J66" s="1">
        <v>10</v>
      </c>
      <c r="K66" s="1">
        <v>10</v>
      </c>
      <c r="L66" s="1">
        <v>17.2</v>
      </c>
      <c r="M66" s="1">
        <v>17.2</v>
      </c>
      <c r="N66" s="1">
        <v>17.2</v>
      </c>
      <c r="O66" s="1">
        <v>67.566999999999993</v>
      </c>
      <c r="P66" s="1">
        <v>0</v>
      </c>
      <c r="Q66" s="1">
        <v>181.42</v>
      </c>
      <c r="R66" s="1">
        <v>3139100000</v>
      </c>
      <c r="S66" s="1">
        <v>54</v>
      </c>
      <c r="T66" s="8">
        <v>27.257818222045898</v>
      </c>
      <c r="U66" s="8">
        <v>22.921815872192401</v>
      </c>
      <c r="V66" s="8">
        <v>27.3034763336182</v>
      </c>
      <c r="W66" s="8">
        <v>24.7917366027832</v>
      </c>
      <c r="X66" s="8">
        <v>29.160699844360401</v>
      </c>
      <c r="Y66" s="8">
        <v>23.199163436889599</v>
      </c>
      <c r="Z66" s="8">
        <v>29.288108825683601</v>
      </c>
      <c r="AA66" s="8">
        <v>23.381393432617202</v>
      </c>
      <c r="AB66" s="6">
        <f t="shared" ref="AB66:AB129" si="4">AVERAGE(T66,V66,X66,Z66)</f>
        <v>28.252525806427023</v>
      </c>
      <c r="AC66" s="4">
        <f t="shared" ref="AC66:AC129" si="5">1-C66</f>
        <v>0.99945832340588936</v>
      </c>
    </row>
    <row r="67" spans="1:29" x14ac:dyDescent="0.25">
      <c r="A67" s="1" t="s">
        <v>666</v>
      </c>
      <c r="B67" s="1" t="s">
        <v>667</v>
      </c>
      <c r="C67" s="4">
        <f t="shared" si="3"/>
        <v>6.0106894286058839E-4</v>
      </c>
      <c r="D67" s="4">
        <v>3.22107571138045</v>
      </c>
      <c r="E67" s="4">
        <v>1.31234359741211</v>
      </c>
      <c r="F67" s="10"/>
      <c r="G67" s="10"/>
      <c r="H67" s="1" t="s">
        <v>665</v>
      </c>
      <c r="I67" s="1">
        <v>3</v>
      </c>
      <c r="J67" s="1">
        <v>3</v>
      </c>
      <c r="K67" s="1">
        <v>3</v>
      </c>
      <c r="L67" s="1">
        <v>15.6</v>
      </c>
      <c r="M67" s="1">
        <v>15.6</v>
      </c>
      <c r="N67" s="1">
        <v>15.6</v>
      </c>
      <c r="O67" s="1">
        <v>32.314</v>
      </c>
      <c r="P67" s="1">
        <v>0</v>
      </c>
      <c r="Q67" s="1">
        <v>12.593</v>
      </c>
      <c r="R67" s="1">
        <v>725270000</v>
      </c>
      <c r="S67" s="1">
        <v>11</v>
      </c>
      <c r="T67" s="8">
        <v>25.2460842132568</v>
      </c>
      <c r="U67" s="8">
        <v>23.8221130371094</v>
      </c>
      <c r="V67" s="8">
        <v>25.040887832641602</v>
      </c>
      <c r="W67" s="8">
        <v>24.318723678588899</v>
      </c>
      <c r="X67" s="8">
        <v>25.203069686889599</v>
      </c>
      <c r="Y67" s="8">
        <v>24.1042156219482</v>
      </c>
      <c r="Z67" s="8">
        <v>25.52978515625</v>
      </c>
      <c r="AA67" s="8">
        <v>23.5254001617432</v>
      </c>
      <c r="AB67" s="6">
        <f t="shared" si="4"/>
        <v>25.2549567222595</v>
      </c>
      <c r="AC67" s="4">
        <f t="shared" si="5"/>
        <v>0.99939893105713939</v>
      </c>
    </row>
    <row r="68" spans="1:29" x14ac:dyDescent="0.25">
      <c r="A68" s="1" t="s">
        <v>1439</v>
      </c>
      <c r="B68" s="1" t="s">
        <v>1440</v>
      </c>
      <c r="C68" s="4">
        <f t="shared" si="3"/>
        <v>6.1401681245210971E-4</v>
      </c>
      <c r="D68" s="4">
        <v>3.2118197372379602</v>
      </c>
      <c r="E68" s="4">
        <v>0.72260665893554699</v>
      </c>
      <c r="F68" s="10"/>
      <c r="G68" s="10"/>
      <c r="H68" s="1" t="s">
        <v>1438</v>
      </c>
      <c r="I68" s="1">
        <v>25</v>
      </c>
      <c r="J68" s="1">
        <v>25</v>
      </c>
      <c r="K68" s="1">
        <v>0</v>
      </c>
      <c r="L68" s="1">
        <v>57.6</v>
      </c>
      <c r="M68" s="1">
        <v>57.6</v>
      </c>
      <c r="N68" s="1">
        <v>0</v>
      </c>
      <c r="O68" s="1">
        <v>50.151000000000003</v>
      </c>
      <c r="P68" s="1">
        <v>0</v>
      </c>
      <c r="Q68" s="1">
        <v>323.31</v>
      </c>
      <c r="R68" s="1">
        <v>29444000000</v>
      </c>
      <c r="S68" s="1">
        <v>328</v>
      </c>
      <c r="T68" s="8">
        <v>30.872322082519499</v>
      </c>
      <c r="U68" s="8">
        <v>30.374305725097699</v>
      </c>
      <c r="V68" s="8">
        <v>30.7511081695557</v>
      </c>
      <c r="W68" s="8">
        <v>30.0091857910156</v>
      </c>
      <c r="X68" s="8">
        <v>30.738279342651399</v>
      </c>
      <c r="Y68" s="8">
        <v>30.113466262817401</v>
      </c>
      <c r="Z68" s="8">
        <v>30.938526153564499</v>
      </c>
      <c r="AA68" s="8">
        <v>29.9128513336182</v>
      </c>
      <c r="AB68" s="6">
        <f t="shared" si="4"/>
        <v>30.825058937072772</v>
      </c>
      <c r="AC68" s="4">
        <f t="shared" si="5"/>
        <v>0.9993859831875479</v>
      </c>
    </row>
    <row r="69" spans="1:29" x14ac:dyDescent="0.25">
      <c r="A69" s="1" t="s">
        <v>1047</v>
      </c>
      <c r="B69" s="1" t="s">
        <v>1048</v>
      </c>
      <c r="C69" s="4">
        <f t="shared" si="3"/>
        <v>6.2200436763462554E-4</v>
      </c>
      <c r="D69" s="4">
        <v>3.2062065657385102</v>
      </c>
      <c r="E69" s="4">
        <v>-1.5477309226989699</v>
      </c>
      <c r="F69" s="10"/>
      <c r="G69" s="10"/>
      <c r="H69" s="1" t="s">
        <v>1046</v>
      </c>
      <c r="I69" s="1">
        <v>21</v>
      </c>
      <c r="J69" s="1">
        <v>21</v>
      </c>
      <c r="K69" s="1">
        <v>21</v>
      </c>
      <c r="L69" s="1">
        <v>39.9</v>
      </c>
      <c r="M69" s="1">
        <v>39.9</v>
      </c>
      <c r="N69" s="1">
        <v>39.9</v>
      </c>
      <c r="O69" s="1">
        <v>77.328000000000003</v>
      </c>
      <c r="P69" s="1">
        <v>0</v>
      </c>
      <c r="Q69" s="1">
        <v>323.31</v>
      </c>
      <c r="R69" s="1">
        <v>8056800000</v>
      </c>
      <c r="S69" s="1">
        <v>299</v>
      </c>
      <c r="T69" s="8">
        <v>28.774578094482401</v>
      </c>
      <c r="U69" s="8">
        <v>29.462715148925799</v>
      </c>
      <c r="V69" s="8">
        <v>27.9908046722412</v>
      </c>
      <c r="W69" s="8">
        <v>29.7767143249512</v>
      </c>
      <c r="X69" s="8">
        <v>28.113862991333001</v>
      </c>
      <c r="Y69" s="8">
        <v>29.6447658538818</v>
      </c>
      <c r="Z69" s="8">
        <v>27.871265411376999</v>
      </c>
      <c r="AA69" s="8">
        <v>30.0572395324707</v>
      </c>
      <c r="AB69" s="6">
        <f t="shared" si="4"/>
        <v>28.187627792358402</v>
      </c>
      <c r="AC69" s="4">
        <f t="shared" si="5"/>
        <v>0.9993779956323654</v>
      </c>
    </row>
    <row r="70" spans="1:29" x14ac:dyDescent="0.25">
      <c r="A70" s="1" t="s">
        <v>620</v>
      </c>
      <c r="B70" s="1" t="s">
        <v>621</v>
      </c>
      <c r="C70" s="4">
        <f t="shared" si="3"/>
        <v>6.2901959624668124E-4</v>
      </c>
      <c r="D70" s="4">
        <v>3.20133582449236</v>
      </c>
      <c r="E70" s="4">
        <v>1.39291143417358</v>
      </c>
      <c r="F70" s="10"/>
      <c r="G70" s="10"/>
      <c r="H70" s="1" t="s">
        <v>619</v>
      </c>
      <c r="I70" s="1">
        <v>1</v>
      </c>
      <c r="J70" s="1">
        <v>1</v>
      </c>
      <c r="K70" s="1">
        <v>1</v>
      </c>
      <c r="L70" s="1">
        <v>11.9</v>
      </c>
      <c r="M70" s="1">
        <v>11.9</v>
      </c>
      <c r="N70" s="1">
        <v>11.9</v>
      </c>
      <c r="O70" s="1">
        <v>17.501999999999999</v>
      </c>
      <c r="P70" s="1">
        <v>1.0823E-3</v>
      </c>
      <c r="Q70" s="1">
        <v>1.5933999999999999</v>
      </c>
      <c r="R70" s="1">
        <v>17244000</v>
      </c>
      <c r="S70" s="1">
        <v>1</v>
      </c>
      <c r="T70" s="8">
        <v>20.423986434936499</v>
      </c>
      <c r="U70" s="8">
        <v>19.7578125</v>
      </c>
      <c r="V70" s="8">
        <v>21.155733108520501</v>
      </c>
      <c r="W70" s="8">
        <v>19.482580184936499</v>
      </c>
      <c r="X70" s="8">
        <v>21.071365356445298</v>
      </c>
      <c r="Y70" s="8">
        <v>19.633283615112301</v>
      </c>
      <c r="Z70" s="8">
        <v>21.3884792327881</v>
      </c>
      <c r="AA70" s="8">
        <v>19.594242095947301</v>
      </c>
      <c r="AB70" s="6">
        <f t="shared" si="4"/>
        <v>21.0098910331726</v>
      </c>
      <c r="AC70" s="4">
        <f t="shared" si="5"/>
        <v>0.99937098040375327</v>
      </c>
    </row>
    <row r="71" spans="1:29" x14ac:dyDescent="0.25">
      <c r="A71" s="1" t="s">
        <v>204</v>
      </c>
      <c r="B71" s="1" t="s">
        <v>205</v>
      </c>
      <c r="C71" s="4">
        <f t="shared" si="3"/>
        <v>6.9166324816949864E-4</v>
      </c>
      <c r="D71" s="4">
        <v>3.1601053001363102</v>
      </c>
      <c r="E71" s="4">
        <v>1.51122570037842</v>
      </c>
      <c r="F71" s="10"/>
      <c r="G71" s="10"/>
      <c r="H71" s="1" t="s">
        <v>203</v>
      </c>
      <c r="I71" s="1">
        <v>11</v>
      </c>
      <c r="J71" s="1">
        <v>11</v>
      </c>
      <c r="K71" s="1">
        <v>11</v>
      </c>
      <c r="L71" s="1">
        <v>55.7</v>
      </c>
      <c r="M71" s="1">
        <v>55.7</v>
      </c>
      <c r="N71" s="1">
        <v>55.7</v>
      </c>
      <c r="O71" s="1">
        <v>15.196999999999999</v>
      </c>
      <c r="P71" s="1">
        <v>0</v>
      </c>
      <c r="Q71" s="1">
        <v>34.945999999999998</v>
      </c>
      <c r="R71" s="1">
        <v>1007200000</v>
      </c>
      <c r="S71" s="1">
        <v>46</v>
      </c>
      <c r="T71" s="8">
        <v>25.944494247436499</v>
      </c>
      <c r="U71" s="8">
        <v>24.586462020873999</v>
      </c>
      <c r="V71" s="8">
        <v>25.790990829467798</v>
      </c>
      <c r="W71" s="8">
        <v>24.394079208373999</v>
      </c>
      <c r="X71" s="8">
        <v>26.183097839355501</v>
      </c>
      <c r="Y71" s="8">
        <v>25.0842380523682</v>
      </c>
      <c r="Z71" s="8">
        <v>26.281570434570298</v>
      </c>
      <c r="AA71" s="8">
        <v>24.090471267700199</v>
      </c>
      <c r="AB71" s="6">
        <f t="shared" si="4"/>
        <v>26.050038337707523</v>
      </c>
      <c r="AC71" s="4">
        <f t="shared" si="5"/>
        <v>0.99930833675183051</v>
      </c>
    </row>
    <row r="72" spans="1:29" x14ac:dyDescent="0.25">
      <c r="A72" s="1" t="s">
        <v>1208</v>
      </c>
      <c r="B72" s="1" t="s">
        <v>1209</v>
      </c>
      <c r="C72" s="4">
        <f t="shared" si="3"/>
        <v>7.7963800285422394E-4</v>
      </c>
      <c r="D72" s="4">
        <v>3.1081069996882902</v>
      </c>
      <c r="E72" s="4">
        <v>1.40718126296997</v>
      </c>
      <c r="F72" s="10"/>
      <c r="G72" s="10"/>
      <c r="H72" s="1" t="s">
        <v>1207</v>
      </c>
      <c r="I72" s="1">
        <v>18</v>
      </c>
      <c r="J72" s="1">
        <v>18</v>
      </c>
      <c r="K72" s="1">
        <v>18</v>
      </c>
      <c r="L72" s="1">
        <v>51.5</v>
      </c>
      <c r="M72" s="1">
        <v>51.5</v>
      </c>
      <c r="N72" s="1">
        <v>51.5</v>
      </c>
      <c r="O72" s="1">
        <v>22.591000000000001</v>
      </c>
      <c r="P72" s="1">
        <v>0</v>
      </c>
      <c r="Q72" s="1">
        <v>45.326000000000001</v>
      </c>
      <c r="R72" s="1">
        <v>1788000000</v>
      </c>
      <c r="S72" s="1">
        <v>114</v>
      </c>
      <c r="T72" s="8">
        <v>26.768123626708999</v>
      </c>
      <c r="U72" s="8">
        <v>25.763952255248999</v>
      </c>
      <c r="V72" s="8">
        <v>27.1476345062256</v>
      </c>
      <c r="W72" s="8">
        <v>25.788404464721701</v>
      </c>
      <c r="X72" s="8">
        <v>27.064146041870099</v>
      </c>
      <c r="Y72" s="8">
        <v>25.928409576416001</v>
      </c>
      <c r="Z72" s="8">
        <v>27.142580032348601</v>
      </c>
      <c r="AA72" s="8">
        <v>25.012992858886701</v>
      </c>
      <c r="AB72" s="6">
        <f t="shared" si="4"/>
        <v>27.030621051788327</v>
      </c>
      <c r="AC72" s="4">
        <f t="shared" si="5"/>
        <v>0.99922036199714581</v>
      </c>
    </row>
    <row r="73" spans="1:29" x14ac:dyDescent="0.25">
      <c r="A73" s="1" t="s">
        <v>1670</v>
      </c>
      <c r="B73" s="1" t="s">
        <v>1671</v>
      </c>
      <c r="C73" s="4">
        <f t="shared" si="3"/>
        <v>8.0523368928953781E-4</v>
      </c>
      <c r="D73" s="4">
        <v>3.09407806343257</v>
      </c>
      <c r="E73" s="4">
        <v>-1.9694132804870601</v>
      </c>
      <c r="F73" s="10"/>
      <c r="G73" s="10"/>
      <c r="H73" s="1" t="s">
        <v>1669</v>
      </c>
      <c r="I73" s="1">
        <v>10</v>
      </c>
      <c r="J73" s="1">
        <v>10</v>
      </c>
      <c r="K73" s="1">
        <v>10</v>
      </c>
      <c r="L73" s="1">
        <v>20.8</v>
      </c>
      <c r="M73" s="1">
        <v>20.8</v>
      </c>
      <c r="N73" s="1">
        <v>20.8</v>
      </c>
      <c r="O73" s="1">
        <v>43.475999999999999</v>
      </c>
      <c r="P73" s="1">
        <v>0</v>
      </c>
      <c r="Q73" s="1">
        <v>23.83</v>
      </c>
      <c r="R73" s="1">
        <v>1250200000</v>
      </c>
      <c r="S73" s="1">
        <v>68</v>
      </c>
      <c r="T73" s="8">
        <v>25.493597030639599</v>
      </c>
      <c r="U73" s="8">
        <v>26.7912902832031</v>
      </c>
      <c r="V73" s="8">
        <v>26.0030307769775</v>
      </c>
      <c r="W73" s="8">
        <v>27.565435409545898</v>
      </c>
      <c r="X73" s="8">
        <v>25.494115829467798</v>
      </c>
      <c r="Y73" s="8">
        <v>27.569135665893601</v>
      </c>
      <c r="Z73" s="8">
        <v>25.0478916168213</v>
      </c>
      <c r="AA73" s="8">
        <v>27.9904270172119</v>
      </c>
      <c r="AB73" s="6">
        <f t="shared" si="4"/>
        <v>25.509658813476552</v>
      </c>
      <c r="AC73" s="4">
        <f t="shared" si="5"/>
        <v>0.99919476631071047</v>
      </c>
    </row>
    <row r="74" spans="1:29" x14ac:dyDescent="0.25">
      <c r="A74" s="1" t="s">
        <v>789</v>
      </c>
      <c r="B74" s="1" t="s">
        <v>790</v>
      </c>
      <c r="C74" s="4">
        <f t="shared" si="3"/>
        <v>8.4691218734612734E-4</v>
      </c>
      <c r="D74" s="4">
        <v>3.0721616174473998</v>
      </c>
      <c r="E74" s="4">
        <v>0.72980737686157204</v>
      </c>
      <c r="F74" s="10"/>
      <c r="G74" s="10"/>
      <c r="H74" s="1" t="s">
        <v>788</v>
      </c>
      <c r="I74" s="1">
        <v>18</v>
      </c>
      <c r="J74" s="1">
        <v>18</v>
      </c>
      <c r="K74" s="1">
        <v>16</v>
      </c>
      <c r="L74" s="1">
        <v>43.7</v>
      </c>
      <c r="M74" s="1">
        <v>43.7</v>
      </c>
      <c r="N74" s="1">
        <v>38.299999999999997</v>
      </c>
      <c r="O74" s="1">
        <v>36.688000000000002</v>
      </c>
      <c r="P74" s="1">
        <v>0</v>
      </c>
      <c r="Q74" s="1">
        <v>323.31</v>
      </c>
      <c r="R74" s="1">
        <v>3395400000</v>
      </c>
      <c r="S74" s="1">
        <v>111</v>
      </c>
      <c r="T74" s="8">
        <v>27.464197158813501</v>
      </c>
      <c r="U74" s="8">
        <v>27.080400466918899</v>
      </c>
      <c r="V74" s="8">
        <v>27.7879314422607</v>
      </c>
      <c r="W74" s="8">
        <v>27.131731033325199</v>
      </c>
      <c r="X74" s="8">
        <v>27.7755527496338</v>
      </c>
      <c r="Y74" s="8">
        <v>26.8390598297119</v>
      </c>
      <c r="Z74" s="8">
        <v>27.9406127929688</v>
      </c>
      <c r="AA74" s="8">
        <v>26.9978733062744</v>
      </c>
      <c r="AB74" s="6">
        <f t="shared" si="4"/>
        <v>27.742073535919204</v>
      </c>
      <c r="AC74" s="4">
        <f t="shared" si="5"/>
        <v>0.99915308781265388</v>
      </c>
    </row>
    <row r="75" spans="1:29" x14ac:dyDescent="0.25">
      <c r="A75" s="1" t="s">
        <v>1564</v>
      </c>
      <c r="B75" s="1" t="s">
        <v>1565</v>
      </c>
      <c r="C75" s="4">
        <f t="shared" si="3"/>
        <v>8.6143464520042434E-4</v>
      </c>
      <c r="D75" s="4">
        <v>3.0647776657556798</v>
      </c>
      <c r="E75" s="4">
        <v>1.22960758209229</v>
      </c>
      <c r="F75" s="10"/>
      <c r="G75" s="10"/>
      <c r="H75" s="1" t="s">
        <v>1563</v>
      </c>
      <c r="I75" s="1">
        <v>25</v>
      </c>
      <c r="J75" s="1">
        <v>25</v>
      </c>
      <c r="K75" s="1">
        <v>25</v>
      </c>
      <c r="L75" s="1">
        <v>25.9</v>
      </c>
      <c r="M75" s="1">
        <v>25.9</v>
      </c>
      <c r="N75" s="1">
        <v>25.9</v>
      </c>
      <c r="O75" s="1">
        <v>166.57</v>
      </c>
      <c r="P75" s="1">
        <v>0</v>
      </c>
      <c r="Q75" s="1">
        <v>134.47</v>
      </c>
      <c r="R75" s="1">
        <v>1069500000</v>
      </c>
      <c r="S75" s="1">
        <v>80</v>
      </c>
      <c r="T75" s="8">
        <v>26.252721786498999</v>
      </c>
      <c r="U75" s="8">
        <v>25.1023349761963</v>
      </c>
      <c r="V75" s="8">
        <v>26.0558757781982</v>
      </c>
      <c r="W75" s="8">
        <v>25.176568984985401</v>
      </c>
      <c r="X75" s="8">
        <v>25.7823181152344</v>
      </c>
      <c r="Y75" s="8">
        <v>24.496799468994102</v>
      </c>
      <c r="Z75" s="8">
        <v>26.2820129394531</v>
      </c>
      <c r="AA75" s="8">
        <v>24.678794860839801</v>
      </c>
      <c r="AB75" s="6">
        <f t="shared" si="4"/>
        <v>26.093232154846174</v>
      </c>
      <c r="AC75" s="4">
        <f t="shared" si="5"/>
        <v>0.99913856535479961</v>
      </c>
    </row>
    <row r="76" spans="1:29" x14ac:dyDescent="0.25">
      <c r="A76" s="1" t="s">
        <v>47</v>
      </c>
      <c r="B76" s="1" t="s">
        <v>48</v>
      </c>
      <c r="C76" s="4">
        <f t="shared" si="3"/>
        <v>8.641356102589981E-4</v>
      </c>
      <c r="D76" s="4">
        <v>3.0634180976071002</v>
      </c>
      <c r="E76" s="4">
        <v>1.6643252372741699</v>
      </c>
      <c r="F76" s="10"/>
      <c r="G76" s="10"/>
      <c r="H76" s="1" t="s">
        <v>46</v>
      </c>
      <c r="I76" s="1">
        <v>53</v>
      </c>
      <c r="J76" s="1">
        <v>53</v>
      </c>
      <c r="K76" s="1">
        <v>43</v>
      </c>
      <c r="L76" s="1">
        <v>38.5</v>
      </c>
      <c r="M76" s="1">
        <v>38.5</v>
      </c>
      <c r="N76" s="1">
        <v>32.700000000000003</v>
      </c>
      <c r="O76" s="1">
        <v>192.06</v>
      </c>
      <c r="P76" s="1">
        <v>0</v>
      </c>
      <c r="Q76" s="1">
        <v>323.31</v>
      </c>
      <c r="R76" s="1">
        <v>8128500000</v>
      </c>
      <c r="S76" s="1">
        <v>345</v>
      </c>
      <c r="T76" s="8">
        <v>28.980136871337901</v>
      </c>
      <c r="U76" s="8">
        <v>28.166816711425799</v>
      </c>
      <c r="V76" s="8">
        <v>28.972488403320298</v>
      </c>
      <c r="W76" s="8">
        <v>27.236444473266602</v>
      </c>
      <c r="X76" s="8">
        <v>29.6728000640869</v>
      </c>
      <c r="Y76" s="8">
        <v>27.4769191741943</v>
      </c>
      <c r="Z76" s="8">
        <v>29.564655303955099</v>
      </c>
      <c r="AA76" s="8">
        <v>27.6525993347168</v>
      </c>
      <c r="AB76" s="6">
        <f t="shared" si="4"/>
        <v>29.297520160675049</v>
      </c>
      <c r="AC76" s="4">
        <f t="shared" si="5"/>
        <v>0.999135864389741</v>
      </c>
    </row>
    <row r="77" spans="1:29" x14ac:dyDescent="0.25">
      <c r="A77" s="1" t="s">
        <v>571</v>
      </c>
      <c r="B77" s="1" t="s">
        <v>572</v>
      </c>
      <c r="C77" s="4">
        <f t="shared" si="3"/>
        <v>9.2742514440416013E-4</v>
      </c>
      <c r="D77" s="4">
        <v>3.0327211336634798</v>
      </c>
      <c r="E77" s="4">
        <v>-2.2365746498107901</v>
      </c>
      <c r="F77" s="10"/>
      <c r="G77" s="10"/>
      <c r="H77" s="1" t="s">
        <v>570</v>
      </c>
      <c r="I77" s="1">
        <v>1</v>
      </c>
      <c r="J77" s="1">
        <v>1</v>
      </c>
      <c r="K77" s="1">
        <v>1</v>
      </c>
      <c r="L77" s="1">
        <v>4.9000000000000004</v>
      </c>
      <c r="M77" s="1">
        <v>4.9000000000000004</v>
      </c>
      <c r="N77" s="1">
        <v>4.9000000000000004</v>
      </c>
      <c r="O77" s="1">
        <v>23.405999999999999</v>
      </c>
      <c r="P77" s="1">
        <v>3.1746000000000001E-3</v>
      </c>
      <c r="Q77" s="1">
        <v>1.5048999999999999</v>
      </c>
      <c r="R77" s="1">
        <v>34862000</v>
      </c>
      <c r="S77" s="1">
        <v>4</v>
      </c>
      <c r="T77" s="8">
        <v>19.379095077514599</v>
      </c>
      <c r="U77" s="8">
        <v>22.768785476684599</v>
      </c>
      <c r="V77" s="8">
        <v>20.317937850952099</v>
      </c>
      <c r="W77" s="8">
        <v>21.739500045776399</v>
      </c>
      <c r="X77" s="8">
        <v>20.1532592773438</v>
      </c>
      <c r="Y77" s="8">
        <v>22.792829513549801</v>
      </c>
      <c r="Z77" s="8">
        <v>20.628097534179702</v>
      </c>
      <c r="AA77" s="8">
        <v>22.123573303222699</v>
      </c>
      <c r="AB77" s="6">
        <f t="shared" si="4"/>
        <v>20.119597434997551</v>
      </c>
      <c r="AC77" s="4">
        <f t="shared" si="5"/>
        <v>0.99907257485559586</v>
      </c>
    </row>
    <row r="78" spans="1:29" x14ac:dyDescent="0.25">
      <c r="A78" s="1" t="s">
        <v>1665</v>
      </c>
      <c r="B78" s="1" t="s">
        <v>1666</v>
      </c>
      <c r="C78" s="4">
        <f t="shared" si="3"/>
        <v>9.424156996584727E-4</v>
      </c>
      <c r="D78" s="12">
        <v>3.02575748760552</v>
      </c>
      <c r="E78" s="4">
        <v>4.6847357749939</v>
      </c>
      <c r="F78" s="13" t="s">
        <v>27</v>
      </c>
      <c r="G78" s="13" t="s">
        <v>27</v>
      </c>
      <c r="H78" s="1" t="s">
        <v>1664</v>
      </c>
      <c r="I78" s="1">
        <v>10</v>
      </c>
      <c r="J78" s="1">
        <v>10</v>
      </c>
      <c r="K78" s="1">
        <v>10</v>
      </c>
      <c r="L78" s="1">
        <v>18.5</v>
      </c>
      <c r="M78" s="1">
        <v>18.5</v>
      </c>
      <c r="N78" s="1">
        <v>18.5</v>
      </c>
      <c r="O78" s="1">
        <v>103.46</v>
      </c>
      <c r="P78" s="1">
        <v>0</v>
      </c>
      <c r="Q78" s="1">
        <v>214.29</v>
      </c>
      <c r="R78" s="1">
        <v>725730000</v>
      </c>
      <c r="S78" s="1">
        <v>57</v>
      </c>
      <c r="T78" s="8">
        <v>25.350196838378899</v>
      </c>
      <c r="U78" s="8">
        <v>22.768745422363299</v>
      </c>
      <c r="V78" s="8">
        <v>26.469579696655298</v>
      </c>
      <c r="W78" s="8">
        <v>20.283082962036101</v>
      </c>
      <c r="X78" s="8">
        <v>26.520149230956999</v>
      </c>
      <c r="Y78" s="8">
        <v>19.866605758666999</v>
      </c>
      <c r="Z78" s="8">
        <v>25.571756362915</v>
      </c>
      <c r="AA78" s="8">
        <v>22.2543048858643</v>
      </c>
      <c r="AB78" s="6">
        <f t="shared" si="4"/>
        <v>25.977920532226548</v>
      </c>
      <c r="AC78" s="4">
        <f t="shared" si="5"/>
        <v>0.99905758430034153</v>
      </c>
    </row>
    <row r="79" spans="1:29" x14ac:dyDescent="0.25">
      <c r="A79" s="1" t="s">
        <v>1451</v>
      </c>
      <c r="B79" s="1" t="s">
        <v>1452</v>
      </c>
      <c r="C79" s="4">
        <f t="shared" si="3"/>
        <v>1.0668165022726063E-3</v>
      </c>
      <c r="D79" s="12">
        <v>2.9719102749558202</v>
      </c>
      <c r="E79" s="4">
        <v>2.56733226776123</v>
      </c>
      <c r="F79" s="13" t="s">
        <v>27</v>
      </c>
      <c r="G79" s="13" t="s">
        <v>27</v>
      </c>
      <c r="H79" s="1" t="s">
        <v>1450</v>
      </c>
      <c r="I79" s="1">
        <v>40</v>
      </c>
      <c r="J79" s="1">
        <v>40</v>
      </c>
      <c r="K79" s="1">
        <v>40</v>
      </c>
      <c r="L79" s="1">
        <v>12.5</v>
      </c>
      <c r="M79" s="1">
        <v>12.5</v>
      </c>
      <c r="N79" s="1">
        <v>12.5</v>
      </c>
      <c r="O79" s="1">
        <v>469.08</v>
      </c>
      <c r="P79" s="1">
        <v>0</v>
      </c>
      <c r="Q79" s="1">
        <v>321.87</v>
      </c>
      <c r="R79" s="1">
        <v>1714700000</v>
      </c>
      <c r="S79" s="1">
        <v>103</v>
      </c>
      <c r="T79" s="8">
        <v>27.148605346679702</v>
      </c>
      <c r="U79" s="8">
        <v>24.8744106292725</v>
      </c>
      <c r="V79" s="8">
        <v>26.038816452026399</v>
      </c>
      <c r="W79" s="8">
        <v>24.297121047973601</v>
      </c>
      <c r="X79" s="8">
        <v>26.7099094390869</v>
      </c>
      <c r="Y79" s="8">
        <v>23.626226425170898</v>
      </c>
      <c r="Z79" s="8">
        <v>26.3828449249268</v>
      </c>
      <c r="AA79" s="8">
        <v>23.213088989257798</v>
      </c>
      <c r="AB79" s="6">
        <f t="shared" si="4"/>
        <v>26.570044040679949</v>
      </c>
      <c r="AC79" s="4">
        <f t="shared" si="5"/>
        <v>0.99893318349772742</v>
      </c>
    </row>
    <row r="80" spans="1:29" x14ac:dyDescent="0.25">
      <c r="A80" s="1" t="s">
        <v>1014</v>
      </c>
      <c r="B80" s="1" t="s">
        <v>1015</v>
      </c>
      <c r="C80" s="4">
        <f t="shared" si="3"/>
        <v>1.1028468381605865E-3</v>
      </c>
      <c r="D80" s="4">
        <v>2.9574847975873699</v>
      </c>
      <c r="E80" s="4">
        <v>-5.1030745506286603</v>
      </c>
      <c r="F80" s="10"/>
      <c r="G80" s="10"/>
      <c r="H80" s="1" t="s">
        <v>1013</v>
      </c>
      <c r="I80" s="1">
        <v>8</v>
      </c>
      <c r="J80" s="1">
        <v>8</v>
      </c>
      <c r="K80" s="1">
        <v>8</v>
      </c>
      <c r="L80" s="1">
        <v>11.8</v>
      </c>
      <c r="M80" s="1">
        <v>11.8</v>
      </c>
      <c r="N80" s="1">
        <v>11.8</v>
      </c>
      <c r="O80" s="1">
        <v>123.8</v>
      </c>
      <c r="P80" s="1">
        <v>0</v>
      </c>
      <c r="Q80" s="1">
        <v>39.718000000000004</v>
      </c>
      <c r="R80" s="1">
        <v>188810000</v>
      </c>
      <c r="S80" s="1">
        <v>13</v>
      </c>
      <c r="T80" s="8">
        <v>22.016788482666001</v>
      </c>
      <c r="U80" s="8">
        <v>25.017333984375</v>
      </c>
      <c r="V80" s="8">
        <v>18.153766632080099</v>
      </c>
      <c r="W80" s="8">
        <v>24.6870441436768</v>
      </c>
      <c r="X80" s="8">
        <v>19.349580764770501</v>
      </c>
      <c r="Y80" s="8">
        <v>24.717380523681602</v>
      </c>
      <c r="Z80" s="8">
        <v>20.438993453979499</v>
      </c>
      <c r="AA80" s="8">
        <v>25.949668884277301</v>
      </c>
      <c r="AB80" s="6">
        <f t="shared" si="4"/>
        <v>19.989782333374023</v>
      </c>
      <c r="AC80" s="4">
        <f t="shared" si="5"/>
        <v>0.99889715316183947</v>
      </c>
    </row>
    <row r="81" spans="1:29" x14ac:dyDescent="0.25">
      <c r="A81" s="1" t="s">
        <v>918</v>
      </c>
      <c r="B81" s="1" t="s">
        <v>919</v>
      </c>
      <c r="C81" s="4">
        <f t="shared" si="3"/>
        <v>1.1270909382259436E-3</v>
      </c>
      <c r="D81" s="12">
        <v>2.9480410419162602</v>
      </c>
      <c r="E81" s="4">
        <v>2.86659479141235</v>
      </c>
      <c r="F81" s="13" t="s">
        <v>27</v>
      </c>
      <c r="G81" s="13" t="s">
        <v>27</v>
      </c>
      <c r="H81" s="1" t="s">
        <v>917</v>
      </c>
      <c r="I81" s="1">
        <v>3</v>
      </c>
      <c r="J81" s="1">
        <v>3</v>
      </c>
      <c r="K81" s="1">
        <v>3</v>
      </c>
      <c r="L81" s="1">
        <v>14</v>
      </c>
      <c r="M81" s="1">
        <v>14</v>
      </c>
      <c r="N81" s="1">
        <v>14</v>
      </c>
      <c r="O81" s="1">
        <v>25.19</v>
      </c>
      <c r="P81" s="1">
        <v>0</v>
      </c>
      <c r="Q81" s="1">
        <v>3.524</v>
      </c>
      <c r="R81" s="1">
        <v>62655000</v>
      </c>
      <c r="S81" s="1">
        <v>3</v>
      </c>
      <c r="T81" s="8">
        <v>21.754053115844702</v>
      </c>
      <c r="U81" s="8">
        <v>19.500513076782202</v>
      </c>
      <c r="V81" s="8">
        <v>22.237422943115199</v>
      </c>
      <c r="W81" s="8">
        <v>19.213253021240199</v>
      </c>
      <c r="X81" s="8">
        <v>23.6341152191162</v>
      </c>
      <c r="Y81" s="8">
        <v>19.9308757781982</v>
      </c>
      <c r="Z81" s="8">
        <v>22.942581176757798</v>
      </c>
      <c r="AA81" s="8">
        <v>20.457151412963899</v>
      </c>
      <c r="AB81" s="6">
        <f t="shared" si="4"/>
        <v>22.642043113708475</v>
      </c>
      <c r="AC81" s="4">
        <f t="shared" si="5"/>
        <v>0.99887290906177406</v>
      </c>
    </row>
    <row r="82" spans="1:29" x14ac:dyDescent="0.25">
      <c r="A82" s="1" t="s">
        <v>822</v>
      </c>
      <c r="B82" s="1" t="s">
        <v>823</v>
      </c>
      <c r="C82" s="4">
        <f t="shared" si="3"/>
        <v>1.1288388938221878E-3</v>
      </c>
      <c r="D82" s="4">
        <v>2.94736803550339</v>
      </c>
      <c r="E82" s="4">
        <v>-1.81659555435181</v>
      </c>
      <c r="F82" s="10"/>
      <c r="G82" s="10"/>
      <c r="H82" s="1" t="s">
        <v>821</v>
      </c>
      <c r="I82" s="1">
        <v>24</v>
      </c>
      <c r="J82" s="1">
        <v>24</v>
      </c>
      <c r="K82" s="1">
        <v>24</v>
      </c>
      <c r="L82" s="1">
        <v>14.8</v>
      </c>
      <c r="M82" s="1">
        <v>14.8</v>
      </c>
      <c r="N82" s="1">
        <v>14.8</v>
      </c>
      <c r="O82" s="1">
        <v>272.32</v>
      </c>
      <c r="P82" s="1">
        <v>0</v>
      </c>
      <c r="Q82" s="1">
        <v>323.31</v>
      </c>
      <c r="R82" s="1">
        <v>4610300000</v>
      </c>
      <c r="S82" s="1">
        <v>173</v>
      </c>
      <c r="T82" s="8">
        <v>27.621986389160199</v>
      </c>
      <c r="U82" s="8">
        <v>28.525743484497099</v>
      </c>
      <c r="V82" s="8">
        <v>27.050716400146499</v>
      </c>
      <c r="W82" s="8">
        <v>28.532075881958001</v>
      </c>
      <c r="X82" s="8">
        <v>26.754043579101602</v>
      </c>
      <c r="Y82" s="8">
        <v>28.955904006958001</v>
      </c>
      <c r="Z82" s="8">
        <v>26.894811630248999</v>
      </c>
      <c r="AA82" s="8">
        <v>29.574216842651399</v>
      </c>
      <c r="AB82" s="6">
        <f t="shared" si="4"/>
        <v>27.080389499664324</v>
      </c>
      <c r="AC82" s="4">
        <f t="shared" si="5"/>
        <v>0.9988711611061778</v>
      </c>
    </row>
    <row r="83" spans="1:29" x14ac:dyDescent="0.25">
      <c r="A83" s="1" t="s">
        <v>101</v>
      </c>
      <c r="B83" s="1" t="s">
        <v>102</v>
      </c>
      <c r="C83" s="4">
        <f t="shared" si="3"/>
        <v>1.1594957226727213E-3</v>
      </c>
      <c r="D83" s="4">
        <v>2.9357308491157399</v>
      </c>
      <c r="E83" s="4">
        <v>-2.67384910583496</v>
      </c>
      <c r="F83" s="10"/>
      <c r="G83" s="10"/>
      <c r="H83" s="1" t="s">
        <v>100</v>
      </c>
      <c r="I83" s="1">
        <v>14</v>
      </c>
      <c r="J83" s="1">
        <v>14</v>
      </c>
      <c r="K83" s="1">
        <v>4</v>
      </c>
      <c r="L83" s="1">
        <v>28.2</v>
      </c>
      <c r="M83" s="1">
        <v>28.2</v>
      </c>
      <c r="N83" s="1">
        <v>13.8</v>
      </c>
      <c r="O83" s="1">
        <v>82.525000000000006</v>
      </c>
      <c r="P83" s="1">
        <v>0</v>
      </c>
      <c r="Q83" s="1">
        <v>195.39</v>
      </c>
      <c r="R83" s="1">
        <v>2188900000</v>
      </c>
      <c r="S83" s="1">
        <v>113</v>
      </c>
      <c r="T83" s="8">
        <v>24.834703445434599</v>
      </c>
      <c r="U83" s="8">
        <v>28.144332885742202</v>
      </c>
      <c r="V83" s="8">
        <v>26.284538269043001</v>
      </c>
      <c r="W83" s="8">
        <v>28.503700256347699</v>
      </c>
      <c r="X83" s="8">
        <v>25.991420745849599</v>
      </c>
      <c r="Y83" s="8">
        <v>28.312549591064499</v>
      </c>
      <c r="Z83" s="8">
        <v>26.519218444824201</v>
      </c>
      <c r="AA83" s="8">
        <v>29.3646945953369</v>
      </c>
      <c r="AB83" s="6">
        <f t="shared" si="4"/>
        <v>25.907470226287849</v>
      </c>
      <c r="AC83" s="4">
        <f t="shared" si="5"/>
        <v>0.99884050427732729</v>
      </c>
    </row>
    <row r="84" spans="1:29" x14ac:dyDescent="0.25">
      <c r="A84" s="1" t="s">
        <v>648</v>
      </c>
      <c r="B84" s="1" t="s">
        <v>649</v>
      </c>
      <c r="C84" s="4">
        <f t="shared" si="3"/>
        <v>1.2465915589001807E-3</v>
      </c>
      <c r="D84" s="4">
        <v>2.9042758181912398</v>
      </c>
      <c r="E84" s="4">
        <v>-0.63875293731689498</v>
      </c>
      <c r="F84" s="10"/>
      <c r="G84" s="10"/>
      <c r="H84" s="1" t="s">
        <v>647</v>
      </c>
      <c r="I84" s="1">
        <v>4</v>
      </c>
      <c r="J84" s="1">
        <v>4</v>
      </c>
      <c r="K84" s="1">
        <v>4</v>
      </c>
      <c r="L84" s="1">
        <v>20.9</v>
      </c>
      <c r="M84" s="1">
        <v>20.9</v>
      </c>
      <c r="N84" s="1">
        <v>20.9</v>
      </c>
      <c r="O84" s="1">
        <v>20.457000000000001</v>
      </c>
      <c r="P84" s="1">
        <v>0</v>
      </c>
      <c r="Q84" s="1">
        <v>50.707000000000001</v>
      </c>
      <c r="R84" s="1">
        <v>427880000</v>
      </c>
      <c r="S84" s="1">
        <v>16</v>
      </c>
      <c r="T84" s="8">
        <v>24.485359191894499</v>
      </c>
      <c r="U84" s="8">
        <v>24.9549560546875</v>
      </c>
      <c r="V84" s="8">
        <v>24.246627807617202</v>
      </c>
      <c r="W84" s="8">
        <v>25.138055801391602</v>
      </c>
      <c r="X84" s="8">
        <v>24.398130416870099</v>
      </c>
      <c r="Y84" s="8">
        <v>25.240598678588899</v>
      </c>
      <c r="Z84" s="8">
        <v>24.441707611083999</v>
      </c>
      <c r="AA84" s="8">
        <v>24.793226242065401</v>
      </c>
      <c r="AB84" s="6">
        <f t="shared" si="4"/>
        <v>24.392956256866452</v>
      </c>
      <c r="AC84" s="4">
        <f t="shared" si="5"/>
        <v>0.99875340844109983</v>
      </c>
    </row>
    <row r="85" spans="1:29" x14ac:dyDescent="0.25">
      <c r="A85" s="1" t="s">
        <v>187</v>
      </c>
      <c r="B85" s="1" t="s">
        <v>188</v>
      </c>
      <c r="C85" s="4">
        <f t="shared" si="3"/>
        <v>1.2544653979977278E-3</v>
      </c>
      <c r="D85" s="12">
        <v>2.9015413133576602</v>
      </c>
      <c r="E85" s="4">
        <v>3.0879087448120099</v>
      </c>
      <c r="F85" s="13" t="s">
        <v>27</v>
      </c>
      <c r="G85" s="13" t="s">
        <v>27</v>
      </c>
      <c r="H85" s="1" t="s">
        <v>186</v>
      </c>
      <c r="I85" s="1">
        <v>4</v>
      </c>
      <c r="J85" s="1">
        <v>4</v>
      </c>
      <c r="K85" s="1">
        <v>4</v>
      </c>
      <c r="L85" s="1">
        <v>16.2</v>
      </c>
      <c r="M85" s="1">
        <v>16.2</v>
      </c>
      <c r="N85" s="1">
        <v>16.2</v>
      </c>
      <c r="O85" s="1">
        <v>35.503</v>
      </c>
      <c r="P85" s="1">
        <v>0</v>
      </c>
      <c r="Q85" s="1">
        <v>7.6581000000000001</v>
      </c>
      <c r="R85" s="1">
        <v>122480000</v>
      </c>
      <c r="S85" s="1">
        <v>10</v>
      </c>
      <c r="T85" s="8">
        <v>22.916740417480501</v>
      </c>
      <c r="U85" s="8">
        <v>19.246789932251001</v>
      </c>
      <c r="V85" s="8">
        <v>23.5243244171143</v>
      </c>
      <c r="W85" s="8">
        <v>19.826698303222699</v>
      </c>
      <c r="X85" s="8">
        <v>22.9575901031494</v>
      </c>
      <c r="Y85" s="8">
        <v>19.934541702270501</v>
      </c>
      <c r="Z85" s="8">
        <v>23.5829067230225</v>
      </c>
      <c r="AA85" s="8">
        <v>21.6218967437744</v>
      </c>
      <c r="AB85" s="6">
        <f t="shared" si="4"/>
        <v>23.245390415191675</v>
      </c>
      <c r="AC85" s="4">
        <f t="shared" si="5"/>
        <v>0.99874553460200233</v>
      </c>
    </row>
    <row r="86" spans="1:29" x14ac:dyDescent="0.25">
      <c r="A86" s="1" t="s">
        <v>71</v>
      </c>
      <c r="B86" s="1" t="s">
        <v>72</v>
      </c>
      <c r="C86" s="4">
        <f t="shared" si="3"/>
        <v>1.3117427824216909E-3</v>
      </c>
      <c r="D86" s="4">
        <v>2.8821513167336299</v>
      </c>
      <c r="E86" s="4">
        <v>-0.78202342987060502</v>
      </c>
      <c r="F86" s="10"/>
      <c r="G86" s="10"/>
      <c r="H86" s="1" t="s">
        <v>70</v>
      </c>
      <c r="I86" s="1">
        <v>17</v>
      </c>
      <c r="J86" s="1">
        <v>17</v>
      </c>
      <c r="K86" s="1">
        <v>7</v>
      </c>
      <c r="L86" s="1">
        <v>32.1</v>
      </c>
      <c r="M86" s="1">
        <v>32.1</v>
      </c>
      <c r="N86" s="1">
        <v>11.6</v>
      </c>
      <c r="O86" s="1">
        <v>77.569000000000003</v>
      </c>
      <c r="P86" s="1">
        <v>0</v>
      </c>
      <c r="Q86" s="1">
        <v>84.177000000000007</v>
      </c>
      <c r="R86" s="1">
        <v>1564000000</v>
      </c>
      <c r="S86" s="1">
        <v>86</v>
      </c>
      <c r="T86" s="8">
        <v>26.322923660278299</v>
      </c>
      <c r="U86" s="8">
        <v>26.848045349121101</v>
      </c>
      <c r="V86" s="8">
        <v>26.061943054199201</v>
      </c>
      <c r="W86" s="8">
        <v>26.879468917846701</v>
      </c>
      <c r="X86" s="8">
        <v>26.085090637206999</v>
      </c>
      <c r="Y86" s="8">
        <v>26.864433288574201</v>
      </c>
      <c r="Z86" s="8">
        <v>26.327367782592798</v>
      </c>
      <c r="AA86" s="8">
        <v>27.333471298217798</v>
      </c>
      <c r="AB86" s="6">
        <f t="shared" si="4"/>
        <v>26.199331283569325</v>
      </c>
      <c r="AC86" s="4">
        <f t="shared" si="5"/>
        <v>0.99868825721757826</v>
      </c>
    </row>
    <row r="87" spans="1:29" x14ac:dyDescent="0.25">
      <c r="A87" s="1" t="s">
        <v>1910</v>
      </c>
      <c r="B87" s="1" t="s">
        <v>1911</v>
      </c>
      <c r="C87" s="4">
        <f t="shared" si="3"/>
        <v>1.3214547389378524E-3</v>
      </c>
      <c r="D87" s="12">
        <v>2.8789477072701901</v>
      </c>
      <c r="E87" s="4">
        <v>4.7721223831176802</v>
      </c>
      <c r="F87" s="13" t="s">
        <v>27</v>
      </c>
      <c r="G87" s="13" t="s">
        <v>27</v>
      </c>
      <c r="H87" s="1" t="s">
        <v>1909</v>
      </c>
      <c r="I87" s="1">
        <v>5</v>
      </c>
      <c r="J87" s="1">
        <v>5</v>
      </c>
      <c r="K87" s="1">
        <v>5</v>
      </c>
      <c r="L87" s="1">
        <v>21</v>
      </c>
      <c r="M87" s="1">
        <v>21</v>
      </c>
      <c r="N87" s="1">
        <v>21</v>
      </c>
      <c r="O87" s="1">
        <v>47.351999999999997</v>
      </c>
      <c r="P87" s="1">
        <v>0</v>
      </c>
      <c r="Q87" s="1">
        <v>103.76</v>
      </c>
      <c r="R87" s="1">
        <v>158940000</v>
      </c>
      <c r="S87" s="1">
        <v>9</v>
      </c>
      <c r="T87" s="8">
        <v>22.7480869293213</v>
      </c>
      <c r="U87" s="8">
        <v>19.435390472412099</v>
      </c>
      <c r="V87" s="8">
        <v>24.19264793396</v>
      </c>
      <c r="W87" s="8">
        <v>19.616397857666001</v>
      </c>
      <c r="X87" s="8">
        <v>23.6359977722168</v>
      </c>
      <c r="Y87" s="8">
        <v>16.552732467651399</v>
      </c>
      <c r="Z87" s="8">
        <v>24.022506713867202</v>
      </c>
      <c r="AA87" s="8">
        <v>19.906229019165</v>
      </c>
      <c r="AB87" s="6">
        <f t="shared" si="4"/>
        <v>23.649809837341326</v>
      </c>
      <c r="AC87" s="4">
        <f t="shared" si="5"/>
        <v>0.99867854526106214</v>
      </c>
    </row>
    <row r="88" spans="1:29" x14ac:dyDescent="0.25">
      <c r="A88" s="1" t="s">
        <v>1304</v>
      </c>
      <c r="B88" s="1" t="s">
        <v>1305</v>
      </c>
      <c r="C88" s="4">
        <f t="shared" si="3"/>
        <v>1.3609961251434832E-3</v>
      </c>
      <c r="D88" s="4">
        <v>2.86614311126338</v>
      </c>
      <c r="E88" s="4">
        <v>-1.38465976715088</v>
      </c>
      <c r="F88" s="10"/>
      <c r="G88" s="10"/>
      <c r="H88" s="1" t="s">
        <v>1303</v>
      </c>
      <c r="I88" s="1">
        <v>32</v>
      </c>
      <c r="J88" s="1">
        <v>32</v>
      </c>
      <c r="K88" s="1">
        <v>2</v>
      </c>
      <c r="L88" s="1">
        <v>70.400000000000006</v>
      </c>
      <c r="M88" s="1">
        <v>70.400000000000006</v>
      </c>
      <c r="N88" s="1">
        <v>7.2</v>
      </c>
      <c r="O88" s="1">
        <v>41.735999999999997</v>
      </c>
      <c r="P88" s="1">
        <v>0</v>
      </c>
      <c r="Q88" s="1">
        <v>323.31</v>
      </c>
      <c r="R88" s="1">
        <v>33407000000</v>
      </c>
      <c r="S88" s="1">
        <v>524</v>
      </c>
      <c r="T88" s="8">
        <v>30.8520698547363</v>
      </c>
      <c r="U88" s="8">
        <v>31.724033355712901</v>
      </c>
      <c r="V88" s="8">
        <v>29.9293117523193</v>
      </c>
      <c r="W88" s="8">
        <v>31.291866302490199</v>
      </c>
      <c r="X88" s="8">
        <v>30.097480773925799</v>
      </c>
      <c r="Y88" s="8">
        <v>31.5826206207275</v>
      </c>
      <c r="Z88" s="8">
        <v>30.128908157348601</v>
      </c>
      <c r="AA88" s="8">
        <v>31.947889328002901</v>
      </c>
      <c r="AB88" s="6">
        <f t="shared" si="4"/>
        <v>30.251942634582502</v>
      </c>
      <c r="AC88" s="4">
        <f t="shared" si="5"/>
        <v>0.99863900387485649</v>
      </c>
    </row>
    <row r="89" spans="1:29" x14ac:dyDescent="0.25">
      <c r="A89" s="1" t="s">
        <v>626</v>
      </c>
      <c r="B89" s="1" t="s">
        <v>627</v>
      </c>
      <c r="C89" s="4">
        <f t="shared" si="3"/>
        <v>1.3694396300099833E-3</v>
      </c>
      <c r="D89" s="4">
        <v>2.86345710830336</v>
      </c>
      <c r="E89" s="4">
        <v>0.62012195587158203</v>
      </c>
      <c r="F89" s="10"/>
      <c r="G89" s="10"/>
      <c r="H89" s="1" t="s">
        <v>625</v>
      </c>
      <c r="I89" s="1">
        <v>1</v>
      </c>
      <c r="J89" s="1">
        <v>1</v>
      </c>
      <c r="K89" s="1">
        <v>1</v>
      </c>
      <c r="L89" s="1">
        <v>5.4</v>
      </c>
      <c r="M89" s="1">
        <v>5.4</v>
      </c>
      <c r="N89" s="1">
        <v>5.4</v>
      </c>
      <c r="O89" s="1">
        <v>32.182000000000002</v>
      </c>
      <c r="P89" s="1">
        <v>0</v>
      </c>
      <c r="Q89" s="1">
        <v>31.463000000000001</v>
      </c>
      <c r="R89" s="1">
        <v>144120000</v>
      </c>
      <c r="S89" s="1">
        <v>16</v>
      </c>
      <c r="T89" s="8">
        <v>23.0919399261475</v>
      </c>
      <c r="U89" s="8">
        <v>22.601615905761701</v>
      </c>
      <c r="V89" s="8">
        <v>23.151325225830099</v>
      </c>
      <c r="W89" s="8">
        <v>22.671178817748999</v>
      </c>
      <c r="X89" s="8">
        <v>23.018369674682599</v>
      </c>
      <c r="Y89" s="8">
        <v>22.3117160797119</v>
      </c>
      <c r="Z89" s="8">
        <v>23.040611267089801</v>
      </c>
      <c r="AA89" s="8">
        <v>22.237247467041001</v>
      </c>
      <c r="AB89" s="6">
        <f t="shared" si="4"/>
        <v>23.0755615234375</v>
      </c>
      <c r="AC89" s="4">
        <f t="shared" si="5"/>
        <v>0.99863056036998998</v>
      </c>
    </row>
    <row r="90" spans="1:29" x14ac:dyDescent="0.25">
      <c r="A90" s="1" t="s">
        <v>1822</v>
      </c>
      <c r="B90" s="1" t="s">
        <v>1823</v>
      </c>
      <c r="C90" s="4">
        <f t="shared" si="3"/>
        <v>1.485714116212107E-3</v>
      </c>
      <c r="D90" s="4">
        <v>2.8280647502632701</v>
      </c>
      <c r="E90" s="4">
        <v>-5.75783443450928</v>
      </c>
      <c r="F90" s="10"/>
      <c r="G90" s="10"/>
      <c r="H90" s="1" t="s">
        <v>1821</v>
      </c>
      <c r="I90" s="1">
        <v>1</v>
      </c>
      <c r="J90" s="1">
        <v>1</v>
      </c>
      <c r="K90" s="1">
        <v>1</v>
      </c>
      <c r="L90" s="1">
        <v>2.4</v>
      </c>
      <c r="M90" s="1">
        <v>2.4</v>
      </c>
      <c r="N90" s="1">
        <v>2.4</v>
      </c>
      <c r="O90" s="1">
        <v>42.119</v>
      </c>
      <c r="P90" s="1">
        <v>0</v>
      </c>
      <c r="Q90" s="1">
        <v>9.3678000000000008</v>
      </c>
      <c r="R90" s="1">
        <v>673360000</v>
      </c>
      <c r="S90" s="1">
        <v>15</v>
      </c>
      <c r="T90" s="8">
        <v>20.635555267333999</v>
      </c>
      <c r="U90" s="8">
        <v>26.595624923706101</v>
      </c>
      <c r="V90" s="8">
        <v>23.630342483520501</v>
      </c>
      <c r="W90" s="8">
        <v>27.436347961425799</v>
      </c>
      <c r="X90" s="8">
        <v>21.529504776001001</v>
      </c>
      <c r="Y90" s="8">
        <v>28.110034942626999</v>
      </c>
      <c r="Z90" s="8">
        <v>19.216102600097699</v>
      </c>
      <c r="AA90" s="8">
        <v>25.900835037231399</v>
      </c>
      <c r="AB90" s="6">
        <f t="shared" si="4"/>
        <v>21.252876281738299</v>
      </c>
      <c r="AC90" s="4">
        <f t="shared" si="5"/>
        <v>0.99851428588378788</v>
      </c>
    </row>
    <row r="91" spans="1:29" x14ac:dyDescent="0.25">
      <c r="A91" s="1" t="s">
        <v>1843</v>
      </c>
      <c r="B91" s="1" t="s">
        <v>1844</v>
      </c>
      <c r="C91" s="4">
        <f t="shared" si="3"/>
        <v>1.5115508569239729E-3</v>
      </c>
      <c r="D91" s="4">
        <v>2.8205772361739698</v>
      </c>
      <c r="E91" s="4">
        <v>-3.72844314575195</v>
      </c>
      <c r="F91" s="10"/>
      <c r="G91" s="10"/>
      <c r="H91" s="1" t="s">
        <v>1842</v>
      </c>
      <c r="I91" s="1">
        <v>15</v>
      </c>
      <c r="J91" s="1">
        <v>15</v>
      </c>
      <c r="K91" s="1">
        <v>15</v>
      </c>
      <c r="L91" s="1">
        <v>38.5</v>
      </c>
      <c r="M91" s="1">
        <v>38.5</v>
      </c>
      <c r="N91" s="1">
        <v>38.5</v>
      </c>
      <c r="O91" s="1">
        <v>33.216000000000001</v>
      </c>
      <c r="P91" s="1">
        <v>0</v>
      </c>
      <c r="Q91" s="1">
        <v>59.234999999999999</v>
      </c>
      <c r="R91" s="1">
        <v>675140000</v>
      </c>
      <c r="S91" s="1">
        <v>54</v>
      </c>
      <c r="T91" s="8">
        <v>23.269992828369102</v>
      </c>
      <c r="U91" s="8">
        <v>26.4752807617188</v>
      </c>
      <c r="V91" s="8">
        <v>23.7666835784912</v>
      </c>
      <c r="W91" s="8">
        <v>27.005924224853501</v>
      </c>
      <c r="X91" s="8">
        <v>24.238122940063501</v>
      </c>
      <c r="Y91" s="8">
        <v>27.9560432434082</v>
      </c>
      <c r="Z91" s="8">
        <v>21.611667633056602</v>
      </c>
      <c r="AA91" s="8">
        <v>26.362991333007798</v>
      </c>
      <c r="AB91" s="6">
        <f t="shared" si="4"/>
        <v>23.221616744995099</v>
      </c>
      <c r="AC91" s="4">
        <f t="shared" si="5"/>
        <v>0.998488449143076</v>
      </c>
    </row>
    <row r="92" spans="1:29" x14ac:dyDescent="0.25">
      <c r="A92" s="1" t="s">
        <v>169</v>
      </c>
      <c r="B92" s="1" t="s">
        <v>170</v>
      </c>
      <c r="C92" s="4">
        <f t="shared" si="3"/>
        <v>1.5756773052530636E-3</v>
      </c>
      <c r="D92" s="4">
        <v>2.8025327201571102</v>
      </c>
      <c r="E92" s="4">
        <v>2.15738725662231</v>
      </c>
      <c r="F92" s="10"/>
      <c r="G92" s="10"/>
      <c r="H92" s="1" t="s">
        <v>168</v>
      </c>
      <c r="I92" s="1">
        <v>8</v>
      </c>
      <c r="J92" s="1">
        <v>8</v>
      </c>
      <c r="K92" s="1">
        <v>8</v>
      </c>
      <c r="L92" s="1">
        <v>16.600000000000001</v>
      </c>
      <c r="M92" s="1">
        <v>16.600000000000001</v>
      </c>
      <c r="N92" s="1">
        <v>16.600000000000001</v>
      </c>
      <c r="O92" s="1">
        <v>94.622</v>
      </c>
      <c r="P92" s="1">
        <v>0</v>
      </c>
      <c r="Q92" s="1">
        <v>77.290000000000006</v>
      </c>
      <c r="R92" s="1">
        <v>444430000</v>
      </c>
      <c r="S92" s="1">
        <v>26</v>
      </c>
      <c r="T92" s="8">
        <v>25.005132675170898</v>
      </c>
      <c r="U92" s="8">
        <v>23.7172241210938</v>
      </c>
      <c r="V92" s="8">
        <v>25.3456707000732</v>
      </c>
      <c r="W92" s="8">
        <v>23.971321105956999</v>
      </c>
      <c r="X92" s="8">
        <v>25.7034797668457</v>
      </c>
      <c r="Y92" s="8">
        <v>22.3793849945068</v>
      </c>
      <c r="Z92" s="8">
        <v>25.5903511047363</v>
      </c>
      <c r="AA92" s="8">
        <v>22.9471549987793</v>
      </c>
      <c r="AB92" s="6">
        <f t="shared" si="4"/>
        <v>25.411158561706525</v>
      </c>
      <c r="AC92" s="4">
        <f t="shared" si="5"/>
        <v>0.9984243226947469</v>
      </c>
    </row>
    <row r="93" spans="1:29" x14ac:dyDescent="0.25">
      <c r="A93" s="1" t="s">
        <v>1247</v>
      </c>
      <c r="B93" s="1" t="s">
        <v>1248</v>
      </c>
      <c r="C93" s="4">
        <f t="shared" si="3"/>
        <v>1.6601770576764657E-3</v>
      </c>
      <c r="D93" s="12">
        <v>2.7798455920374798</v>
      </c>
      <c r="E93" s="4">
        <v>3.0414910316467298</v>
      </c>
      <c r="F93" s="13" t="s">
        <v>27</v>
      </c>
      <c r="G93" s="13" t="s">
        <v>27</v>
      </c>
      <c r="H93" s="1" t="s">
        <v>1246</v>
      </c>
      <c r="I93" s="1">
        <v>3</v>
      </c>
      <c r="J93" s="1">
        <v>3</v>
      </c>
      <c r="K93" s="1">
        <v>3</v>
      </c>
      <c r="L93" s="1">
        <v>12.8</v>
      </c>
      <c r="M93" s="1">
        <v>12.8</v>
      </c>
      <c r="N93" s="1">
        <v>12.8</v>
      </c>
      <c r="O93" s="1">
        <v>42.402999999999999</v>
      </c>
      <c r="P93" s="1">
        <v>0</v>
      </c>
      <c r="Q93" s="1">
        <v>4.5415999999999999</v>
      </c>
      <c r="R93" s="1">
        <v>85343000</v>
      </c>
      <c r="S93" s="1">
        <v>4</v>
      </c>
      <c r="T93" s="8">
        <v>21.8999919891357</v>
      </c>
      <c r="U93" s="8">
        <v>19.3765563964844</v>
      </c>
      <c r="V93" s="8">
        <v>22.891820907592798</v>
      </c>
      <c r="W93" s="8">
        <v>18.598974227905298</v>
      </c>
      <c r="X93" s="8">
        <v>22.479930877685501</v>
      </c>
      <c r="Y93" s="8">
        <v>18.2003479003906</v>
      </c>
      <c r="Z93" s="8">
        <v>21.094007492065401</v>
      </c>
      <c r="AA93" s="8">
        <v>20.023908615112301</v>
      </c>
      <c r="AB93" s="6">
        <f t="shared" si="4"/>
        <v>22.091437816619852</v>
      </c>
      <c r="AC93" s="4">
        <f t="shared" si="5"/>
        <v>0.99833982294232348</v>
      </c>
    </row>
    <row r="94" spans="1:29" x14ac:dyDescent="0.25">
      <c r="A94" s="1" t="s">
        <v>1475</v>
      </c>
      <c r="B94" s="1" t="s">
        <v>1476</v>
      </c>
      <c r="C94" s="4">
        <f t="shared" si="3"/>
        <v>1.66505499333669E-3</v>
      </c>
      <c r="D94" s="4">
        <v>2.7785714180686201</v>
      </c>
      <c r="E94" s="4">
        <v>1.74556064605713</v>
      </c>
      <c r="F94" s="10"/>
      <c r="G94" s="10"/>
      <c r="H94" s="1" t="s">
        <v>1474</v>
      </c>
      <c r="I94" s="1">
        <v>14</v>
      </c>
      <c r="J94" s="1">
        <v>14</v>
      </c>
      <c r="K94" s="1">
        <v>13</v>
      </c>
      <c r="L94" s="1">
        <v>24.1</v>
      </c>
      <c r="M94" s="1">
        <v>24.1</v>
      </c>
      <c r="N94" s="1">
        <v>21.7</v>
      </c>
      <c r="O94" s="1">
        <v>85.594999999999999</v>
      </c>
      <c r="P94" s="1">
        <v>0</v>
      </c>
      <c r="Q94" s="1">
        <v>56.2</v>
      </c>
      <c r="R94" s="1">
        <v>633290000</v>
      </c>
      <c r="S94" s="1">
        <v>43</v>
      </c>
      <c r="T94" s="8">
        <v>25.447395324706999</v>
      </c>
      <c r="U94" s="8">
        <v>24.253568649291999</v>
      </c>
      <c r="V94" s="8">
        <v>25.078794479370099</v>
      </c>
      <c r="W94" s="8">
        <v>23.752462387085</v>
      </c>
      <c r="X94" s="8">
        <v>26.0535984039307</v>
      </c>
      <c r="Y94" s="8">
        <v>23.772233963012699</v>
      </c>
      <c r="Z94" s="8">
        <v>25.249595642089801</v>
      </c>
      <c r="AA94" s="8">
        <v>23.068876266479499</v>
      </c>
      <c r="AB94" s="6">
        <f t="shared" si="4"/>
        <v>25.4573459625244</v>
      </c>
      <c r="AC94" s="4">
        <f t="shared" si="5"/>
        <v>0.99833494500666331</v>
      </c>
    </row>
    <row r="95" spans="1:29" x14ac:dyDescent="0.25">
      <c r="A95" s="1" t="s">
        <v>1840</v>
      </c>
      <c r="B95" s="1" t="s">
        <v>1841</v>
      </c>
      <c r="C95" s="4">
        <f t="shared" si="3"/>
        <v>1.685057697050827E-3</v>
      </c>
      <c r="D95" s="4">
        <v>2.77338522412095</v>
      </c>
      <c r="E95" s="4">
        <v>-1.3946776390075699</v>
      </c>
      <c r="F95" s="10"/>
      <c r="G95" s="10"/>
      <c r="H95" s="1" t="s">
        <v>1839</v>
      </c>
      <c r="I95" s="1">
        <v>23</v>
      </c>
      <c r="J95" s="1">
        <v>23</v>
      </c>
      <c r="K95" s="1">
        <v>7</v>
      </c>
      <c r="L95" s="1">
        <v>40.4</v>
      </c>
      <c r="M95" s="1">
        <v>40.4</v>
      </c>
      <c r="N95" s="1">
        <v>12.1</v>
      </c>
      <c r="O95" s="1">
        <v>71.367999999999995</v>
      </c>
      <c r="P95" s="1">
        <v>0</v>
      </c>
      <c r="Q95" s="1">
        <v>134.15</v>
      </c>
      <c r="R95" s="1">
        <v>1399200000</v>
      </c>
      <c r="S95" s="1">
        <v>103</v>
      </c>
      <c r="T95" s="8">
        <v>25.4109287261963</v>
      </c>
      <c r="U95" s="8">
        <v>26.6233825683594</v>
      </c>
      <c r="V95" s="8">
        <v>25.932582855224599</v>
      </c>
      <c r="W95" s="8">
        <v>27.255659103393601</v>
      </c>
      <c r="X95" s="8">
        <v>26.1126918792725</v>
      </c>
      <c r="Y95" s="8">
        <v>27.338666915893601</v>
      </c>
      <c r="Z95" s="8">
        <v>25.812303543090799</v>
      </c>
      <c r="AA95" s="8">
        <v>27.629508972168001</v>
      </c>
      <c r="AB95" s="6">
        <f t="shared" si="4"/>
        <v>25.817126750946052</v>
      </c>
      <c r="AC95" s="4">
        <f t="shared" si="5"/>
        <v>0.99831494230294915</v>
      </c>
    </row>
    <row r="96" spans="1:29" x14ac:dyDescent="0.25">
      <c r="A96" s="1" t="s">
        <v>1929</v>
      </c>
      <c r="B96" s="1" t="s">
        <v>381</v>
      </c>
      <c r="C96" s="4">
        <f t="shared" si="3"/>
        <v>1.7297401472557892E-3</v>
      </c>
      <c r="D96" s="12">
        <v>2.7620191344950298</v>
      </c>
      <c r="E96" s="4">
        <v>5.0382308959960902</v>
      </c>
      <c r="F96" s="13" t="s">
        <v>27</v>
      </c>
      <c r="G96" s="13" t="s">
        <v>27</v>
      </c>
      <c r="H96" s="1" t="s">
        <v>380</v>
      </c>
      <c r="I96" s="1">
        <v>1</v>
      </c>
      <c r="J96" s="1">
        <v>1</v>
      </c>
      <c r="K96" s="1">
        <v>1</v>
      </c>
      <c r="L96" s="1">
        <v>1.9</v>
      </c>
      <c r="M96" s="1">
        <v>1.9</v>
      </c>
      <c r="N96" s="1">
        <v>1.9</v>
      </c>
      <c r="O96" s="1">
        <v>116.28</v>
      </c>
      <c r="P96" s="1">
        <v>8.0160000000000006E-3</v>
      </c>
      <c r="Q96" s="1">
        <v>1.2726999999999999</v>
      </c>
      <c r="R96" s="1">
        <v>269320000</v>
      </c>
      <c r="S96" s="1">
        <v>1</v>
      </c>
      <c r="T96" s="8">
        <v>23.260835647583001</v>
      </c>
      <c r="U96" s="8">
        <v>19.006919860839801</v>
      </c>
      <c r="V96" s="8">
        <v>23.8849277496338</v>
      </c>
      <c r="W96" s="8">
        <v>19.395545959472699</v>
      </c>
      <c r="X96" s="8">
        <v>26.861478805541999</v>
      </c>
      <c r="Y96" s="8">
        <v>21.185043334960898</v>
      </c>
      <c r="Z96" s="8">
        <v>25.479356765747099</v>
      </c>
      <c r="AA96" s="8">
        <v>19.746166229248001</v>
      </c>
      <c r="AB96" s="6">
        <f t="shared" si="4"/>
        <v>24.871649742126472</v>
      </c>
      <c r="AC96" s="4">
        <f t="shared" si="5"/>
        <v>0.9982702598527442</v>
      </c>
    </row>
    <row r="97" spans="1:29" x14ac:dyDescent="0.25">
      <c r="A97" s="1" t="s">
        <v>372</v>
      </c>
      <c r="B97" s="1" t="s">
        <v>373</v>
      </c>
      <c r="C97" s="4">
        <f t="shared" si="3"/>
        <v>1.7468336802081376E-3</v>
      </c>
      <c r="D97" s="4">
        <v>2.7577484431603998</v>
      </c>
      <c r="E97" s="4">
        <v>-2.99305963516235</v>
      </c>
      <c r="F97" s="10"/>
      <c r="G97" s="10"/>
      <c r="H97" s="1" t="s">
        <v>371</v>
      </c>
      <c r="I97" s="1">
        <v>2</v>
      </c>
      <c r="J97" s="1">
        <v>2</v>
      </c>
      <c r="K97" s="1">
        <v>2</v>
      </c>
      <c r="L97" s="1">
        <v>5.4</v>
      </c>
      <c r="M97" s="1">
        <v>5.4</v>
      </c>
      <c r="N97" s="1">
        <v>5.4</v>
      </c>
      <c r="O97" s="1">
        <v>78.328999999999994</v>
      </c>
      <c r="P97" s="1">
        <v>0</v>
      </c>
      <c r="Q97" s="1">
        <v>49.186999999999998</v>
      </c>
      <c r="R97" s="1">
        <v>132480000</v>
      </c>
      <c r="S97" s="1">
        <v>12</v>
      </c>
      <c r="T97" s="8">
        <v>19.851129531860401</v>
      </c>
      <c r="U97" s="8">
        <v>23.2002277374268</v>
      </c>
      <c r="V97" s="8">
        <v>21.109869003295898</v>
      </c>
      <c r="W97" s="8">
        <v>24.014612197876001</v>
      </c>
      <c r="X97" s="8">
        <v>20.748619079589801</v>
      </c>
      <c r="Y97" s="8">
        <v>23.027070999145501</v>
      </c>
      <c r="Z97" s="8">
        <v>21.490766525268601</v>
      </c>
      <c r="AA97" s="8">
        <v>24.930711746215799</v>
      </c>
      <c r="AB97" s="6">
        <f t="shared" si="4"/>
        <v>20.800096035003676</v>
      </c>
      <c r="AC97" s="4">
        <f t="shared" si="5"/>
        <v>0.99825316631979188</v>
      </c>
    </row>
    <row r="98" spans="1:29" x14ac:dyDescent="0.25">
      <c r="A98" s="1" t="s">
        <v>249</v>
      </c>
      <c r="B98" s="1" t="s">
        <v>250</v>
      </c>
      <c r="C98" s="4">
        <f t="shared" si="3"/>
        <v>1.8888212857173172E-3</v>
      </c>
      <c r="D98" s="12">
        <v>2.7238091317015201</v>
      </c>
      <c r="E98" s="4">
        <v>3.1448454856872599</v>
      </c>
      <c r="F98" s="13" t="s">
        <v>27</v>
      </c>
      <c r="G98" s="13" t="s">
        <v>27</v>
      </c>
      <c r="H98" s="1" t="s">
        <v>248</v>
      </c>
      <c r="I98" s="1">
        <v>8</v>
      </c>
      <c r="J98" s="1">
        <v>8</v>
      </c>
      <c r="K98" s="1">
        <v>8</v>
      </c>
      <c r="L98" s="1">
        <v>12.6</v>
      </c>
      <c r="M98" s="1">
        <v>12.6</v>
      </c>
      <c r="N98" s="1">
        <v>12.6</v>
      </c>
      <c r="O98" s="1">
        <v>116.07</v>
      </c>
      <c r="P98" s="1">
        <v>0</v>
      </c>
      <c r="Q98" s="1">
        <v>42.991</v>
      </c>
      <c r="R98" s="1">
        <v>138160000</v>
      </c>
      <c r="S98" s="1">
        <v>11</v>
      </c>
      <c r="T98" s="8">
        <v>22.860658645629901</v>
      </c>
      <c r="U98" s="8">
        <v>20.080307006835898</v>
      </c>
      <c r="V98" s="8">
        <v>21.8086452484131</v>
      </c>
      <c r="W98" s="8">
        <v>18.580562591552699</v>
      </c>
      <c r="X98" s="8">
        <v>22.580402374267599</v>
      </c>
      <c r="Y98" s="8">
        <v>20.5158576965332</v>
      </c>
      <c r="Z98" s="8">
        <v>22.816127777099599</v>
      </c>
      <c r="AA98" s="8">
        <v>18.3097248077393</v>
      </c>
      <c r="AB98" s="6">
        <f t="shared" si="4"/>
        <v>22.51645851135255</v>
      </c>
      <c r="AC98" s="4">
        <f t="shared" si="5"/>
        <v>0.99811117871428268</v>
      </c>
    </row>
    <row r="99" spans="1:29" x14ac:dyDescent="0.25">
      <c r="A99" s="1" t="s">
        <v>1163</v>
      </c>
      <c r="B99" s="1" t="s">
        <v>1164</v>
      </c>
      <c r="C99" s="4">
        <f t="shared" si="3"/>
        <v>1.9173493441668149E-3</v>
      </c>
      <c r="D99" s="4">
        <v>2.7172987507518598</v>
      </c>
      <c r="E99" s="4">
        <v>0.54645729064941395</v>
      </c>
      <c r="F99" s="10"/>
      <c r="G99" s="10"/>
      <c r="H99" s="1" t="s">
        <v>1162</v>
      </c>
      <c r="I99" s="1">
        <v>3</v>
      </c>
      <c r="J99" s="1">
        <v>3</v>
      </c>
      <c r="K99" s="1">
        <v>3</v>
      </c>
      <c r="L99" s="1">
        <v>13.2</v>
      </c>
      <c r="M99" s="1">
        <v>13.2</v>
      </c>
      <c r="N99" s="1">
        <v>13.2</v>
      </c>
      <c r="O99" s="1">
        <v>61.89</v>
      </c>
      <c r="P99" s="1">
        <v>0</v>
      </c>
      <c r="Q99" s="1">
        <v>2.7549000000000001</v>
      </c>
      <c r="R99" s="1">
        <v>48215000</v>
      </c>
      <c r="S99" s="1">
        <v>4</v>
      </c>
      <c r="T99" s="8">
        <v>21.390581130981399</v>
      </c>
      <c r="U99" s="8">
        <v>20.798120498657202</v>
      </c>
      <c r="V99" s="8">
        <v>21.143390655517599</v>
      </c>
      <c r="W99" s="8">
        <v>20.901832580566399</v>
      </c>
      <c r="X99" s="8">
        <v>21.336471557617202</v>
      </c>
      <c r="Y99" s="8">
        <v>20.5772705078125</v>
      </c>
      <c r="Z99" s="8">
        <v>21.483798980712901</v>
      </c>
      <c r="AA99" s="8">
        <v>20.891189575195298</v>
      </c>
      <c r="AB99" s="6">
        <f t="shared" si="4"/>
        <v>21.338560581207275</v>
      </c>
      <c r="AC99" s="4">
        <f t="shared" si="5"/>
        <v>0.99808265065583324</v>
      </c>
    </row>
    <row r="100" spans="1:29" x14ac:dyDescent="0.25">
      <c r="A100" s="1" t="s">
        <v>741</v>
      </c>
      <c r="B100" s="1" t="s">
        <v>742</v>
      </c>
      <c r="C100" s="4">
        <f t="shared" si="3"/>
        <v>1.922092562413893E-3</v>
      </c>
      <c r="D100" s="4">
        <v>2.7162257017987801</v>
      </c>
      <c r="E100" s="4">
        <v>-3.2576389312744101</v>
      </c>
      <c r="F100" s="10"/>
      <c r="G100" s="10"/>
      <c r="H100" s="1" t="s">
        <v>740</v>
      </c>
      <c r="I100" s="1">
        <v>5</v>
      </c>
      <c r="J100" s="1">
        <v>4</v>
      </c>
      <c r="K100" s="1">
        <v>4</v>
      </c>
      <c r="L100" s="1">
        <v>4.8</v>
      </c>
      <c r="M100" s="1">
        <v>4</v>
      </c>
      <c r="N100" s="1">
        <v>4</v>
      </c>
      <c r="O100" s="1">
        <v>160.9</v>
      </c>
      <c r="P100" s="1">
        <v>0</v>
      </c>
      <c r="Q100" s="1">
        <v>2.4830000000000001</v>
      </c>
      <c r="R100" s="1">
        <v>22633000</v>
      </c>
      <c r="S100" s="1">
        <v>2</v>
      </c>
      <c r="T100" s="8">
        <v>19.060356140136701</v>
      </c>
      <c r="U100" s="8">
        <v>21.039524078369102</v>
      </c>
      <c r="V100" s="8">
        <v>19.652276992797901</v>
      </c>
      <c r="W100" s="8">
        <v>22.9722690582275</v>
      </c>
      <c r="X100" s="8">
        <v>18.965826034545898</v>
      </c>
      <c r="Y100" s="8">
        <v>23.2572422027588</v>
      </c>
      <c r="Z100" s="8">
        <v>20.0747470855713</v>
      </c>
      <c r="AA100" s="8">
        <v>23.514726638793899</v>
      </c>
      <c r="AB100" s="6">
        <f t="shared" si="4"/>
        <v>19.43830156326295</v>
      </c>
      <c r="AC100" s="4">
        <f t="shared" si="5"/>
        <v>0.99807790743758606</v>
      </c>
    </row>
    <row r="101" spans="1:29" x14ac:dyDescent="0.25">
      <c r="A101" s="1" t="s">
        <v>810</v>
      </c>
      <c r="B101" s="1" t="s">
        <v>811</v>
      </c>
      <c r="C101" s="4">
        <f t="shared" si="3"/>
        <v>1.9303170489229301E-3</v>
      </c>
      <c r="D101" s="4">
        <v>2.7143713535366301</v>
      </c>
      <c r="E101" s="4">
        <v>-3.3984737396240199</v>
      </c>
      <c r="F101" s="10"/>
      <c r="G101" s="10"/>
      <c r="H101" s="1" t="s">
        <v>809</v>
      </c>
      <c r="I101" s="1">
        <v>5</v>
      </c>
      <c r="J101" s="1">
        <v>5</v>
      </c>
      <c r="K101" s="1">
        <v>3</v>
      </c>
      <c r="L101" s="1">
        <v>3.9</v>
      </c>
      <c r="M101" s="1">
        <v>3.9</v>
      </c>
      <c r="N101" s="1">
        <v>2.7</v>
      </c>
      <c r="O101" s="1">
        <v>163.29</v>
      </c>
      <c r="P101" s="1">
        <v>0</v>
      </c>
      <c r="Q101" s="1">
        <v>185.67</v>
      </c>
      <c r="R101" s="1">
        <v>8450000000</v>
      </c>
      <c r="S101" s="1">
        <v>66</v>
      </c>
      <c r="T101" s="8">
        <v>25.750955581665</v>
      </c>
      <c r="U101" s="8">
        <v>30.314191818237301</v>
      </c>
      <c r="V101" s="8">
        <v>27.9379787445068</v>
      </c>
      <c r="W101" s="8">
        <v>29.915275573730501</v>
      </c>
      <c r="X101" s="8">
        <v>27.498003005981399</v>
      </c>
      <c r="Y101" s="8">
        <v>31.082395553588899</v>
      </c>
      <c r="Z101" s="8">
        <v>28.065994262695298</v>
      </c>
      <c r="AA101" s="8">
        <v>31.5349636077881</v>
      </c>
      <c r="AB101" s="6">
        <f t="shared" si="4"/>
        <v>27.313232898712126</v>
      </c>
      <c r="AC101" s="4">
        <f t="shared" si="5"/>
        <v>0.99806968295107712</v>
      </c>
    </row>
    <row r="102" spans="1:29" x14ac:dyDescent="0.25">
      <c r="A102" s="1" t="s">
        <v>1008</v>
      </c>
      <c r="B102" s="1" t="s">
        <v>1009</v>
      </c>
      <c r="C102" s="4">
        <f t="shared" si="3"/>
        <v>2.0134073827490027E-3</v>
      </c>
      <c r="D102" s="4">
        <v>2.6960683432535499</v>
      </c>
      <c r="E102" s="4">
        <v>0.89413404464721702</v>
      </c>
      <c r="F102" s="10"/>
      <c r="G102" s="10"/>
      <c r="H102" s="1" t="s">
        <v>1007</v>
      </c>
      <c r="I102" s="1">
        <v>11</v>
      </c>
      <c r="J102" s="1">
        <v>11</v>
      </c>
      <c r="K102" s="1">
        <v>11</v>
      </c>
      <c r="L102" s="1">
        <v>71.8</v>
      </c>
      <c r="M102" s="1">
        <v>71.8</v>
      </c>
      <c r="N102" s="1">
        <v>71.8</v>
      </c>
      <c r="O102" s="1">
        <v>12.538</v>
      </c>
      <c r="P102" s="1">
        <v>0</v>
      </c>
      <c r="Q102" s="1">
        <v>44.508000000000003</v>
      </c>
      <c r="R102" s="1">
        <v>1215900000</v>
      </c>
      <c r="S102" s="1">
        <v>54</v>
      </c>
      <c r="T102" s="8">
        <v>26.142950057983398</v>
      </c>
      <c r="U102" s="8">
        <v>24.834220886230501</v>
      </c>
      <c r="V102" s="8">
        <v>25.889368057251001</v>
      </c>
      <c r="W102" s="8">
        <v>25.390476226806602</v>
      </c>
      <c r="X102" s="8">
        <v>26.114658355712901</v>
      </c>
      <c r="Y102" s="8">
        <v>24.906465530395501</v>
      </c>
      <c r="Z102" s="8">
        <v>26.0250434875488</v>
      </c>
      <c r="AA102" s="8">
        <v>25.464321136474599</v>
      </c>
      <c r="AB102" s="6">
        <f t="shared" si="4"/>
        <v>26.043004989624027</v>
      </c>
      <c r="AC102" s="4">
        <f t="shared" si="5"/>
        <v>0.99798659261725098</v>
      </c>
    </row>
    <row r="103" spans="1:29" x14ac:dyDescent="0.25">
      <c r="A103" s="1" t="s">
        <v>1361</v>
      </c>
      <c r="B103" s="1" t="s">
        <v>1362</v>
      </c>
      <c r="C103" s="4">
        <f t="shared" si="3"/>
        <v>2.1758002863744787E-3</v>
      </c>
      <c r="D103" s="4">
        <v>2.6623809704196399</v>
      </c>
      <c r="E103" s="4">
        <v>0.82901382446289096</v>
      </c>
      <c r="F103" s="10"/>
      <c r="G103" s="10"/>
      <c r="H103" s="1" t="s">
        <v>1360</v>
      </c>
      <c r="I103" s="1">
        <v>11</v>
      </c>
      <c r="J103" s="1">
        <v>11</v>
      </c>
      <c r="K103" s="1">
        <v>11</v>
      </c>
      <c r="L103" s="1">
        <v>47.6</v>
      </c>
      <c r="M103" s="1">
        <v>47.6</v>
      </c>
      <c r="N103" s="1">
        <v>47.6</v>
      </c>
      <c r="O103" s="1">
        <v>15.807</v>
      </c>
      <c r="P103" s="1">
        <v>0</v>
      </c>
      <c r="Q103" s="1">
        <v>28.015999999999998</v>
      </c>
      <c r="R103" s="1">
        <v>896250000</v>
      </c>
      <c r="S103" s="1">
        <v>77</v>
      </c>
      <c r="T103" s="8">
        <v>25.989906311035199</v>
      </c>
      <c r="U103" s="8">
        <v>24.906373977661101</v>
      </c>
      <c r="V103" s="8">
        <v>25.6231594085693</v>
      </c>
      <c r="W103" s="8">
        <v>25.216526031494102</v>
      </c>
      <c r="X103" s="8">
        <v>25.6018981933594</v>
      </c>
      <c r="Y103" s="8">
        <v>25.092449188232401</v>
      </c>
      <c r="Z103" s="8">
        <v>25.9732055664063</v>
      </c>
      <c r="AA103" s="8">
        <v>24.656764984130898</v>
      </c>
      <c r="AB103" s="6">
        <f t="shared" si="4"/>
        <v>25.797042369842551</v>
      </c>
      <c r="AC103" s="4">
        <f t="shared" si="5"/>
        <v>0.99782419971362557</v>
      </c>
    </row>
    <row r="104" spans="1:29" x14ac:dyDescent="0.25">
      <c r="A104" s="1" t="s">
        <v>181</v>
      </c>
      <c r="B104" s="1" t="s">
        <v>182</v>
      </c>
      <c r="C104" s="4">
        <f t="shared" si="3"/>
        <v>2.1869190963676706E-3</v>
      </c>
      <c r="D104" s="4">
        <v>2.6601672831036498</v>
      </c>
      <c r="E104" s="4">
        <v>-4.1080527305603001</v>
      </c>
      <c r="F104" s="10"/>
      <c r="G104" s="10"/>
      <c r="H104" s="1" t="s">
        <v>180</v>
      </c>
      <c r="I104" s="1">
        <v>1</v>
      </c>
      <c r="J104" s="1">
        <v>1</v>
      </c>
      <c r="K104" s="1">
        <v>1</v>
      </c>
      <c r="L104" s="1">
        <v>10.199999999999999</v>
      </c>
      <c r="M104" s="1">
        <v>10.199999999999999</v>
      </c>
      <c r="N104" s="1">
        <v>10.199999999999999</v>
      </c>
      <c r="O104" s="1">
        <v>18.776</v>
      </c>
      <c r="P104" s="1">
        <v>0</v>
      </c>
      <c r="Q104" s="1">
        <v>2.5024000000000002</v>
      </c>
      <c r="R104" s="1">
        <v>71200000</v>
      </c>
      <c r="S104" s="1">
        <v>7</v>
      </c>
      <c r="T104" s="8">
        <v>21.260578155517599</v>
      </c>
      <c r="U104" s="8">
        <v>22.271419525146499</v>
      </c>
      <c r="V104" s="8">
        <v>19.337917327880898</v>
      </c>
      <c r="W104" s="8">
        <v>23.5503940582275</v>
      </c>
      <c r="X104" s="8">
        <v>18.28835105896</v>
      </c>
      <c r="Y104" s="8">
        <v>23.6562194824219</v>
      </c>
      <c r="Z104" s="8">
        <v>18.5188884735107</v>
      </c>
      <c r="AA104" s="8">
        <v>24.359912872314499</v>
      </c>
      <c r="AB104" s="6">
        <f t="shared" si="4"/>
        <v>19.351433753967299</v>
      </c>
      <c r="AC104" s="4">
        <f t="shared" si="5"/>
        <v>0.9978130809036323</v>
      </c>
    </row>
    <row r="105" spans="1:29" x14ac:dyDescent="0.25">
      <c r="A105" s="1" t="s">
        <v>146</v>
      </c>
      <c r="B105" s="1" t="s">
        <v>147</v>
      </c>
      <c r="C105" s="4">
        <f t="shared" si="3"/>
        <v>2.3190632404667222E-3</v>
      </c>
      <c r="D105" s="4">
        <v>2.6346874080626401</v>
      </c>
      <c r="E105" s="4">
        <v>1.3274121284484901</v>
      </c>
      <c r="F105" s="10"/>
      <c r="G105" s="10"/>
      <c r="H105" s="1" t="s">
        <v>145</v>
      </c>
      <c r="I105" s="1">
        <v>17</v>
      </c>
      <c r="J105" s="1">
        <v>17</v>
      </c>
      <c r="K105" s="1">
        <v>17</v>
      </c>
      <c r="L105" s="1">
        <v>35</v>
      </c>
      <c r="M105" s="1">
        <v>35</v>
      </c>
      <c r="N105" s="1">
        <v>35</v>
      </c>
      <c r="O105" s="1">
        <v>73.242999999999995</v>
      </c>
      <c r="P105" s="1">
        <v>0</v>
      </c>
      <c r="Q105" s="1">
        <v>138.41999999999999</v>
      </c>
      <c r="R105" s="1">
        <v>1400400000</v>
      </c>
      <c r="S105" s="1">
        <v>56</v>
      </c>
      <c r="T105" s="8">
        <v>26.416448593139599</v>
      </c>
      <c r="U105" s="8">
        <v>25.660930633544901</v>
      </c>
      <c r="V105" s="8">
        <v>26.4209995269775</v>
      </c>
      <c r="W105" s="8">
        <v>25.321445465087901</v>
      </c>
      <c r="X105" s="8">
        <v>26.337526321411101</v>
      </c>
      <c r="Y105" s="8">
        <v>25.172569274902301</v>
      </c>
      <c r="Z105" s="8">
        <v>26.802057266235401</v>
      </c>
      <c r="AA105" s="8">
        <v>24.512437820434599</v>
      </c>
      <c r="AB105" s="6">
        <f t="shared" si="4"/>
        <v>26.494257926940904</v>
      </c>
      <c r="AC105" s="4">
        <f t="shared" si="5"/>
        <v>0.99768093675953329</v>
      </c>
    </row>
    <row r="106" spans="1:29" x14ac:dyDescent="0.25">
      <c r="A106" s="1" t="s">
        <v>1056</v>
      </c>
      <c r="B106" s="1" t="s">
        <v>1057</v>
      </c>
      <c r="C106" s="4">
        <f t="shared" si="3"/>
        <v>2.4477755156843361E-3</v>
      </c>
      <c r="D106" s="12">
        <v>2.6112284136383699</v>
      </c>
      <c r="E106" s="4">
        <v>2.9327483177185099</v>
      </c>
      <c r="F106" s="13" t="s">
        <v>27</v>
      </c>
      <c r="G106" s="13" t="s">
        <v>27</v>
      </c>
      <c r="H106" s="1" t="s">
        <v>1055</v>
      </c>
      <c r="I106" s="1">
        <v>1</v>
      </c>
      <c r="J106" s="1">
        <v>1</v>
      </c>
      <c r="K106" s="1">
        <v>1</v>
      </c>
      <c r="L106" s="1">
        <v>1.4</v>
      </c>
      <c r="M106" s="1">
        <v>1.4</v>
      </c>
      <c r="N106" s="1">
        <v>1.4</v>
      </c>
      <c r="O106" s="1">
        <v>166.01</v>
      </c>
      <c r="P106" s="1">
        <v>0</v>
      </c>
      <c r="Q106" s="1">
        <v>10.942</v>
      </c>
      <c r="R106" s="1">
        <v>55855000</v>
      </c>
      <c r="S106" s="1">
        <v>7</v>
      </c>
      <c r="T106" s="8">
        <v>21.860298156738299</v>
      </c>
      <c r="U106" s="8">
        <v>19.2425346374512</v>
      </c>
      <c r="V106" s="8">
        <v>22.788434982299801</v>
      </c>
      <c r="W106" s="8">
        <v>20.968263626098601</v>
      </c>
      <c r="X106" s="8">
        <v>22.120508193969702</v>
      </c>
      <c r="Y106" s="8">
        <v>18.4761047363281</v>
      </c>
      <c r="Z106" s="8">
        <v>22.523151397705099</v>
      </c>
      <c r="AA106" s="8">
        <v>18.874496459960898</v>
      </c>
      <c r="AB106" s="6">
        <f t="shared" si="4"/>
        <v>22.323098182678223</v>
      </c>
      <c r="AC106" s="4">
        <f t="shared" si="5"/>
        <v>0.99755222448431569</v>
      </c>
    </row>
    <row r="107" spans="1:29" x14ac:dyDescent="0.25">
      <c r="A107" s="1" t="s">
        <v>1427</v>
      </c>
      <c r="B107" s="1" t="s">
        <v>1428</v>
      </c>
      <c r="C107" s="4">
        <f t="shared" si="3"/>
        <v>2.58329386495909E-3</v>
      </c>
      <c r="D107" s="4">
        <v>2.5878261874500299</v>
      </c>
      <c r="E107" s="4">
        <v>0.50613784790039096</v>
      </c>
      <c r="F107" s="10"/>
      <c r="G107" s="10"/>
      <c r="H107" s="1" t="s">
        <v>1426</v>
      </c>
      <c r="I107" s="1">
        <v>8</v>
      </c>
      <c r="J107" s="1">
        <v>8</v>
      </c>
      <c r="K107" s="1">
        <v>8</v>
      </c>
      <c r="L107" s="1">
        <v>29.7</v>
      </c>
      <c r="M107" s="1">
        <v>29.7</v>
      </c>
      <c r="N107" s="1">
        <v>29.7</v>
      </c>
      <c r="O107" s="1">
        <v>35.076000000000001</v>
      </c>
      <c r="P107" s="1">
        <v>0</v>
      </c>
      <c r="Q107" s="1">
        <v>90.256</v>
      </c>
      <c r="R107" s="1">
        <v>891460000</v>
      </c>
      <c r="S107" s="1">
        <v>54</v>
      </c>
      <c r="T107" s="8">
        <v>25.7093830108643</v>
      </c>
      <c r="U107" s="8">
        <v>25.4029846191406</v>
      </c>
      <c r="V107" s="8">
        <v>25.513221740722699</v>
      </c>
      <c r="W107" s="8">
        <v>25.136531829833999</v>
      </c>
      <c r="X107" s="8">
        <v>25.748041152954102</v>
      </c>
      <c r="Y107" s="8">
        <v>25.1944904327393</v>
      </c>
      <c r="Z107" s="8">
        <v>25.811519622802699</v>
      </c>
      <c r="AA107" s="8">
        <v>25.023607254028299</v>
      </c>
      <c r="AB107" s="6">
        <f t="shared" si="4"/>
        <v>25.695541381835952</v>
      </c>
      <c r="AC107" s="4">
        <f t="shared" si="5"/>
        <v>0.99741670613504096</v>
      </c>
    </row>
    <row r="108" spans="1:29" x14ac:dyDescent="0.25">
      <c r="A108" s="1" t="s">
        <v>53</v>
      </c>
      <c r="B108" s="1" t="s">
        <v>54</v>
      </c>
      <c r="C108" s="4">
        <f t="shared" si="3"/>
        <v>2.7069194517480811E-3</v>
      </c>
      <c r="D108" s="4">
        <v>2.5675246670894101</v>
      </c>
      <c r="E108" s="4">
        <v>-1.54579734802246</v>
      </c>
      <c r="F108" s="10"/>
      <c r="G108" s="10"/>
      <c r="H108" s="1" t="s">
        <v>52</v>
      </c>
      <c r="I108" s="1">
        <v>13</v>
      </c>
      <c r="J108" s="1">
        <v>13</v>
      </c>
      <c r="K108" s="1">
        <v>4</v>
      </c>
      <c r="L108" s="1">
        <v>16</v>
      </c>
      <c r="M108" s="1">
        <v>16</v>
      </c>
      <c r="N108" s="1">
        <v>7.3</v>
      </c>
      <c r="O108" s="1">
        <v>75.076999999999998</v>
      </c>
      <c r="P108" s="1">
        <v>0</v>
      </c>
      <c r="Q108" s="1">
        <v>141.83000000000001</v>
      </c>
      <c r="R108" s="1">
        <v>4482600000</v>
      </c>
      <c r="S108" s="1">
        <v>175</v>
      </c>
      <c r="T108" s="8">
        <v>26.753278732299801</v>
      </c>
      <c r="U108" s="8">
        <v>29.040119171142599</v>
      </c>
      <c r="V108" s="8">
        <v>27.9935607910156</v>
      </c>
      <c r="W108" s="8">
        <v>29.038654327392599</v>
      </c>
      <c r="X108" s="8">
        <v>27.393375396728501</v>
      </c>
      <c r="Y108" s="8">
        <v>28.785688400268601</v>
      </c>
      <c r="Z108" s="8">
        <v>27.938764572143601</v>
      </c>
      <c r="AA108" s="8">
        <v>29.397706985473601</v>
      </c>
      <c r="AB108" s="6">
        <f t="shared" si="4"/>
        <v>27.519744873046875</v>
      </c>
      <c r="AC108" s="4">
        <f t="shared" si="5"/>
        <v>0.99729308054825194</v>
      </c>
    </row>
    <row r="109" spans="1:29" x14ac:dyDescent="0.25">
      <c r="A109" s="1" t="s">
        <v>1519</v>
      </c>
      <c r="B109" s="1" t="s">
        <v>1520</v>
      </c>
      <c r="C109" s="4">
        <f t="shared" si="3"/>
        <v>2.7860925687186794E-3</v>
      </c>
      <c r="D109" s="4">
        <v>2.5550044581145501</v>
      </c>
      <c r="E109" s="4">
        <v>1.10361003875732</v>
      </c>
      <c r="F109" s="10"/>
      <c r="G109" s="10"/>
      <c r="H109" s="1" t="s">
        <v>1518</v>
      </c>
      <c r="I109" s="1">
        <v>10</v>
      </c>
      <c r="J109" s="1">
        <v>10</v>
      </c>
      <c r="K109" s="1">
        <v>10</v>
      </c>
      <c r="L109" s="1">
        <v>10.9</v>
      </c>
      <c r="M109" s="1">
        <v>10.9</v>
      </c>
      <c r="N109" s="1">
        <v>10.9</v>
      </c>
      <c r="O109" s="1">
        <v>140.96</v>
      </c>
      <c r="P109" s="1">
        <v>0</v>
      </c>
      <c r="Q109" s="1">
        <v>130.72999999999999</v>
      </c>
      <c r="R109" s="1">
        <v>548460000</v>
      </c>
      <c r="S109" s="1">
        <v>29</v>
      </c>
      <c r="T109" s="8">
        <v>25.136766433715799</v>
      </c>
      <c r="U109" s="8">
        <v>24.168596267700199</v>
      </c>
      <c r="V109" s="8">
        <v>24.884321212768601</v>
      </c>
      <c r="W109" s="8">
        <v>24.205457687377901</v>
      </c>
      <c r="X109" s="8">
        <v>25.3463459014893</v>
      </c>
      <c r="Y109" s="8">
        <v>23.482345581054702</v>
      </c>
      <c r="Z109" s="8">
        <v>25.305252075195298</v>
      </c>
      <c r="AA109" s="8">
        <v>24.4018459320068</v>
      </c>
      <c r="AB109" s="6">
        <f t="shared" si="4"/>
        <v>25.168171405792251</v>
      </c>
      <c r="AC109" s="4">
        <f t="shared" si="5"/>
        <v>0.99721390743128135</v>
      </c>
    </row>
    <row r="110" spans="1:29" x14ac:dyDescent="0.25">
      <c r="A110" s="1" t="s">
        <v>1331</v>
      </c>
      <c r="B110" s="1" t="s">
        <v>1332</v>
      </c>
      <c r="C110" s="4">
        <f t="shared" si="3"/>
        <v>2.8027550060071406E-3</v>
      </c>
      <c r="D110" s="4">
        <v>2.5524148630635999</v>
      </c>
      <c r="E110" s="4">
        <v>1.2410025596618699</v>
      </c>
      <c r="F110" s="10"/>
      <c r="G110" s="10"/>
      <c r="H110" s="1" t="s">
        <v>1330</v>
      </c>
      <c r="I110" s="1">
        <v>17</v>
      </c>
      <c r="J110" s="1">
        <v>17</v>
      </c>
      <c r="K110" s="1">
        <v>17</v>
      </c>
      <c r="L110" s="1">
        <v>56.9</v>
      </c>
      <c r="M110" s="1">
        <v>56.9</v>
      </c>
      <c r="N110" s="1">
        <v>56.9</v>
      </c>
      <c r="O110" s="1">
        <v>24.146000000000001</v>
      </c>
      <c r="P110" s="1">
        <v>0</v>
      </c>
      <c r="Q110" s="1">
        <v>57.95</v>
      </c>
      <c r="R110" s="1">
        <v>2621600000</v>
      </c>
      <c r="S110" s="1">
        <v>84</v>
      </c>
      <c r="T110" s="8">
        <v>27.854301452636701</v>
      </c>
      <c r="U110" s="8">
        <v>26.666820526123001</v>
      </c>
      <c r="V110" s="8">
        <v>27.3139762878418</v>
      </c>
      <c r="W110" s="8">
        <v>26.3372707366943</v>
      </c>
      <c r="X110" s="8">
        <v>27.208808898925799</v>
      </c>
      <c r="Y110" s="8">
        <v>26.128353118896499</v>
      </c>
      <c r="Z110" s="8">
        <v>27.377658843994102</v>
      </c>
      <c r="AA110" s="8">
        <v>25.658290863037099</v>
      </c>
      <c r="AB110" s="6">
        <f t="shared" si="4"/>
        <v>27.438686370849599</v>
      </c>
      <c r="AC110" s="4">
        <f t="shared" si="5"/>
        <v>0.99719724499399287</v>
      </c>
    </row>
    <row r="111" spans="1:29" x14ac:dyDescent="0.25">
      <c r="A111" s="1" t="s">
        <v>996</v>
      </c>
      <c r="B111" s="1" t="s">
        <v>997</v>
      </c>
      <c r="C111" s="4">
        <f t="shared" si="3"/>
        <v>2.8590795082607504E-3</v>
      </c>
      <c r="D111" s="4">
        <v>2.5437737671608001</v>
      </c>
      <c r="E111" s="4">
        <v>-0.86168622970581099</v>
      </c>
      <c r="F111" s="10"/>
      <c r="G111" s="10"/>
      <c r="H111" s="1" t="s">
        <v>995</v>
      </c>
      <c r="I111" s="1">
        <v>3</v>
      </c>
      <c r="J111" s="1">
        <v>3</v>
      </c>
      <c r="K111" s="1">
        <v>3</v>
      </c>
      <c r="L111" s="1">
        <v>5.7</v>
      </c>
      <c r="M111" s="1">
        <v>5.7</v>
      </c>
      <c r="N111" s="1">
        <v>5.7</v>
      </c>
      <c r="O111" s="1">
        <v>79.994</v>
      </c>
      <c r="P111" s="1">
        <v>0</v>
      </c>
      <c r="Q111" s="1">
        <v>2.4973999999999998</v>
      </c>
      <c r="R111" s="1">
        <v>119310000</v>
      </c>
      <c r="S111" s="1">
        <v>7</v>
      </c>
      <c r="T111" s="8">
        <v>22.4985542297363</v>
      </c>
      <c r="U111" s="8">
        <v>23.212303161621101</v>
      </c>
      <c r="V111" s="8">
        <v>22.967597961425799</v>
      </c>
      <c r="W111" s="8">
        <v>23.728269577026399</v>
      </c>
      <c r="X111" s="8">
        <v>22.548772811889599</v>
      </c>
      <c r="Y111" s="8">
        <v>23.451488494873001</v>
      </c>
      <c r="Z111" s="8">
        <v>22.770196914672901</v>
      </c>
      <c r="AA111" s="8">
        <v>23.839805603027301</v>
      </c>
      <c r="AB111" s="6">
        <f t="shared" si="4"/>
        <v>22.696280479431152</v>
      </c>
      <c r="AC111" s="4">
        <f t="shared" si="5"/>
        <v>0.9971409204917393</v>
      </c>
    </row>
    <row r="112" spans="1:29" x14ac:dyDescent="0.25">
      <c r="A112" s="1" t="s">
        <v>1516</v>
      </c>
      <c r="B112" s="1" t="s">
        <v>1517</v>
      </c>
      <c r="C112" s="4">
        <f t="shared" si="3"/>
        <v>3.0753635970596194E-3</v>
      </c>
      <c r="D112" s="4">
        <v>2.5121035306652799</v>
      </c>
      <c r="E112" s="4">
        <v>1.7715892791748</v>
      </c>
      <c r="F112" s="9"/>
      <c r="G112" s="9"/>
      <c r="H112" s="1" t="s">
        <v>1515</v>
      </c>
      <c r="I112" s="1">
        <v>6</v>
      </c>
      <c r="J112" s="1">
        <v>6</v>
      </c>
      <c r="K112" s="1">
        <v>6</v>
      </c>
      <c r="L112" s="1">
        <v>12</v>
      </c>
      <c r="M112" s="1">
        <v>12</v>
      </c>
      <c r="N112" s="1">
        <v>12</v>
      </c>
      <c r="O112" s="1">
        <v>48.226999999999997</v>
      </c>
      <c r="P112" s="1">
        <v>0</v>
      </c>
      <c r="Q112" s="1">
        <v>11.6</v>
      </c>
      <c r="R112" s="1">
        <v>372890000</v>
      </c>
      <c r="S112" s="1">
        <v>35</v>
      </c>
      <c r="T112" s="8">
        <v>25.1930236816406</v>
      </c>
      <c r="U112" s="8">
        <v>24.1058158874512</v>
      </c>
      <c r="V112" s="8">
        <v>24.357833862304702</v>
      </c>
      <c r="W112" s="8">
        <v>22.775171279907202</v>
      </c>
      <c r="X112" s="8">
        <v>25.1079711914063</v>
      </c>
      <c r="Y112" s="8">
        <v>22.832502365112301</v>
      </c>
      <c r="Z112" s="8">
        <v>25.069932937622099</v>
      </c>
      <c r="AA112" s="8">
        <v>22.9289150238037</v>
      </c>
      <c r="AB112" s="6">
        <f t="shared" si="4"/>
        <v>24.932190418243422</v>
      </c>
      <c r="AC112" s="4">
        <f t="shared" si="5"/>
        <v>0.99692463640294038</v>
      </c>
    </row>
    <row r="113" spans="1:29" x14ac:dyDescent="0.25">
      <c r="A113" s="1" t="s">
        <v>1730</v>
      </c>
      <c r="B113" s="1" t="s">
        <v>1731</v>
      </c>
      <c r="C113" s="4">
        <f t="shared" si="3"/>
        <v>3.0917042443999133E-3</v>
      </c>
      <c r="D113" s="12">
        <v>2.5098020578224398</v>
      </c>
      <c r="E113" s="4">
        <v>4.1532626152038601</v>
      </c>
      <c r="F113" s="13" t="s">
        <v>27</v>
      </c>
      <c r="G113" s="13" t="s">
        <v>27</v>
      </c>
      <c r="H113" s="1" t="s">
        <v>1729</v>
      </c>
      <c r="I113" s="1">
        <v>6</v>
      </c>
      <c r="J113" s="1">
        <v>6</v>
      </c>
      <c r="K113" s="1">
        <v>6</v>
      </c>
      <c r="L113" s="1">
        <v>10.7</v>
      </c>
      <c r="M113" s="1">
        <v>10.7</v>
      </c>
      <c r="N113" s="1">
        <v>10.7</v>
      </c>
      <c r="O113" s="1">
        <v>79.489999999999995</v>
      </c>
      <c r="P113" s="1">
        <v>0</v>
      </c>
      <c r="Q113" s="1">
        <v>11.475</v>
      </c>
      <c r="R113" s="1">
        <v>147890000</v>
      </c>
      <c r="S113" s="1">
        <v>9</v>
      </c>
      <c r="T113" s="8">
        <v>22.464384078979499</v>
      </c>
      <c r="U113" s="8">
        <v>18.8622856140137</v>
      </c>
      <c r="V113" s="8">
        <v>24.107173919677699</v>
      </c>
      <c r="W113" s="8">
        <v>18.659225463867202</v>
      </c>
      <c r="X113" s="8">
        <v>24.737428665161101</v>
      </c>
      <c r="Y113" s="8">
        <v>19.3850803375244</v>
      </c>
      <c r="Z113" s="8">
        <v>24.0116291046143</v>
      </c>
      <c r="AA113" s="8">
        <v>21.8009738922119</v>
      </c>
      <c r="AB113" s="6">
        <f t="shared" si="4"/>
        <v>23.830153942108151</v>
      </c>
      <c r="AC113" s="4">
        <f t="shared" si="5"/>
        <v>0.99690829575560014</v>
      </c>
    </row>
    <row r="114" spans="1:29" x14ac:dyDescent="0.25">
      <c r="A114" s="1" t="s">
        <v>1630</v>
      </c>
      <c r="B114" s="1" t="s">
        <v>1631</v>
      </c>
      <c r="C114" s="4">
        <f t="shared" si="3"/>
        <v>3.2384986796897548E-3</v>
      </c>
      <c r="D114" s="4">
        <v>2.4896562756684699</v>
      </c>
      <c r="E114" s="4">
        <v>2.1384654045104998</v>
      </c>
      <c r="F114" s="9"/>
      <c r="G114" s="9"/>
      <c r="H114" s="1" t="s">
        <v>1629</v>
      </c>
      <c r="I114" s="1">
        <v>3</v>
      </c>
      <c r="J114" s="1">
        <v>3</v>
      </c>
      <c r="K114" s="1">
        <v>3</v>
      </c>
      <c r="L114" s="1">
        <v>6.5</v>
      </c>
      <c r="M114" s="1">
        <v>6.5</v>
      </c>
      <c r="N114" s="1">
        <v>6.5</v>
      </c>
      <c r="O114" s="1">
        <v>59.209000000000003</v>
      </c>
      <c r="P114" s="1">
        <v>0</v>
      </c>
      <c r="Q114" s="1">
        <v>8.8773</v>
      </c>
      <c r="R114" s="1">
        <v>54603000</v>
      </c>
      <c r="S114" s="1">
        <v>4</v>
      </c>
      <c r="T114" s="8">
        <v>22.479240417480501</v>
      </c>
      <c r="U114" s="8">
        <v>19.184886932373001</v>
      </c>
      <c r="V114" s="8">
        <v>22.4216003417969</v>
      </c>
      <c r="W114" s="8">
        <v>19.7594814300537</v>
      </c>
      <c r="X114" s="8">
        <v>22.1126708984375</v>
      </c>
      <c r="Y114" s="8">
        <v>20.728242874145501</v>
      </c>
      <c r="Z114" s="8">
        <v>22.348814010620099</v>
      </c>
      <c r="AA114" s="8">
        <v>21.1358528137207</v>
      </c>
      <c r="AB114" s="6">
        <f t="shared" si="4"/>
        <v>22.340581417083751</v>
      </c>
      <c r="AC114" s="4">
        <f t="shared" si="5"/>
        <v>0.99676150132031027</v>
      </c>
    </row>
    <row r="115" spans="1:29" x14ac:dyDescent="0.25">
      <c r="A115" s="1" t="s">
        <v>1549</v>
      </c>
      <c r="B115" s="1" t="s">
        <v>1550</v>
      </c>
      <c r="C115" s="4">
        <f t="shared" si="3"/>
        <v>3.4627697104904912E-3</v>
      </c>
      <c r="D115" s="4">
        <v>2.4605763899950999</v>
      </c>
      <c r="E115" s="4">
        <v>-3.3264904022216801</v>
      </c>
      <c r="F115" s="9"/>
      <c r="G115" s="9"/>
      <c r="H115" s="1" t="s">
        <v>1548</v>
      </c>
      <c r="I115" s="1">
        <v>4</v>
      </c>
      <c r="J115" s="1">
        <v>4</v>
      </c>
      <c r="K115" s="1">
        <v>4</v>
      </c>
      <c r="L115" s="1">
        <v>2.2000000000000002</v>
      </c>
      <c r="M115" s="1">
        <v>2.2000000000000002</v>
      </c>
      <c r="N115" s="1">
        <v>2.2000000000000002</v>
      </c>
      <c r="O115" s="1">
        <v>261.14</v>
      </c>
      <c r="P115" s="1">
        <v>0</v>
      </c>
      <c r="Q115" s="1">
        <v>5.9694000000000003</v>
      </c>
      <c r="R115" s="1">
        <v>107310000</v>
      </c>
      <c r="S115" s="1">
        <v>10</v>
      </c>
      <c r="T115" s="8">
        <v>20.191112518310501</v>
      </c>
      <c r="U115" s="8">
        <v>24.952247619628899</v>
      </c>
      <c r="V115" s="8">
        <v>21.4702053070068</v>
      </c>
      <c r="W115" s="8">
        <v>22.6287631988525</v>
      </c>
      <c r="X115" s="8">
        <v>21.438982009887699</v>
      </c>
      <c r="Y115" s="8">
        <v>25.566656112670898</v>
      </c>
      <c r="Z115" s="8">
        <v>21.479709625244102</v>
      </c>
      <c r="AA115" s="8">
        <v>24.738304138183601</v>
      </c>
      <c r="AB115" s="6">
        <f t="shared" si="4"/>
        <v>21.145002365112273</v>
      </c>
      <c r="AC115" s="4">
        <f t="shared" si="5"/>
        <v>0.99653723028950947</v>
      </c>
    </row>
    <row r="116" spans="1:29" x14ac:dyDescent="0.25">
      <c r="A116" s="1" t="s">
        <v>1092</v>
      </c>
      <c r="B116" s="1" t="s">
        <v>1093</v>
      </c>
      <c r="C116" s="4">
        <f t="shared" si="3"/>
        <v>3.5398532022350095E-3</v>
      </c>
      <c r="D116" s="4">
        <v>2.4510147477994102</v>
      </c>
      <c r="E116" s="4">
        <v>-4.7152380943298304</v>
      </c>
      <c r="F116" s="9"/>
      <c r="G116" s="9"/>
      <c r="H116" s="1" t="s">
        <v>1091</v>
      </c>
      <c r="I116" s="1">
        <v>4</v>
      </c>
      <c r="J116" s="1">
        <v>4</v>
      </c>
      <c r="K116" s="1">
        <v>4</v>
      </c>
      <c r="L116" s="1">
        <v>10.1</v>
      </c>
      <c r="M116" s="1">
        <v>10.1</v>
      </c>
      <c r="N116" s="1">
        <v>10.1</v>
      </c>
      <c r="O116" s="1">
        <v>39.731000000000002</v>
      </c>
      <c r="P116" s="1">
        <v>0</v>
      </c>
      <c r="Q116" s="1">
        <v>323.31</v>
      </c>
      <c r="R116" s="1">
        <v>2040500000</v>
      </c>
      <c r="S116" s="1">
        <v>57</v>
      </c>
      <c r="T116" s="8">
        <v>21.443037033081101</v>
      </c>
      <c r="U116" s="8">
        <v>28.353422164916999</v>
      </c>
      <c r="V116" s="8">
        <v>25.193325042724599</v>
      </c>
      <c r="W116" s="8">
        <v>27.9122219085693</v>
      </c>
      <c r="X116" s="8">
        <v>24.698429107666001</v>
      </c>
      <c r="Y116" s="8">
        <v>29.294958114623999</v>
      </c>
      <c r="Z116" s="8">
        <v>25.2662448883057</v>
      </c>
      <c r="AA116" s="8">
        <v>29.9013862609863</v>
      </c>
      <c r="AB116" s="6">
        <f t="shared" si="4"/>
        <v>24.15025901794435</v>
      </c>
      <c r="AC116" s="4">
        <f t="shared" si="5"/>
        <v>0.99646014679776496</v>
      </c>
    </row>
    <row r="117" spans="1:29" x14ac:dyDescent="0.25">
      <c r="A117" s="1" t="s">
        <v>1558</v>
      </c>
      <c r="B117" s="1" t="s">
        <v>1559</v>
      </c>
      <c r="C117" s="4">
        <f t="shared" si="3"/>
        <v>3.7182865252680772E-3</v>
      </c>
      <c r="D117" s="4">
        <v>2.4296571472299902</v>
      </c>
      <c r="E117" s="4">
        <v>0.83596897125244096</v>
      </c>
      <c r="F117" s="9"/>
      <c r="G117" s="9"/>
      <c r="H117" s="1" t="s">
        <v>1557</v>
      </c>
      <c r="I117" s="1">
        <v>19</v>
      </c>
      <c r="J117" s="1">
        <v>7</v>
      </c>
      <c r="K117" s="1">
        <v>7</v>
      </c>
      <c r="L117" s="1">
        <v>47.3</v>
      </c>
      <c r="M117" s="1">
        <v>26.4</v>
      </c>
      <c r="N117" s="1">
        <v>26.4</v>
      </c>
      <c r="O117" s="1">
        <v>50.432000000000002</v>
      </c>
      <c r="P117" s="1">
        <v>0</v>
      </c>
      <c r="Q117" s="1">
        <v>96.308999999999997</v>
      </c>
      <c r="R117" s="1">
        <v>840600000</v>
      </c>
      <c r="S117" s="1">
        <v>39</v>
      </c>
      <c r="T117" s="8">
        <v>25.927686691284201</v>
      </c>
      <c r="U117" s="8">
        <v>24.6136360168457</v>
      </c>
      <c r="V117" s="8">
        <v>25.709724426269499</v>
      </c>
      <c r="W117" s="8">
        <v>24.868442535400401</v>
      </c>
      <c r="X117" s="8">
        <v>25.144411087036101</v>
      </c>
      <c r="Y117" s="8">
        <v>24.672603607177699</v>
      </c>
      <c r="Z117" s="8">
        <v>25.383934020996101</v>
      </c>
      <c r="AA117" s="8">
        <v>24.667198181152301</v>
      </c>
      <c r="AB117" s="6">
        <f t="shared" si="4"/>
        <v>25.541439056396477</v>
      </c>
      <c r="AC117" s="4">
        <f t="shared" si="5"/>
        <v>0.99628171347473193</v>
      </c>
    </row>
    <row r="118" spans="1:29" x14ac:dyDescent="0.25">
      <c r="A118" s="1" t="s">
        <v>548</v>
      </c>
      <c r="B118" s="1" t="s">
        <v>549</v>
      </c>
      <c r="C118" s="4">
        <f t="shared" si="3"/>
        <v>3.7916993704173044E-3</v>
      </c>
      <c r="D118" s="4">
        <v>2.4211661035451</v>
      </c>
      <c r="E118" s="4">
        <v>-5.9488873481750497</v>
      </c>
      <c r="F118" s="9"/>
      <c r="G118" s="9"/>
      <c r="H118" s="1" t="s">
        <v>547</v>
      </c>
      <c r="I118" s="1">
        <v>1</v>
      </c>
      <c r="J118" s="1">
        <v>1</v>
      </c>
      <c r="K118" s="1">
        <v>1</v>
      </c>
      <c r="L118" s="1">
        <v>4.5</v>
      </c>
      <c r="M118" s="1">
        <v>4.5</v>
      </c>
      <c r="N118" s="1">
        <v>4.5</v>
      </c>
      <c r="O118" s="1">
        <v>27.908000000000001</v>
      </c>
      <c r="P118" s="1">
        <v>0</v>
      </c>
      <c r="Q118" s="1">
        <v>3.1692</v>
      </c>
      <c r="R118" s="1">
        <v>402980000</v>
      </c>
      <c r="S118" s="1">
        <v>13</v>
      </c>
      <c r="T118" s="8">
        <v>19.184341430664102</v>
      </c>
      <c r="U118" s="8">
        <v>25.782642364501999</v>
      </c>
      <c r="V118" s="8">
        <v>20.291950225830099</v>
      </c>
      <c r="W118" s="8">
        <v>25.844266891479499</v>
      </c>
      <c r="X118" s="8">
        <v>23.889854431152301</v>
      </c>
      <c r="Y118" s="8">
        <v>26.536026000976602</v>
      </c>
      <c r="Z118" s="8">
        <v>18.044256210327099</v>
      </c>
      <c r="AA118" s="8">
        <v>27.043016433715799</v>
      </c>
      <c r="AB118" s="6">
        <f t="shared" si="4"/>
        <v>20.352600574493401</v>
      </c>
      <c r="AC118" s="4">
        <f t="shared" si="5"/>
        <v>0.99620830062958265</v>
      </c>
    </row>
    <row r="119" spans="1:29" x14ac:dyDescent="0.25">
      <c r="A119" s="1" t="s">
        <v>252</v>
      </c>
      <c r="B119" s="1" t="s">
        <v>253</v>
      </c>
      <c r="C119" s="4">
        <f t="shared" si="3"/>
        <v>3.8669946069819034E-3</v>
      </c>
      <c r="D119" s="12">
        <v>2.4126264336056602</v>
      </c>
      <c r="E119" s="4">
        <v>3.1712818145752002</v>
      </c>
      <c r="F119" s="13" t="s">
        <v>27</v>
      </c>
      <c r="G119" s="13" t="s">
        <v>27</v>
      </c>
      <c r="H119" s="1" t="s">
        <v>251</v>
      </c>
      <c r="I119" s="1">
        <v>3</v>
      </c>
      <c r="J119" s="1">
        <v>3</v>
      </c>
      <c r="K119" s="1">
        <v>3</v>
      </c>
      <c r="L119" s="1">
        <v>6.1</v>
      </c>
      <c r="M119" s="1">
        <v>6.1</v>
      </c>
      <c r="N119" s="1">
        <v>6.1</v>
      </c>
      <c r="O119" s="1">
        <v>99.076999999999998</v>
      </c>
      <c r="P119" s="1">
        <v>0</v>
      </c>
      <c r="Q119" s="1">
        <v>40.408999999999999</v>
      </c>
      <c r="R119" s="1">
        <v>109910000</v>
      </c>
      <c r="S119" s="1">
        <v>5</v>
      </c>
      <c r="T119" s="8">
        <v>22.994380950927699</v>
      </c>
      <c r="U119" s="8">
        <v>18.730548858642599</v>
      </c>
      <c r="V119" s="8">
        <v>22.773862838745099</v>
      </c>
      <c r="W119" s="8">
        <v>18.163936614990199</v>
      </c>
      <c r="X119" s="8">
        <v>22.7799263000488</v>
      </c>
      <c r="Y119" s="8">
        <v>21.120143890380898</v>
      </c>
      <c r="Z119" s="8">
        <v>22.502031326293899</v>
      </c>
      <c r="AA119" s="8">
        <v>20.3504447937012</v>
      </c>
      <c r="AB119" s="6">
        <f t="shared" si="4"/>
        <v>22.762550354003874</v>
      </c>
      <c r="AC119" s="4">
        <f t="shared" si="5"/>
        <v>0.99613300539301808</v>
      </c>
    </row>
    <row r="120" spans="1:29" x14ac:dyDescent="0.25">
      <c r="A120" s="1" t="s">
        <v>357</v>
      </c>
      <c r="B120" s="1" t="s">
        <v>358</v>
      </c>
      <c r="C120" s="4">
        <f t="shared" si="3"/>
        <v>3.9364521081901209E-3</v>
      </c>
      <c r="D120" s="4">
        <v>2.4048950279194798</v>
      </c>
      <c r="E120" s="4">
        <v>2.0815238952636701</v>
      </c>
      <c r="F120" s="9"/>
      <c r="G120" s="9"/>
      <c r="H120" s="1" t="s">
        <v>356</v>
      </c>
      <c r="I120" s="1">
        <v>1</v>
      </c>
      <c r="J120" s="1">
        <v>1</v>
      </c>
      <c r="K120" s="1">
        <v>1</v>
      </c>
      <c r="L120" s="1">
        <v>7.5</v>
      </c>
      <c r="M120" s="1">
        <v>7.5</v>
      </c>
      <c r="N120" s="1">
        <v>7.5</v>
      </c>
      <c r="O120" s="1">
        <v>17.626999999999999</v>
      </c>
      <c r="P120" s="1">
        <v>0</v>
      </c>
      <c r="Q120" s="1">
        <v>2.5246</v>
      </c>
      <c r="R120" s="1">
        <v>39283000</v>
      </c>
      <c r="S120" s="1">
        <v>11</v>
      </c>
      <c r="T120" s="8">
        <v>20.981616973876999</v>
      </c>
      <c r="U120" s="8">
        <v>20.437280654907202</v>
      </c>
      <c r="V120" s="8">
        <v>21.910093307495099</v>
      </c>
      <c r="W120" s="8">
        <v>20.187452316284201</v>
      </c>
      <c r="X120" s="8">
        <v>22.196914672851602</v>
      </c>
      <c r="Y120" s="8">
        <v>19.449398040771499</v>
      </c>
      <c r="Z120" s="8">
        <v>22.169988632202099</v>
      </c>
      <c r="AA120" s="8">
        <v>18.8583869934082</v>
      </c>
      <c r="AB120" s="6">
        <f t="shared" si="4"/>
        <v>21.814653396606452</v>
      </c>
      <c r="AC120" s="4">
        <f t="shared" si="5"/>
        <v>0.99606354789180984</v>
      </c>
    </row>
    <row r="121" spans="1:29" x14ac:dyDescent="0.25">
      <c r="A121" s="1" t="s">
        <v>1648</v>
      </c>
      <c r="B121" s="1" t="s">
        <v>1649</v>
      </c>
      <c r="C121" s="4">
        <f t="shared" si="3"/>
        <v>3.9763319633444585E-3</v>
      </c>
      <c r="D121" s="12">
        <v>2.4005173657660399</v>
      </c>
      <c r="E121" s="4">
        <v>2.8569674491882302</v>
      </c>
      <c r="F121" s="13" t="s">
        <v>27</v>
      </c>
      <c r="G121" s="13" t="s">
        <v>27</v>
      </c>
      <c r="H121" s="1" t="s">
        <v>1647</v>
      </c>
      <c r="I121" s="1">
        <v>7</v>
      </c>
      <c r="J121" s="1">
        <v>7</v>
      </c>
      <c r="K121" s="1">
        <v>7</v>
      </c>
      <c r="L121" s="1">
        <v>24</v>
      </c>
      <c r="M121" s="1">
        <v>24</v>
      </c>
      <c r="N121" s="1">
        <v>24</v>
      </c>
      <c r="O121" s="1">
        <v>34.323999999999998</v>
      </c>
      <c r="P121" s="1">
        <v>0</v>
      </c>
      <c r="Q121" s="1">
        <v>15.005000000000001</v>
      </c>
      <c r="R121" s="1">
        <v>455630000</v>
      </c>
      <c r="S121" s="1">
        <v>30</v>
      </c>
      <c r="T121" s="8">
        <v>25.273056030273398</v>
      </c>
      <c r="U121" s="8">
        <v>22.337751388549801</v>
      </c>
      <c r="V121" s="8">
        <v>25.3865661621094</v>
      </c>
      <c r="W121" s="8">
        <v>24.008041381835898</v>
      </c>
      <c r="X121" s="8">
        <v>25.316066741943398</v>
      </c>
      <c r="Y121" s="8">
        <v>22.903194427490199</v>
      </c>
      <c r="Z121" s="8">
        <v>25.715549468994102</v>
      </c>
      <c r="AA121" s="8">
        <v>21.014381408691399</v>
      </c>
      <c r="AB121" s="6">
        <f t="shared" si="4"/>
        <v>25.422809600830075</v>
      </c>
      <c r="AC121" s="4">
        <f t="shared" si="5"/>
        <v>0.99602366803665554</v>
      </c>
    </row>
    <row r="122" spans="1:29" x14ac:dyDescent="0.25">
      <c r="A122" s="1" t="s">
        <v>1160</v>
      </c>
      <c r="B122" s="1" t="s">
        <v>1161</v>
      </c>
      <c r="C122" s="4">
        <f t="shared" si="3"/>
        <v>4.193274269914408E-3</v>
      </c>
      <c r="D122" s="4">
        <v>2.3774467307243001</v>
      </c>
      <c r="E122" s="4">
        <v>1.88876104354858</v>
      </c>
      <c r="F122" s="9"/>
      <c r="G122" s="9"/>
      <c r="H122" s="1" t="s">
        <v>1159</v>
      </c>
      <c r="I122" s="1">
        <v>36</v>
      </c>
      <c r="J122" s="1">
        <v>36</v>
      </c>
      <c r="K122" s="1">
        <v>32</v>
      </c>
      <c r="L122" s="1">
        <v>62.5</v>
      </c>
      <c r="M122" s="1">
        <v>62.5</v>
      </c>
      <c r="N122" s="1">
        <v>56.6</v>
      </c>
      <c r="O122" s="1">
        <v>46.107999999999997</v>
      </c>
      <c r="P122" s="1">
        <v>0</v>
      </c>
      <c r="Q122" s="1">
        <v>323.31</v>
      </c>
      <c r="R122" s="1">
        <v>5460100000</v>
      </c>
      <c r="S122" s="1">
        <v>144</v>
      </c>
      <c r="T122" s="8">
        <v>29.111577987670898</v>
      </c>
      <c r="U122" s="8">
        <v>27.4612331390381</v>
      </c>
      <c r="V122" s="8">
        <v>28.189899444580099</v>
      </c>
      <c r="W122" s="8">
        <v>26.382564544677699</v>
      </c>
      <c r="X122" s="8">
        <v>28.140338897705099</v>
      </c>
      <c r="Y122" s="8">
        <v>26.908962249755898</v>
      </c>
      <c r="Z122" s="8">
        <v>28.672967910766602</v>
      </c>
      <c r="AA122" s="8">
        <v>25.806980133056602</v>
      </c>
      <c r="AB122" s="6">
        <f t="shared" si="4"/>
        <v>28.528696060180675</v>
      </c>
      <c r="AC122" s="4">
        <f t="shared" si="5"/>
        <v>0.99580672573008555</v>
      </c>
    </row>
    <row r="123" spans="1:29" x14ac:dyDescent="0.25">
      <c r="A123" s="1" t="s">
        <v>1448</v>
      </c>
      <c r="B123" s="1" t="s">
        <v>1449</v>
      </c>
      <c r="C123" s="4">
        <f t="shared" si="3"/>
        <v>4.3819612527540288E-3</v>
      </c>
      <c r="D123" s="4">
        <v>2.3583314669828699</v>
      </c>
      <c r="E123" s="4">
        <v>-3.0503997802734402</v>
      </c>
      <c r="F123" s="9"/>
      <c r="G123" s="9"/>
      <c r="H123" s="1" t="s">
        <v>1447</v>
      </c>
      <c r="I123" s="1">
        <v>6</v>
      </c>
      <c r="J123" s="1">
        <v>6</v>
      </c>
      <c r="K123" s="1">
        <v>5</v>
      </c>
      <c r="L123" s="1">
        <v>35.4</v>
      </c>
      <c r="M123" s="1">
        <v>35.4</v>
      </c>
      <c r="N123" s="1">
        <v>35.4</v>
      </c>
      <c r="O123" s="1">
        <v>15.997999999999999</v>
      </c>
      <c r="P123" s="1">
        <v>0</v>
      </c>
      <c r="Q123" s="1">
        <v>73.492999999999995</v>
      </c>
      <c r="R123" s="1">
        <v>3395500000</v>
      </c>
      <c r="S123" s="1">
        <v>64</v>
      </c>
      <c r="T123" s="8">
        <v>24.926103591918899</v>
      </c>
      <c r="U123" s="8">
        <v>28.1827201843262</v>
      </c>
      <c r="V123" s="8">
        <v>26.0200710296631</v>
      </c>
      <c r="W123" s="8">
        <v>28.394111633300799</v>
      </c>
      <c r="X123" s="8">
        <v>26.3076496124268</v>
      </c>
      <c r="Y123" s="8">
        <v>29.592348098754901</v>
      </c>
      <c r="Z123" s="8">
        <v>27.1021938323975</v>
      </c>
      <c r="AA123" s="8">
        <v>30.3884372711182</v>
      </c>
      <c r="AB123" s="6">
        <f t="shared" si="4"/>
        <v>26.089004516601577</v>
      </c>
      <c r="AC123" s="4">
        <f t="shared" si="5"/>
        <v>0.99561803874724597</v>
      </c>
    </row>
    <row r="124" spans="1:29" x14ac:dyDescent="0.25">
      <c r="A124" s="1" t="s">
        <v>527</v>
      </c>
      <c r="B124" s="1" t="s">
        <v>528</v>
      </c>
      <c r="C124" s="4">
        <f t="shared" si="3"/>
        <v>4.6988405894338751E-3</v>
      </c>
      <c r="D124" s="4">
        <v>2.3280092883891701</v>
      </c>
      <c r="E124" s="4">
        <v>0.55281543731689498</v>
      </c>
      <c r="F124" s="9"/>
      <c r="G124" s="9"/>
      <c r="H124" s="1" t="s">
        <v>526</v>
      </c>
      <c r="I124" s="1">
        <v>2</v>
      </c>
      <c r="J124" s="1">
        <v>2</v>
      </c>
      <c r="K124" s="1">
        <v>2</v>
      </c>
      <c r="L124" s="1">
        <v>4.2</v>
      </c>
      <c r="M124" s="1">
        <v>4.2</v>
      </c>
      <c r="N124" s="1">
        <v>4.2</v>
      </c>
      <c r="O124" s="1">
        <v>92.569000000000003</v>
      </c>
      <c r="P124" s="1">
        <v>0</v>
      </c>
      <c r="Q124" s="1">
        <v>3.7048000000000001</v>
      </c>
      <c r="R124" s="1">
        <v>80703000</v>
      </c>
      <c r="S124" s="1">
        <v>2</v>
      </c>
      <c r="T124" s="8">
        <v>21.422908782958999</v>
      </c>
      <c r="U124" s="8">
        <v>21.273155212402301</v>
      </c>
      <c r="V124" s="8">
        <v>21.94313621521</v>
      </c>
      <c r="W124" s="8">
        <v>21.312297821044901</v>
      </c>
      <c r="X124" s="8">
        <v>21.890485763549801</v>
      </c>
      <c r="Y124" s="8">
        <v>21.132575988769499</v>
      </c>
      <c r="Z124" s="8">
        <v>21.820068359375</v>
      </c>
      <c r="AA124" s="8">
        <v>21.1473083496094</v>
      </c>
      <c r="AB124" s="6">
        <f t="shared" si="4"/>
        <v>21.769149780273452</v>
      </c>
      <c r="AC124" s="4">
        <f t="shared" si="5"/>
        <v>0.99530115941056607</v>
      </c>
    </row>
    <row r="125" spans="1:29" x14ac:dyDescent="0.25">
      <c r="A125" s="1" t="s">
        <v>1540</v>
      </c>
      <c r="B125" s="1" t="s">
        <v>1541</v>
      </c>
      <c r="C125" s="4">
        <f t="shared" si="3"/>
        <v>5.0626244833044771E-3</v>
      </c>
      <c r="D125" s="12">
        <v>2.29562428491356</v>
      </c>
      <c r="E125" s="4">
        <v>4.6102943420410201</v>
      </c>
      <c r="F125" s="13" t="s">
        <v>27</v>
      </c>
      <c r="G125" s="13" t="s">
        <v>27</v>
      </c>
      <c r="H125" s="1" t="s">
        <v>1539</v>
      </c>
      <c r="I125" s="1">
        <v>5</v>
      </c>
      <c r="J125" s="1">
        <v>5</v>
      </c>
      <c r="K125" s="1">
        <v>5</v>
      </c>
      <c r="L125" s="1">
        <v>11.1</v>
      </c>
      <c r="M125" s="1">
        <v>11.1</v>
      </c>
      <c r="N125" s="1">
        <v>11.1</v>
      </c>
      <c r="O125" s="1">
        <v>100.2</v>
      </c>
      <c r="P125" s="1">
        <v>0</v>
      </c>
      <c r="Q125" s="1">
        <v>36.850999999999999</v>
      </c>
      <c r="R125" s="1">
        <v>292960000</v>
      </c>
      <c r="S125" s="1">
        <v>24</v>
      </c>
      <c r="T125" s="8">
        <v>24.695192337036101</v>
      </c>
      <c r="U125" s="8">
        <v>18.637090682983398</v>
      </c>
      <c r="V125" s="8">
        <v>24.335382461547901</v>
      </c>
      <c r="W125" s="8">
        <v>20.800966262817401</v>
      </c>
      <c r="X125" s="8">
        <v>25.324882507324201</v>
      </c>
      <c r="Y125" s="8">
        <v>22.802465438842798</v>
      </c>
      <c r="Z125" s="8">
        <v>24.6086826324463</v>
      </c>
      <c r="AA125" s="8">
        <v>18.2824401855469</v>
      </c>
      <c r="AB125" s="6">
        <f t="shared" si="4"/>
        <v>24.741034984588627</v>
      </c>
      <c r="AC125" s="4">
        <f t="shared" si="5"/>
        <v>0.99493737551669548</v>
      </c>
    </row>
    <row r="126" spans="1:29" x14ac:dyDescent="0.25">
      <c r="A126" s="1" t="s">
        <v>1244</v>
      </c>
      <c r="B126" s="1" t="s">
        <v>1245</v>
      </c>
      <c r="C126" s="4">
        <f t="shared" si="3"/>
        <v>5.0883286134310668E-3</v>
      </c>
      <c r="D126" s="12">
        <v>2.2934248489336801</v>
      </c>
      <c r="E126" s="4">
        <v>2.6354746818542498</v>
      </c>
      <c r="F126" s="13" t="s">
        <v>27</v>
      </c>
      <c r="G126" s="13" t="s">
        <v>27</v>
      </c>
      <c r="H126" s="1" t="s">
        <v>1243</v>
      </c>
      <c r="I126" s="1">
        <v>5</v>
      </c>
      <c r="J126" s="1">
        <v>5</v>
      </c>
      <c r="K126" s="1">
        <v>5</v>
      </c>
      <c r="L126" s="1">
        <v>10.199999999999999</v>
      </c>
      <c r="M126" s="1">
        <v>10.199999999999999</v>
      </c>
      <c r="N126" s="1">
        <v>10.199999999999999</v>
      </c>
      <c r="O126" s="1">
        <v>88.367000000000004</v>
      </c>
      <c r="P126" s="1">
        <v>0</v>
      </c>
      <c r="Q126" s="1">
        <v>13.503</v>
      </c>
      <c r="R126" s="1">
        <v>101620000</v>
      </c>
      <c r="S126" s="1">
        <v>11</v>
      </c>
      <c r="T126" s="8">
        <v>22.824989318847699</v>
      </c>
      <c r="U126" s="8">
        <v>21.4025478363037</v>
      </c>
      <c r="V126" s="8">
        <v>22.1605110168457</v>
      </c>
      <c r="W126" s="8">
        <v>19.586057662963899</v>
      </c>
      <c r="X126" s="8">
        <v>22.798732757568398</v>
      </c>
      <c r="Y126" s="8">
        <v>18.6950874328613</v>
      </c>
      <c r="Z126" s="8">
        <v>22.975139617919901</v>
      </c>
      <c r="AA126" s="8">
        <v>20.5337810516357</v>
      </c>
      <c r="AB126" s="6">
        <f t="shared" si="4"/>
        <v>22.689843177795424</v>
      </c>
      <c r="AC126" s="4">
        <f t="shared" si="5"/>
        <v>0.99491167138656889</v>
      </c>
    </row>
    <row r="127" spans="1:29" x14ac:dyDescent="0.25">
      <c r="A127" s="1" t="s">
        <v>900</v>
      </c>
      <c r="B127" s="1" t="s">
        <v>901</v>
      </c>
      <c r="C127" s="4">
        <f t="shared" si="3"/>
        <v>5.338458098529582E-3</v>
      </c>
      <c r="D127" s="4">
        <v>2.2725841616973899</v>
      </c>
      <c r="E127" s="4">
        <v>1.5377054214477499</v>
      </c>
      <c r="F127" s="9"/>
      <c r="G127" s="9"/>
      <c r="H127" s="1" t="s">
        <v>899</v>
      </c>
      <c r="I127" s="1">
        <v>22</v>
      </c>
      <c r="J127" s="1">
        <v>22</v>
      </c>
      <c r="K127" s="1">
        <v>22</v>
      </c>
      <c r="L127" s="1">
        <v>22.6</v>
      </c>
      <c r="M127" s="1">
        <v>22.6</v>
      </c>
      <c r="N127" s="1">
        <v>22.6</v>
      </c>
      <c r="O127" s="1">
        <v>170.59</v>
      </c>
      <c r="P127" s="1">
        <v>0</v>
      </c>
      <c r="Q127" s="1">
        <v>75.185000000000002</v>
      </c>
      <c r="R127" s="1">
        <v>920740000</v>
      </c>
      <c r="S127" s="1">
        <v>64</v>
      </c>
      <c r="T127" s="8">
        <v>25.609189987182599</v>
      </c>
      <c r="U127" s="8">
        <v>24.303615570068398</v>
      </c>
      <c r="V127" s="8">
        <v>25.899152755737301</v>
      </c>
      <c r="W127" s="8">
        <v>24.274549484252901</v>
      </c>
      <c r="X127" s="8">
        <v>26.033933639526399</v>
      </c>
      <c r="Y127" s="8">
        <v>25.164497375488299</v>
      </c>
      <c r="Z127" s="8">
        <v>25.801563262939499</v>
      </c>
      <c r="AA127" s="8">
        <v>23.450355529785199</v>
      </c>
      <c r="AB127" s="6">
        <f t="shared" si="4"/>
        <v>25.83595991134645</v>
      </c>
      <c r="AC127" s="4">
        <f t="shared" si="5"/>
        <v>0.99466154190147038</v>
      </c>
    </row>
    <row r="128" spans="1:29" x14ac:dyDescent="0.25">
      <c r="A128" s="1" t="s">
        <v>604</v>
      </c>
      <c r="B128" s="1" t="s">
        <v>605</v>
      </c>
      <c r="C128" s="4">
        <f t="shared" si="3"/>
        <v>5.4493020124807461E-3</v>
      </c>
      <c r="D128" s="12">
        <v>2.2636591218593098</v>
      </c>
      <c r="E128" s="4">
        <v>3.3979258537292498</v>
      </c>
      <c r="F128" s="13" t="s">
        <v>27</v>
      </c>
      <c r="G128" s="13" t="s">
        <v>27</v>
      </c>
      <c r="H128" s="1" t="s">
        <v>603</v>
      </c>
      <c r="I128" s="1">
        <v>20</v>
      </c>
      <c r="J128" s="1">
        <v>19</v>
      </c>
      <c r="K128" s="1">
        <v>18</v>
      </c>
      <c r="L128" s="1">
        <v>3.7</v>
      </c>
      <c r="M128" s="1">
        <v>3.6</v>
      </c>
      <c r="N128" s="1">
        <v>3.4</v>
      </c>
      <c r="O128" s="1">
        <v>861.07</v>
      </c>
      <c r="P128" s="1">
        <v>0</v>
      </c>
      <c r="Q128" s="1">
        <v>27.61</v>
      </c>
      <c r="R128" s="1">
        <v>267160000</v>
      </c>
      <c r="S128" s="1">
        <v>28</v>
      </c>
      <c r="T128" s="8">
        <v>25.466314315795898</v>
      </c>
      <c r="U128" s="8">
        <v>21.9794216156006</v>
      </c>
      <c r="V128" s="8">
        <v>24.672010421752901</v>
      </c>
      <c r="W128" s="8">
        <v>22.1020393371582</v>
      </c>
      <c r="X128" s="8">
        <v>24.364728927612301</v>
      </c>
      <c r="Y128" s="8">
        <v>22.230901718139599</v>
      </c>
      <c r="Z128" s="8">
        <v>24.464881896972699</v>
      </c>
      <c r="AA128" s="8">
        <v>19.063869476318398</v>
      </c>
      <c r="AB128" s="6">
        <f t="shared" si="4"/>
        <v>24.741983890533451</v>
      </c>
      <c r="AC128" s="4">
        <f t="shared" si="5"/>
        <v>0.99455069798751927</v>
      </c>
    </row>
    <row r="129" spans="1:29" x14ac:dyDescent="0.25">
      <c r="A129" s="1" t="s">
        <v>172</v>
      </c>
      <c r="B129" s="1" t="s">
        <v>173</v>
      </c>
      <c r="C129" s="4">
        <f t="shared" si="3"/>
        <v>5.5253279722944238E-3</v>
      </c>
      <c r="D129" s="4">
        <v>2.2576419380355701</v>
      </c>
      <c r="E129" s="4">
        <v>1.86292028427124</v>
      </c>
      <c r="F129" s="9"/>
      <c r="G129" s="9"/>
      <c r="H129" s="1" t="s">
        <v>171</v>
      </c>
      <c r="I129" s="1">
        <v>32</v>
      </c>
      <c r="J129" s="1">
        <v>32</v>
      </c>
      <c r="K129" s="1">
        <v>32</v>
      </c>
      <c r="L129" s="1">
        <v>21.6</v>
      </c>
      <c r="M129" s="1">
        <v>21.6</v>
      </c>
      <c r="N129" s="1">
        <v>21.6</v>
      </c>
      <c r="O129" s="1">
        <v>273.2</v>
      </c>
      <c r="P129" s="1">
        <v>0</v>
      </c>
      <c r="Q129" s="1">
        <v>314.60000000000002</v>
      </c>
      <c r="R129" s="1">
        <v>2308100000</v>
      </c>
      <c r="S129" s="1">
        <v>111</v>
      </c>
      <c r="T129" s="8">
        <v>27.367780685424801</v>
      </c>
      <c r="U129" s="8">
        <v>26.297174453735401</v>
      </c>
      <c r="V129" s="8">
        <v>26.5694980621338</v>
      </c>
      <c r="W129" s="8">
        <v>24.5952548980713</v>
      </c>
      <c r="X129" s="8">
        <v>27.3125915527344</v>
      </c>
      <c r="Y129" s="8">
        <v>24.653980255126999</v>
      </c>
      <c r="Z129" s="8">
        <v>26.8083305358887</v>
      </c>
      <c r="AA129" s="8">
        <v>25.0601100921631</v>
      </c>
      <c r="AB129" s="6">
        <f t="shared" si="4"/>
        <v>27.014550209045424</v>
      </c>
      <c r="AC129" s="4">
        <f t="shared" si="5"/>
        <v>0.99447467202770556</v>
      </c>
    </row>
    <row r="130" spans="1:29" x14ac:dyDescent="0.25">
      <c r="A130" s="1" t="s">
        <v>1382</v>
      </c>
      <c r="B130" s="1" t="s">
        <v>1383</v>
      </c>
      <c r="C130" s="4">
        <f t="shared" ref="C130:C193" si="6">10^-D130</f>
        <v>5.7299612710316342E-3</v>
      </c>
      <c r="D130" s="4">
        <v>2.2418483134312299</v>
      </c>
      <c r="E130" s="4">
        <v>0.90262603759765603</v>
      </c>
      <c r="F130" s="9"/>
      <c r="G130" s="9"/>
      <c r="H130" s="1" t="s">
        <v>1381</v>
      </c>
      <c r="I130" s="1">
        <v>18</v>
      </c>
      <c r="J130" s="1">
        <v>18</v>
      </c>
      <c r="K130" s="1">
        <v>18</v>
      </c>
      <c r="L130" s="1">
        <v>44.2</v>
      </c>
      <c r="M130" s="1">
        <v>44.2</v>
      </c>
      <c r="N130" s="1">
        <v>44.2</v>
      </c>
      <c r="O130" s="1">
        <v>28.68</v>
      </c>
      <c r="P130" s="1">
        <v>0</v>
      </c>
      <c r="Q130" s="1">
        <v>323.31</v>
      </c>
      <c r="R130" s="1">
        <v>3906700000</v>
      </c>
      <c r="S130" s="1">
        <v>154</v>
      </c>
      <c r="T130" s="8">
        <v>28.020410537719702</v>
      </c>
      <c r="U130" s="8">
        <v>27.4879970550537</v>
      </c>
      <c r="V130" s="8">
        <v>27.857152938842798</v>
      </c>
      <c r="W130" s="8">
        <v>27.2354412078857</v>
      </c>
      <c r="X130" s="8">
        <v>27.918321609497099</v>
      </c>
      <c r="Y130" s="8">
        <v>26.840501785278299</v>
      </c>
      <c r="Z130" s="8">
        <v>27.904317855835</v>
      </c>
      <c r="AA130" s="8">
        <v>26.525758743286101</v>
      </c>
      <c r="AB130" s="6">
        <f t="shared" ref="AB130:AB193" si="7">AVERAGE(T130,V130,X130,Z130)</f>
        <v>27.925050735473651</v>
      </c>
      <c r="AC130" s="4">
        <f t="shared" ref="AC130:AC193" si="8">1-C130</f>
        <v>0.99427003872896835</v>
      </c>
    </row>
    <row r="131" spans="1:29" x14ac:dyDescent="0.25">
      <c r="A131" s="1" t="s">
        <v>933</v>
      </c>
      <c r="B131" s="1" t="s">
        <v>934</v>
      </c>
      <c r="C131" s="4">
        <f t="shared" si="6"/>
        <v>5.7343176541355748E-3</v>
      </c>
      <c r="D131" s="4">
        <v>2.2415182528584698</v>
      </c>
      <c r="E131" s="4">
        <v>-0.967670917510986</v>
      </c>
      <c r="F131" s="9"/>
      <c r="G131" s="9"/>
      <c r="H131" s="1" t="s">
        <v>932</v>
      </c>
      <c r="I131" s="1">
        <v>43</v>
      </c>
      <c r="J131" s="1">
        <v>43</v>
      </c>
      <c r="K131" s="1">
        <v>42</v>
      </c>
      <c r="L131" s="1">
        <v>57.5</v>
      </c>
      <c r="M131" s="1">
        <v>57.5</v>
      </c>
      <c r="N131" s="1">
        <v>57.5</v>
      </c>
      <c r="O131" s="1">
        <v>72.331999999999994</v>
      </c>
      <c r="P131" s="1">
        <v>0</v>
      </c>
      <c r="Q131" s="1">
        <v>323.31</v>
      </c>
      <c r="R131" s="1">
        <v>7529700000</v>
      </c>
      <c r="S131" s="1">
        <v>389</v>
      </c>
      <c r="T131" s="8">
        <v>28.265975952148398</v>
      </c>
      <c r="U131" s="8">
        <v>28.91530418396</v>
      </c>
      <c r="V131" s="8">
        <v>28.811641693115199</v>
      </c>
      <c r="W131" s="8">
        <v>29.678653717041001</v>
      </c>
      <c r="X131" s="8">
        <v>28.447385787963899</v>
      </c>
      <c r="Y131" s="8">
        <v>29.832328796386701</v>
      </c>
      <c r="Z131" s="8">
        <v>28.547676086425799</v>
      </c>
      <c r="AA131" s="8">
        <v>29.517076492309599</v>
      </c>
      <c r="AB131" s="6">
        <f t="shared" si="7"/>
        <v>28.518169879913323</v>
      </c>
      <c r="AC131" s="4">
        <f t="shared" si="8"/>
        <v>0.99426568234586443</v>
      </c>
    </row>
    <row r="132" spans="1:29" x14ac:dyDescent="0.25">
      <c r="A132" s="1" t="s">
        <v>1615</v>
      </c>
      <c r="B132" s="13" t="s">
        <v>1616</v>
      </c>
      <c r="C132" s="14">
        <f t="shared" si="6"/>
        <v>5.9346232019820326E-3</v>
      </c>
      <c r="D132" s="12">
        <v>2.2266068498340399</v>
      </c>
      <c r="E132" s="4">
        <v>3.6605877876281698</v>
      </c>
      <c r="F132" s="13" t="s">
        <v>27</v>
      </c>
      <c r="G132" s="13" t="s">
        <v>27</v>
      </c>
      <c r="H132" s="1" t="s">
        <v>1614</v>
      </c>
      <c r="I132" s="1">
        <v>3</v>
      </c>
      <c r="J132" s="1">
        <v>3</v>
      </c>
      <c r="K132" s="1">
        <v>3</v>
      </c>
      <c r="L132" s="1">
        <v>15.3</v>
      </c>
      <c r="M132" s="1">
        <v>15.3</v>
      </c>
      <c r="N132" s="1">
        <v>15.3</v>
      </c>
      <c r="O132" s="1">
        <v>29.998999999999999</v>
      </c>
      <c r="P132" s="1">
        <v>0</v>
      </c>
      <c r="Q132" s="1">
        <v>69.057000000000002</v>
      </c>
      <c r="R132" s="1">
        <v>140950000</v>
      </c>
      <c r="S132" s="1">
        <v>9</v>
      </c>
      <c r="T132" s="8">
        <v>22.9514484405518</v>
      </c>
      <c r="U132" s="8">
        <v>19.9898357391357</v>
      </c>
      <c r="V132" s="8">
        <v>24.231691360473601</v>
      </c>
      <c r="W132" s="8">
        <v>19.463865280151399</v>
      </c>
      <c r="X132" s="8">
        <v>24.109247207641602</v>
      </c>
      <c r="Y132" s="8">
        <v>18.210098266601602</v>
      </c>
      <c r="Z132" s="8">
        <v>20.861015319824201</v>
      </c>
      <c r="AA132" s="8">
        <v>19.847251892089801</v>
      </c>
      <c r="AB132" s="6">
        <f t="shared" si="7"/>
        <v>23.038350582122803</v>
      </c>
      <c r="AC132" s="4">
        <f t="shared" si="8"/>
        <v>0.99406537679801799</v>
      </c>
    </row>
    <row r="133" spans="1:29" x14ac:dyDescent="0.25">
      <c r="A133" s="1" t="s">
        <v>392</v>
      </c>
      <c r="B133" s="1" t="s">
        <v>393</v>
      </c>
      <c r="C133" s="4">
        <f t="shared" si="6"/>
        <v>5.9620425152332674E-3</v>
      </c>
      <c r="D133" s="4">
        <v>2.2246049313450902</v>
      </c>
      <c r="E133" s="4">
        <v>2.11542892456055</v>
      </c>
      <c r="F133" s="9"/>
      <c r="G133" s="9"/>
      <c r="H133" s="1" t="s">
        <v>391</v>
      </c>
      <c r="I133" s="1">
        <v>1</v>
      </c>
      <c r="J133" s="1">
        <v>1</v>
      </c>
      <c r="K133" s="1">
        <v>1</v>
      </c>
      <c r="L133" s="1">
        <v>10.4</v>
      </c>
      <c r="M133" s="1">
        <v>10.4</v>
      </c>
      <c r="N133" s="1">
        <v>10.4</v>
      </c>
      <c r="O133" s="1">
        <v>15.443</v>
      </c>
      <c r="P133" s="1">
        <v>1.1628000000000001E-3</v>
      </c>
      <c r="Q133" s="1">
        <v>2.0217000000000001</v>
      </c>
      <c r="R133" s="1">
        <v>20033000</v>
      </c>
      <c r="S133" s="1">
        <v>6</v>
      </c>
      <c r="T133" s="8">
        <v>20.405828475952099</v>
      </c>
      <c r="U133" s="8">
        <v>20.105045318603501</v>
      </c>
      <c r="V133" s="8">
        <v>21.852167129516602</v>
      </c>
      <c r="W133" s="8">
        <v>19.7115592956543</v>
      </c>
      <c r="X133" s="8">
        <v>21.440858840942401</v>
      </c>
      <c r="Y133" s="8">
        <v>18.593318939208999</v>
      </c>
      <c r="Z133" s="8">
        <v>21.820341110229499</v>
      </c>
      <c r="AA133" s="8">
        <v>18.647556304931602</v>
      </c>
      <c r="AB133" s="6">
        <f t="shared" si="7"/>
        <v>21.379798889160149</v>
      </c>
      <c r="AC133" s="4">
        <f t="shared" si="8"/>
        <v>0.99403795748476675</v>
      </c>
    </row>
    <row r="134" spans="1:29" x14ac:dyDescent="0.25">
      <c r="A134" s="1" t="s">
        <v>840</v>
      </c>
      <c r="B134" s="1" t="s">
        <v>841</v>
      </c>
      <c r="C134" s="4">
        <f t="shared" si="6"/>
        <v>6.0112249898910657E-3</v>
      </c>
      <c r="D134" s="4">
        <v>2.2210370168260001</v>
      </c>
      <c r="E134" s="4">
        <v>-3.6466636657714799</v>
      </c>
      <c r="F134" s="9"/>
      <c r="G134" s="9"/>
      <c r="H134" s="1" t="s">
        <v>839</v>
      </c>
      <c r="I134" s="1">
        <v>2</v>
      </c>
      <c r="J134" s="1">
        <v>2</v>
      </c>
      <c r="K134" s="1">
        <v>2</v>
      </c>
      <c r="L134" s="1">
        <v>1.9</v>
      </c>
      <c r="M134" s="1">
        <v>1.9</v>
      </c>
      <c r="N134" s="1">
        <v>1.9</v>
      </c>
      <c r="O134" s="1">
        <v>59.578000000000003</v>
      </c>
      <c r="P134" s="1">
        <v>0</v>
      </c>
      <c r="Q134" s="1">
        <v>19.683</v>
      </c>
      <c r="R134" s="1">
        <v>4320900000</v>
      </c>
      <c r="S134" s="1">
        <v>37</v>
      </c>
      <c r="T134" s="8">
        <v>24.035150527954102</v>
      </c>
      <c r="U134" s="8">
        <v>28.716464996337901</v>
      </c>
      <c r="V134" s="8">
        <v>25.756107330322301</v>
      </c>
      <c r="W134" s="8">
        <v>28.565616607666001</v>
      </c>
      <c r="X134" s="8">
        <v>26.751491546630898</v>
      </c>
      <c r="Y134" s="8">
        <v>29.896501541137699</v>
      </c>
      <c r="Z134" s="8">
        <v>27.017333984375</v>
      </c>
      <c r="AA134" s="8">
        <v>30.968154907226602</v>
      </c>
      <c r="AB134" s="6">
        <f t="shared" si="7"/>
        <v>25.890020847320574</v>
      </c>
      <c r="AC134" s="4">
        <f t="shared" si="8"/>
        <v>0.99398877501010896</v>
      </c>
    </row>
    <row r="135" spans="1:29" x14ac:dyDescent="0.25">
      <c r="A135" s="1" t="s">
        <v>345</v>
      </c>
      <c r="B135" s="1" t="s">
        <v>346</v>
      </c>
      <c r="C135" s="4">
        <f t="shared" si="6"/>
        <v>6.0407113672138772E-3</v>
      </c>
      <c r="D135" s="4">
        <v>2.2189119149113199</v>
      </c>
      <c r="E135" s="4">
        <v>1.46947193145752</v>
      </c>
      <c r="F135" s="9"/>
      <c r="G135" s="9"/>
      <c r="H135" s="1" t="s">
        <v>344</v>
      </c>
      <c r="I135" s="1">
        <v>3</v>
      </c>
      <c r="J135" s="1">
        <v>3</v>
      </c>
      <c r="K135" s="1">
        <v>3</v>
      </c>
      <c r="L135" s="1">
        <v>6.4</v>
      </c>
      <c r="M135" s="1">
        <v>6.4</v>
      </c>
      <c r="N135" s="1">
        <v>6.4</v>
      </c>
      <c r="O135" s="1">
        <v>72.152000000000001</v>
      </c>
      <c r="P135" s="1">
        <v>0</v>
      </c>
      <c r="Q135" s="1">
        <v>2.1846999999999999</v>
      </c>
      <c r="R135" s="1">
        <v>23954000</v>
      </c>
      <c r="S135" s="1">
        <v>3</v>
      </c>
      <c r="T135" s="8">
        <v>20.613512039184599</v>
      </c>
      <c r="U135" s="8">
        <v>18.4935417175293</v>
      </c>
      <c r="V135" s="8">
        <v>20.991685867309599</v>
      </c>
      <c r="W135" s="8">
        <v>19.5801181793213</v>
      </c>
      <c r="X135" s="8">
        <v>21.1092319488525</v>
      </c>
      <c r="Y135" s="8">
        <v>19.8990173339844</v>
      </c>
      <c r="Z135" s="8">
        <v>21.059928894043001</v>
      </c>
      <c r="AA135" s="8">
        <v>19.923793792724599</v>
      </c>
      <c r="AB135" s="6">
        <f t="shared" si="7"/>
        <v>20.943589687347423</v>
      </c>
      <c r="AC135" s="4">
        <f t="shared" si="8"/>
        <v>0.99395928863278615</v>
      </c>
    </row>
    <row r="136" spans="1:29" x14ac:dyDescent="0.25">
      <c r="A136" s="1" t="s">
        <v>873</v>
      </c>
      <c r="B136" s="13" t="s">
        <v>874</v>
      </c>
      <c r="C136" s="14">
        <f t="shared" si="6"/>
        <v>6.3679536482804397E-3</v>
      </c>
      <c r="D136" s="14">
        <v>2.19600010644647</v>
      </c>
      <c r="E136" s="4">
        <v>3.2399168014526398</v>
      </c>
      <c r="F136" s="9"/>
      <c r="G136" s="9"/>
      <c r="H136" s="1" t="s">
        <v>872</v>
      </c>
      <c r="I136" s="1">
        <v>4</v>
      </c>
      <c r="J136" s="1">
        <v>4</v>
      </c>
      <c r="K136" s="1">
        <v>4</v>
      </c>
      <c r="L136" s="1">
        <v>20.2</v>
      </c>
      <c r="M136" s="1">
        <v>20.2</v>
      </c>
      <c r="N136" s="1">
        <v>20.2</v>
      </c>
      <c r="O136" s="1">
        <v>34.273000000000003</v>
      </c>
      <c r="P136" s="1">
        <v>0</v>
      </c>
      <c r="Q136" s="1">
        <v>13.567</v>
      </c>
      <c r="R136" s="1">
        <v>78875000</v>
      </c>
      <c r="S136" s="1">
        <v>6</v>
      </c>
      <c r="T136" s="8">
        <v>21.464584350585898</v>
      </c>
      <c r="U136" s="8">
        <v>20.888145446777301</v>
      </c>
      <c r="V136" s="8">
        <v>23.729930877685501</v>
      </c>
      <c r="W136" s="8">
        <v>17.917882919311499</v>
      </c>
      <c r="X136" s="8">
        <v>23.171043395996101</v>
      </c>
      <c r="Y136" s="8">
        <v>19.862392425537099</v>
      </c>
      <c r="Z136" s="8">
        <v>23.1314296722412</v>
      </c>
      <c r="AA136" s="8">
        <v>19.868900299072301</v>
      </c>
      <c r="AB136" s="6">
        <f t="shared" si="7"/>
        <v>22.874247074127172</v>
      </c>
      <c r="AC136" s="4">
        <f t="shared" si="8"/>
        <v>0.99363204635171953</v>
      </c>
    </row>
    <row r="137" spans="1:29" x14ac:dyDescent="0.25">
      <c r="A137" s="1" t="s">
        <v>678</v>
      </c>
      <c r="B137" s="1" t="s">
        <v>679</v>
      </c>
      <c r="C137" s="4">
        <f t="shared" si="6"/>
        <v>6.5218367653218272E-3</v>
      </c>
      <c r="D137" s="4">
        <v>2.1856300753257001</v>
      </c>
      <c r="E137" s="4">
        <v>1.4951643943786599</v>
      </c>
      <c r="F137" s="9"/>
      <c r="G137" s="9"/>
      <c r="H137" s="1" t="s">
        <v>677</v>
      </c>
      <c r="I137" s="1">
        <v>2</v>
      </c>
      <c r="J137" s="1">
        <v>2</v>
      </c>
      <c r="K137" s="1">
        <v>2</v>
      </c>
      <c r="L137" s="1">
        <v>25.8</v>
      </c>
      <c r="M137" s="1">
        <v>25.8</v>
      </c>
      <c r="N137" s="1">
        <v>25.8</v>
      </c>
      <c r="O137" s="1">
        <v>10.99</v>
      </c>
      <c r="P137" s="1">
        <v>0</v>
      </c>
      <c r="Q137" s="1">
        <v>3.3582000000000001</v>
      </c>
      <c r="R137" s="1">
        <v>28523000</v>
      </c>
      <c r="S137" s="1">
        <v>3</v>
      </c>
      <c r="T137" s="8">
        <v>21.385797500610401</v>
      </c>
      <c r="U137" s="8">
        <v>20.853918075561499</v>
      </c>
      <c r="V137" s="8">
        <v>21.123762130737301</v>
      </c>
      <c r="W137" s="8">
        <v>19.737005233764599</v>
      </c>
      <c r="X137" s="8">
        <v>21.3111896514893</v>
      </c>
      <c r="Y137" s="8">
        <v>19.398904800415</v>
      </c>
      <c r="Z137" s="8">
        <v>21.413383483886701</v>
      </c>
      <c r="AA137" s="8">
        <v>19.263647079467798</v>
      </c>
      <c r="AB137" s="6">
        <f t="shared" si="7"/>
        <v>21.308533191680926</v>
      </c>
      <c r="AC137" s="4">
        <f t="shared" si="8"/>
        <v>0.99347816323467819</v>
      </c>
    </row>
    <row r="138" spans="1:29" x14ac:dyDescent="0.25">
      <c r="A138" s="1" t="s">
        <v>1068</v>
      </c>
      <c r="B138" s="1" t="s">
        <v>1069</v>
      </c>
      <c r="C138" s="4">
        <f t="shared" si="6"/>
        <v>6.5638387039499086E-3</v>
      </c>
      <c r="D138" s="4">
        <v>2.18284209959414</v>
      </c>
      <c r="E138" s="4">
        <v>0.33673334121704102</v>
      </c>
      <c r="F138" s="9"/>
      <c r="G138" s="9"/>
      <c r="H138" s="1" t="s">
        <v>1067</v>
      </c>
      <c r="I138" s="1">
        <v>15</v>
      </c>
      <c r="J138" s="1">
        <v>15</v>
      </c>
      <c r="K138" s="1">
        <v>12</v>
      </c>
      <c r="L138" s="1">
        <v>65.7</v>
      </c>
      <c r="M138" s="1">
        <v>65.7</v>
      </c>
      <c r="N138" s="1">
        <v>57.8</v>
      </c>
      <c r="O138" s="1">
        <v>18.501999999999999</v>
      </c>
      <c r="P138" s="1">
        <v>0</v>
      </c>
      <c r="Q138" s="1">
        <v>323.31</v>
      </c>
      <c r="R138" s="1">
        <v>3170900000</v>
      </c>
      <c r="S138" s="1">
        <v>86</v>
      </c>
      <c r="T138" s="8">
        <v>27.533042907714801</v>
      </c>
      <c r="U138" s="8">
        <v>27.216230392456101</v>
      </c>
      <c r="V138" s="8">
        <v>27.367031097412099</v>
      </c>
      <c r="W138" s="8">
        <v>27.096776962280298</v>
      </c>
      <c r="X138" s="8">
        <v>27.304868698120099</v>
      </c>
      <c r="Y138" s="8">
        <v>27.1459846496582</v>
      </c>
      <c r="Z138" s="8">
        <v>27.595838546752901</v>
      </c>
      <c r="AA138" s="8">
        <v>26.994855880737301</v>
      </c>
      <c r="AB138" s="6">
        <f t="shared" si="7"/>
        <v>27.450195312499975</v>
      </c>
      <c r="AC138" s="4">
        <f t="shared" si="8"/>
        <v>0.99343616129605006</v>
      </c>
    </row>
    <row r="139" spans="1:29" x14ac:dyDescent="0.25">
      <c r="A139" s="1" t="s">
        <v>1065</v>
      </c>
      <c r="B139" s="1" t="s">
        <v>1066</v>
      </c>
      <c r="C139" s="4">
        <f t="shared" si="6"/>
        <v>6.7081923508584655E-3</v>
      </c>
      <c r="D139" s="4">
        <v>2.1733944929176601</v>
      </c>
      <c r="E139" s="4">
        <v>0.54116153717041005</v>
      </c>
      <c r="F139" s="9"/>
      <c r="G139" s="9"/>
      <c r="H139" s="1" t="s">
        <v>1064</v>
      </c>
      <c r="I139" s="1">
        <v>21</v>
      </c>
      <c r="J139" s="1">
        <v>21</v>
      </c>
      <c r="K139" s="1">
        <v>21</v>
      </c>
      <c r="L139" s="1">
        <v>70.8</v>
      </c>
      <c r="M139" s="1">
        <v>70.8</v>
      </c>
      <c r="N139" s="1">
        <v>70.8</v>
      </c>
      <c r="O139" s="1">
        <v>26.687999999999999</v>
      </c>
      <c r="P139" s="1">
        <v>0</v>
      </c>
      <c r="Q139" s="1">
        <v>323.31</v>
      </c>
      <c r="R139" s="1">
        <v>2833300000</v>
      </c>
      <c r="S139" s="1">
        <v>114</v>
      </c>
      <c r="T139" s="8">
        <v>27.316137313842798</v>
      </c>
      <c r="U139" s="8">
        <v>27.045831680297901</v>
      </c>
      <c r="V139" s="8">
        <v>27.448844909668001</v>
      </c>
      <c r="W139" s="8">
        <v>26.716333389282202</v>
      </c>
      <c r="X139" s="8">
        <v>27.393865585327099</v>
      </c>
      <c r="Y139" s="8">
        <v>27.111377716064499</v>
      </c>
      <c r="Z139" s="8">
        <v>27.450025558471701</v>
      </c>
      <c r="AA139" s="8">
        <v>26.570684432983398</v>
      </c>
      <c r="AB139" s="6">
        <f t="shared" si="7"/>
        <v>27.4022183418274</v>
      </c>
      <c r="AC139" s="4">
        <f t="shared" si="8"/>
        <v>0.99329180764914149</v>
      </c>
    </row>
    <row r="140" spans="1:29" x14ac:dyDescent="0.25">
      <c r="A140" s="1" t="s">
        <v>1250</v>
      </c>
      <c r="B140" s="1" t="s">
        <v>1251</v>
      </c>
      <c r="C140" s="4">
        <f t="shared" si="6"/>
        <v>7.0312782526963068E-3</v>
      </c>
      <c r="D140" s="4">
        <v>2.1529657151467898</v>
      </c>
      <c r="E140" s="4">
        <v>0.70599746704101596</v>
      </c>
      <c r="F140" s="9"/>
      <c r="G140" s="9"/>
      <c r="H140" s="1" t="s">
        <v>1249</v>
      </c>
      <c r="I140" s="1">
        <v>13</v>
      </c>
      <c r="J140" s="1">
        <v>13</v>
      </c>
      <c r="K140" s="1">
        <v>13</v>
      </c>
      <c r="L140" s="1">
        <v>49.5</v>
      </c>
      <c r="M140" s="1">
        <v>49.5</v>
      </c>
      <c r="N140" s="1">
        <v>49.5</v>
      </c>
      <c r="O140" s="1">
        <v>46.44</v>
      </c>
      <c r="P140" s="1">
        <v>0</v>
      </c>
      <c r="Q140" s="1">
        <v>264.52</v>
      </c>
      <c r="R140" s="1">
        <v>2711900000</v>
      </c>
      <c r="S140" s="1">
        <v>92</v>
      </c>
      <c r="T140" s="8">
        <v>27.178451538085898</v>
      </c>
      <c r="U140" s="8">
        <v>26.5083332061768</v>
      </c>
      <c r="V140" s="8">
        <v>27.655740737915</v>
      </c>
      <c r="W140" s="8">
        <v>26.9995937347412</v>
      </c>
      <c r="X140" s="8">
        <v>27.7156791687012</v>
      </c>
      <c r="Y140" s="8">
        <v>26.838819503784201</v>
      </c>
      <c r="Z140" s="8">
        <v>27.6730346679688</v>
      </c>
      <c r="AA140" s="8">
        <v>27.052169799804702</v>
      </c>
      <c r="AB140" s="6">
        <f t="shared" si="7"/>
        <v>27.555726528167725</v>
      </c>
      <c r="AC140" s="4">
        <f t="shared" si="8"/>
        <v>0.99296872174730366</v>
      </c>
    </row>
    <row r="141" spans="1:29" x14ac:dyDescent="0.25">
      <c r="A141" s="1" t="s">
        <v>1436</v>
      </c>
      <c r="B141" s="1" t="s">
        <v>1437</v>
      </c>
      <c r="C141" s="4">
        <f t="shared" si="6"/>
        <v>7.6264516012522739E-3</v>
      </c>
      <c r="D141" s="4">
        <v>2.11767748150073</v>
      </c>
      <c r="E141" s="4">
        <v>0.49798774719238298</v>
      </c>
      <c r="F141" s="9"/>
      <c r="G141" s="9"/>
      <c r="H141" s="1" t="s">
        <v>1435</v>
      </c>
      <c r="I141" s="1">
        <v>30</v>
      </c>
      <c r="J141" s="1">
        <v>30</v>
      </c>
      <c r="K141" s="1">
        <v>30</v>
      </c>
      <c r="L141" s="1">
        <v>51.1</v>
      </c>
      <c r="M141" s="1">
        <v>51.1</v>
      </c>
      <c r="N141" s="1">
        <v>51.1</v>
      </c>
      <c r="O141" s="1">
        <v>50.183999999999997</v>
      </c>
      <c r="P141" s="1">
        <v>0</v>
      </c>
      <c r="Q141" s="1">
        <v>323.31</v>
      </c>
      <c r="R141" s="1">
        <v>14122000000</v>
      </c>
      <c r="S141" s="1">
        <v>289</v>
      </c>
      <c r="T141" s="8">
        <v>29.813737869262699</v>
      </c>
      <c r="U141" s="8">
        <v>29.178855895996101</v>
      </c>
      <c r="V141" s="8">
        <v>29.5489807128906</v>
      </c>
      <c r="W141" s="8">
        <v>29.097455978393601</v>
      </c>
      <c r="X141" s="8">
        <v>29.922523498535199</v>
      </c>
      <c r="Y141" s="8">
        <v>29.533878326416001</v>
      </c>
      <c r="Z141" s="8">
        <v>29.6929035186768</v>
      </c>
      <c r="AA141" s="8">
        <v>29.17600440979</v>
      </c>
      <c r="AB141" s="6">
        <f t="shared" si="7"/>
        <v>29.744536399841326</v>
      </c>
      <c r="AC141" s="4">
        <f t="shared" si="8"/>
        <v>0.9923735483987477</v>
      </c>
    </row>
    <row r="142" spans="1:29" x14ac:dyDescent="0.25">
      <c r="A142" s="1" t="s">
        <v>1023</v>
      </c>
      <c r="B142" s="1" t="s">
        <v>1024</v>
      </c>
      <c r="C142" s="4">
        <f t="shared" si="6"/>
        <v>7.7720741017749612E-3</v>
      </c>
      <c r="D142" s="4">
        <v>2.1094630673313199</v>
      </c>
      <c r="E142" s="4">
        <v>1.7733855247497601</v>
      </c>
      <c r="F142" s="9"/>
      <c r="G142" s="9"/>
      <c r="H142" s="1" t="s">
        <v>1022</v>
      </c>
      <c r="I142" s="1">
        <v>3</v>
      </c>
      <c r="J142" s="1">
        <v>3</v>
      </c>
      <c r="K142" s="1">
        <v>3</v>
      </c>
      <c r="L142" s="1">
        <v>10.9</v>
      </c>
      <c r="M142" s="1">
        <v>10.9</v>
      </c>
      <c r="N142" s="1">
        <v>10.9</v>
      </c>
      <c r="O142" s="1">
        <v>33.823999999999998</v>
      </c>
      <c r="P142" s="1">
        <v>1.1534E-3</v>
      </c>
      <c r="Q142" s="1">
        <v>1.9945999999999999</v>
      </c>
      <c r="R142" s="1">
        <v>20697000</v>
      </c>
      <c r="S142" s="1">
        <v>3</v>
      </c>
      <c r="T142" s="8">
        <v>20.318931579589801</v>
      </c>
      <c r="U142" s="8">
        <v>18.0490417480469</v>
      </c>
      <c r="V142" s="8">
        <v>21.078418731689499</v>
      </c>
      <c r="W142" s="8">
        <v>19.117511749267599</v>
      </c>
      <c r="X142" s="8">
        <v>20.7982788085938</v>
      </c>
      <c r="Y142" s="8">
        <v>20.076555252075199</v>
      </c>
      <c r="Z142" s="8">
        <v>21.055366516113299</v>
      </c>
      <c r="AA142" s="8">
        <v>18.914344787597699</v>
      </c>
      <c r="AB142" s="6">
        <f t="shared" si="7"/>
        <v>20.8127489089966</v>
      </c>
      <c r="AC142" s="4">
        <f t="shared" si="8"/>
        <v>0.99222792589822506</v>
      </c>
    </row>
    <row r="143" spans="1:29" x14ac:dyDescent="0.25">
      <c r="A143" s="1" t="s">
        <v>231</v>
      </c>
      <c r="B143" s="1" t="s">
        <v>232</v>
      </c>
      <c r="C143" s="4">
        <f t="shared" si="6"/>
        <v>8.3638981274681522E-3</v>
      </c>
      <c r="D143" s="4">
        <v>2.0775912655420599</v>
      </c>
      <c r="E143" s="4">
        <v>1.45261526107788</v>
      </c>
      <c r="F143" s="9"/>
      <c r="G143" s="9"/>
      <c r="H143" s="1" t="s">
        <v>230</v>
      </c>
      <c r="I143" s="1">
        <v>1</v>
      </c>
      <c r="J143" s="1">
        <v>1</v>
      </c>
      <c r="K143" s="1">
        <v>1</v>
      </c>
      <c r="L143" s="1">
        <v>18.899999999999999</v>
      </c>
      <c r="M143" s="1">
        <v>18.899999999999999</v>
      </c>
      <c r="N143" s="1">
        <v>18.899999999999999</v>
      </c>
      <c r="O143" s="1">
        <v>13.153</v>
      </c>
      <c r="P143" s="1">
        <v>0</v>
      </c>
      <c r="Q143" s="1">
        <v>12.792</v>
      </c>
      <c r="R143" s="1">
        <v>23683000</v>
      </c>
      <c r="S143" s="1">
        <v>6</v>
      </c>
      <c r="T143" s="8">
        <v>20.473678588867202</v>
      </c>
      <c r="U143" s="8">
        <v>19.84250831604</v>
      </c>
      <c r="V143" s="8">
        <v>21.785764694213899</v>
      </c>
      <c r="W143" s="8">
        <v>20.311063766479499</v>
      </c>
      <c r="X143" s="8">
        <v>22.0296516418457</v>
      </c>
      <c r="Y143" s="8">
        <v>19.874849319458001</v>
      </c>
      <c r="Z143" s="8">
        <v>21.816596984863299</v>
      </c>
      <c r="AA143" s="8">
        <v>20.266809463501001</v>
      </c>
      <c r="AB143" s="6">
        <f t="shared" si="7"/>
        <v>21.526422977447524</v>
      </c>
      <c r="AC143" s="4">
        <f t="shared" si="8"/>
        <v>0.99163610187253182</v>
      </c>
    </row>
    <row r="144" spans="1:29" x14ac:dyDescent="0.25">
      <c r="A144" s="1" t="s">
        <v>95</v>
      </c>
      <c r="B144" s="1" t="s">
        <v>96</v>
      </c>
      <c r="C144" s="4">
        <f t="shared" si="6"/>
        <v>8.5076200800366496E-3</v>
      </c>
      <c r="D144" s="4">
        <v>2.0701919123785801</v>
      </c>
      <c r="E144" s="4">
        <v>1.37828397750854</v>
      </c>
      <c r="F144" s="9"/>
      <c r="G144" s="9"/>
      <c r="H144" s="1" t="s">
        <v>94</v>
      </c>
      <c r="I144" s="1">
        <v>1</v>
      </c>
      <c r="J144" s="1">
        <v>1</v>
      </c>
      <c r="K144" s="1">
        <v>1</v>
      </c>
      <c r="L144" s="1">
        <v>3.4</v>
      </c>
      <c r="M144" s="1">
        <v>3.4</v>
      </c>
      <c r="N144" s="1">
        <v>3.4</v>
      </c>
      <c r="O144" s="1">
        <v>55.57</v>
      </c>
      <c r="P144" s="1">
        <v>0</v>
      </c>
      <c r="Q144" s="1">
        <v>4.4835000000000003</v>
      </c>
      <c r="R144" s="1">
        <v>24635000</v>
      </c>
      <c r="S144" s="1">
        <v>1</v>
      </c>
      <c r="T144" s="8">
        <v>21.180709838867202</v>
      </c>
      <c r="U144" s="8">
        <v>19.838088989257798</v>
      </c>
      <c r="V144" s="8">
        <v>21.387638092041001</v>
      </c>
      <c r="W144" s="8">
        <v>19.462997436523398</v>
      </c>
      <c r="X144" s="8">
        <v>19.908296585083001</v>
      </c>
      <c r="Y144" s="8">
        <v>19.1566772460938</v>
      </c>
      <c r="Z144" s="8">
        <v>21.0075798034668</v>
      </c>
      <c r="AA144" s="8">
        <v>19.5133247375488</v>
      </c>
      <c r="AB144" s="6">
        <f t="shared" si="7"/>
        <v>20.871056079864502</v>
      </c>
      <c r="AC144" s="4">
        <f t="shared" si="8"/>
        <v>0.99149237991996331</v>
      </c>
    </row>
    <row r="145" spans="1:29" x14ac:dyDescent="0.25">
      <c r="A145" s="1" t="s">
        <v>629</v>
      </c>
      <c r="B145" s="1" t="s">
        <v>630</v>
      </c>
      <c r="C145" s="4">
        <f t="shared" si="6"/>
        <v>8.6994653675146784E-3</v>
      </c>
      <c r="D145" s="4">
        <v>2.0605074364701998</v>
      </c>
      <c r="E145" s="4">
        <v>1.5067710876464799</v>
      </c>
      <c r="F145" s="9"/>
      <c r="G145" s="9"/>
      <c r="H145" s="1" t="s">
        <v>628</v>
      </c>
      <c r="I145" s="1">
        <v>3</v>
      </c>
      <c r="J145" s="1">
        <v>1</v>
      </c>
      <c r="K145" s="1">
        <v>1</v>
      </c>
      <c r="L145" s="1">
        <v>10</v>
      </c>
      <c r="M145" s="1">
        <v>3.6</v>
      </c>
      <c r="N145" s="1">
        <v>3.6</v>
      </c>
      <c r="O145" s="1">
        <v>44.511000000000003</v>
      </c>
      <c r="P145" s="1">
        <v>0</v>
      </c>
      <c r="Q145" s="1">
        <v>51.511000000000003</v>
      </c>
      <c r="R145" s="1">
        <v>50033000</v>
      </c>
      <c r="S145" s="1">
        <v>13</v>
      </c>
      <c r="T145" s="8">
        <v>21.569456100463899</v>
      </c>
      <c r="U145" s="8">
        <v>20.6362628936768</v>
      </c>
      <c r="V145" s="8">
        <v>22.063652038574201</v>
      </c>
      <c r="W145" s="8">
        <v>19.5373344421387</v>
      </c>
      <c r="X145" s="8">
        <v>21.737604141235401</v>
      </c>
      <c r="Y145" s="8">
        <v>21.223171234130898</v>
      </c>
      <c r="Z145" s="8">
        <v>22.3722820281982</v>
      </c>
      <c r="AA145" s="8">
        <v>20.319141387939499</v>
      </c>
      <c r="AB145" s="6">
        <f t="shared" si="7"/>
        <v>21.935748577117923</v>
      </c>
      <c r="AC145" s="4">
        <f t="shared" si="8"/>
        <v>0.99130053463248535</v>
      </c>
    </row>
    <row r="146" spans="1:29" x14ac:dyDescent="0.25">
      <c r="A146" s="1" t="s">
        <v>1074</v>
      </c>
      <c r="B146" s="1" t="s">
        <v>1075</v>
      </c>
      <c r="C146" s="4">
        <f t="shared" si="6"/>
        <v>9.0240875168153302E-3</v>
      </c>
      <c r="D146" s="4">
        <v>2.0445967014939699</v>
      </c>
      <c r="E146" s="4">
        <v>0.70053243637085005</v>
      </c>
      <c r="F146" s="9"/>
      <c r="G146" s="9"/>
      <c r="H146" s="1" t="s">
        <v>1073</v>
      </c>
      <c r="I146" s="1">
        <v>31</v>
      </c>
      <c r="J146" s="1">
        <v>31</v>
      </c>
      <c r="K146" s="1">
        <v>31</v>
      </c>
      <c r="L146" s="1">
        <v>58.4</v>
      </c>
      <c r="M146" s="1">
        <v>58.4</v>
      </c>
      <c r="N146" s="1">
        <v>58.4</v>
      </c>
      <c r="O146" s="1">
        <v>59.75</v>
      </c>
      <c r="P146" s="1">
        <v>0</v>
      </c>
      <c r="Q146" s="1">
        <v>323.31</v>
      </c>
      <c r="R146" s="1">
        <v>5577800000</v>
      </c>
      <c r="S146" s="1">
        <v>242</v>
      </c>
      <c r="T146" s="8">
        <v>28.156101226806602</v>
      </c>
      <c r="U146" s="8">
        <v>27.566524505615199</v>
      </c>
      <c r="V146" s="8">
        <v>28.432489395141602</v>
      </c>
      <c r="W146" s="8">
        <v>27.759641647338899</v>
      </c>
      <c r="X146" s="8">
        <v>28.7466640472412</v>
      </c>
      <c r="Y146" s="8">
        <v>27.909248352050799</v>
      </c>
      <c r="Z146" s="8">
        <v>28.7881183624268</v>
      </c>
      <c r="AA146" s="8">
        <v>28.085828781127901</v>
      </c>
      <c r="AB146" s="6">
        <f t="shared" si="7"/>
        <v>28.530843257904049</v>
      </c>
      <c r="AC146" s="4">
        <f t="shared" si="8"/>
        <v>0.99097591248318462</v>
      </c>
    </row>
    <row r="147" spans="1:29" x14ac:dyDescent="0.25">
      <c r="A147" s="1" t="s">
        <v>533</v>
      </c>
      <c r="B147" s="1" t="s">
        <v>534</v>
      </c>
      <c r="C147" s="4">
        <f t="shared" si="6"/>
        <v>9.0547696905979181E-3</v>
      </c>
      <c r="D147" s="4">
        <v>2.0431225915536202</v>
      </c>
      <c r="E147" s="4">
        <v>-4.38793849945068</v>
      </c>
      <c r="F147" s="9"/>
      <c r="G147" s="9"/>
      <c r="H147" s="1" t="s">
        <v>532</v>
      </c>
      <c r="I147" s="1">
        <v>8</v>
      </c>
      <c r="J147" s="1">
        <v>8</v>
      </c>
      <c r="K147" s="1">
        <v>8</v>
      </c>
      <c r="L147" s="1">
        <v>16.100000000000001</v>
      </c>
      <c r="M147" s="1">
        <v>16.100000000000001</v>
      </c>
      <c r="N147" s="1">
        <v>16.100000000000001</v>
      </c>
      <c r="O147" s="1">
        <v>85.126000000000005</v>
      </c>
      <c r="P147" s="1">
        <v>0</v>
      </c>
      <c r="Q147" s="1">
        <v>36.603000000000002</v>
      </c>
      <c r="R147" s="1">
        <v>266630000</v>
      </c>
      <c r="S147" s="1">
        <v>38</v>
      </c>
      <c r="T147" s="8">
        <v>22.233127593994102</v>
      </c>
      <c r="U147" s="8">
        <v>22.522985458373999</v>
      </c>
      <c r="V147" s="8">
        <v>19.552085876464801</v>
      </c>
      <c r="W147" s="8">
        <v>26.454362869262699</v>
      </c>
      <c r="X147" s="8">
        <v>21.91579246521</v>
      </c>
      <c r="Y147" s="8">
        <v>26.374546051025401</v>
      </c>
      <c r="Z147" s="8">
        <v>20.544904708862301</v>
      </c>
      <c r="AA147" s="8">
        <v>26.4457702636719</v>
      </c>
      <c r="AB147" s="6">
        <f t="shared" si="7"/>
        <v>21.061477661132802</v>
      </c>
      <c r="AC147" s="4">
        <f t="shared" si="8"/>
        <v>0.99094523030940207</v>
      </c>
    </row>
    <row r="148" spans="1:29" x14ac:dyDescent="0.25">
      <c r="A148" s="1" t="s">
        <v>1214</v>
      </c>
      <c r="B148" s="1" t="s">
        <v>1215</v>
      </c>
      <c r="C148" s="4">
        <f t="shared" si="6"/>
        <v>9.2284381536484588E-3</v>
      </c>
      <c r="D148" s="4">
        <v>2.0348717939521599</v>
      </c>
      <c r="E148" s="4">
        <v>1.12255191802979</v>
      </c>
      <c r="F148" s="9"/>
      <c r="G148" s="9"/>
      <c r="H148" s="1" t="s">
        <v>1213</v>
      </c>
      <c r="I148" s="1">
        <v>15</v>
      </c>
      <c r="J148" s="1">
        <v>15</v>
      </c>
      <c r="K148" s="1">
        <v>15</v>
      </c>
      <c r="L148" s="1">
        <v>12.6</v>
      </c>
      <c r="M148" s="1">
        <v>12.6</v>
      </c>
      <c r="N148" s="1">
        <v>12.6</v>
      </c>
      <c r="O148" s="1">
        <v>189.25</v>
      </c>
      <c r="P148" s="1">
        <v>0</v>
      </c>
      <c r="Q148" s="1">
        <v>64.334000000000003</v>
      </c>
      <c r="R148" s="1">
        <v>546000000</v>
      </c>
      <c r="S148" s="1">
        <v>49</v>
      </c>
      <c r="T148" s="8">
        <v>25.386039733886701</v>
      </c>
      <c r="U148" s="8">
        <v>24.2967720031738</v>
      </c>
      <c r="V148" s="8">
        <v>24.983070373535199</v>
      </c>
      <c r="W148" s="8">
        <v>24.362388610839801</v>
      </c>
      <c r="X148" s="8">
        <v>25.011970520019499</v>
      </c>
      <c r="Y148" s="8">
        <v>23.683032989501999</v>
      </c>
      <c r="Z148" s="8">
        <v>24.710145950317401</v>
      </c>
      <c r="AA148" s="8">
        <v>23.258825302123999</v>
      </c>
      <c r="AB148" s="6">
        <f t="shared" si="7"/>
        <v>25.022806644439701</v>
      </c>
      <c r="AC148" s="4">
        <f t="shared" si="8"/>
        <v>0.99077156184635151</v>
      </c>
    </row>
    <row r="149" spans="1:29" x14ac:dyDescent="0.25">
      <c r="A149" s="1" t="s">
        <v>960</v>
      </c>
      <c r="B149" s="1" t="s">
        <v>961</v>
      </c>
      <c r="C149" s="4">
        <f t="shared" si="6"/>
        <v>9.8011047903652296E-3</v>
      </c>
      <c r="D149" s="4">
        <v>2.0087249674384999</v>
      </c>
      <c r="E149" s="4">
        <v>0.50854969024658203</v>
      </c>
      <c r="F149" s="9"/>
      <c r="G149" s="9"/>
      <c r="H149" s="1" t="s">
        <v>959</v>
      </c>
      <c r="I149" s="1">
        <v>26</v>
      </c>
      <c r="J149" s="1">
        <v>26</v>
      </c>
      <c r="K149" s="1">
        <v>26</v>
      </c>
      <c r="L149" s="1">
        <v>55.7</v>
      </c>
      <c r="M149" s="1">
        <v>55.7</v>
      </c>
      <c r="N149" s="1">
        <v>55.7</v>
      </c>
      <c r="O149" s="1">
        <v>57.936</v>
      </c>
      <c r="P149" s="1">
        <v>0</v>
      </c>
      <c r="Q149" s="1">
        <v>323.31</v>
      </c>
      <c r="R149" s="1">
        <v>7842600000</v>
      </c>
      <c r="S149" s="1">
        <v>247</v>
      </c>
      <c r="T149" s="8">
        <v>28.993991851806602</v>
      </c>
      <c r="U149" s="8">
        <v>28.418443679809599</v>
      </c>
      <c r="V149" s="8">
        <v>28.840621948242202</v>
      </c>
      <c r="W149" s="8">
        <v>28.474754333496101</v>
      </c>
      <c r="X149" s="8">
        <v>28.544105529785199</v>
      </c>
      <c r="Y149" s="8">
        <v>28.0723476409912</v>
      </c>
      <c r="Z149" s="8">
        <v>28.7655029296875</v>
      </c>
      <c r="AA149" s="8">
        <v>28.144477844238299</v>
      </c>
      <c r="AB149" s="6">
        <f t="shared" si="7"/>
        <v>28.786055564880375</v>
      </c>
      <c r="AC149" s="4">
        <f t="shared" si="8"/>
        <v>0.99019889520963478</v>
      </c>
    </row>
    <row r="150" spans="1:29" x14ac:dyDescent="0.25">
      <c r="A150" s="1" t="s">
        <v>726</v>
      </c>
      <c r="B150" s="1" t="s">
        <v>727</v>
      </c>
      <c r="C150" s="4">
        <f t="shared" si="6"/>
        <v>9.8748659695501988E-3</v>
      </c>
      <c r="D150" s="4">
        <v>2.00546879029186</v>
      </c>
      <c r="E150" s="4">
        <v>2.1904764175414999</v>
      </c>
      <c r="F150" s="9"/>
      <c r="G150" s="9"/>
      <c r="H150" s="1" t="s">
        <v>725</v>
      </c>
      <c r="I150" s="1">
        <v>16</v>
      </c>
      <c r="J150" s="1">
        <v>16</v>
      </c>
      <c r="K150" s="1">
        <v>16</v>
      </c>
      <c r="L150" s="1">
        <v>39.299999999999997</v>
      </c>
      <c r="M150" s="1">
        <v>39.299999999999997</v>
      </c>
      <c r="N150" s="1">
        <v>39.299999999999997</v>
      </c>
      <c r="O150" s="1">
        <v>60.976999999999997</v>
      </c>
      <c r="P150" s="1">
        <v>0</v>
      </c>
      <c r="Q150" s="1">
        <v>152.77000000000001</v>
      </c>
      <c r="R150" s="1">
        <v>1080900000</v>
      </c>
      <c r="S150" s="1">
        <v>53</v>
      </c>
      <c r="T150" s="8">
        <v>27.020196914672901</v>
      </c>
      <c r="U150" s="8">
        <v>24.476610183715799</v>
      </c>
      <c r="V150" s="8">
        <v>25.6925868988037</v>
      </c>
      <c r="W150" s="8">
        <v>24.013248443603501</v>
      </c>
      <c r="X150" s="8">
        <v>26.462638854980501</v>
      </c>
      <c r="Y150" s="8">
        <v>23.11354637146</v>
      </c>
      <c r="Z150" s="8">
        <v>24.676536560058601</v>
      </c>
      <c r="AA150" s="8">
        <v>23.486648559570298</v>
      </c>
      <c r="AB150" s="6">
        <f t="shared" si="7"/>
        <v>25.962989807128928</v>
      </c>
      <c r="AC150" s="4">
        <f t="shared" si="8"/>
        <v>0.99012513403044977</v>
      </c>
    </row>
    <row r="151" spans="1:29" x14ac:dyDescent="0.25">
      <c r="A151" s="1" t="s">
        <v>1409</v>
      </c>
      <c r="B151" s="1" t="s">
        <v>1410</v>
      </c>
      <c r="C151" s="4">
        <f t="shared" si="6"/>
        <v>9.9176536748419933E-3</v>
      </c>
      <c r="D151" s="4">
        <v>2.00359106137372</v>
      </c>
      <c r="E151" s="4">
        <v>0.33077621459960899</v>
      </c>
      <c r="F151" s="9"/>
      <c r="G151" s="9"/>
      <c r="H151" s="1" t="s">
        <v>1408</v>
      </c>
      <c r="I151" s="1">
        <v>19</v>
      </c>
      <c r="J151" s="1">
        <v>19</v>
      </c>
      <c r="K151" s="1">
        <v>19</v>
      </c>
      <c r="L151" s="1">
        <v>43.2</v>
      </c>
      <c r="M151" s="1">
        <v>43.2</v>
      </c>
      <c r="N151" s="1">
        <v>43.2</v>
      </c>
      <c r="O151" s="1">
        <v>28.024000000000001</v>
      </c>
      <c r="P151" s="1">
        <v>0</v>
      </c>
      <c r="Q151" s="1">
        <v>86.150999999999996</v>
      </c>
      <c r="R151" s="1">
        <v>4731200000</v>
      </c>
      <c r="S151" s="1">
        <v>141</v>
      </c>
      <c r="T151" s="8">
        <v>28.049003601074201</v>
      </c>
      <c r="U151" s="8">
        <v>27.642236709594702</v>
      </c>
      <c r="V151" s="8">
        <v>28.217571258544901</v>
      </c>
      <c r="W151" s="8">
        <v>27.880987167358398</v>
      </c>
      <c r="X151" s="8">
        <v>28.040824890136701</v>
      </c>
      <c r="Y151" s="8">
        <v>27.890178680419901</v>
      </c>
      <c r="Z151" s="8">
        <v>28.028284072876001</v>
      </c>
      <c r="AA151" s="8">
        <v>27.599176406860401</v>
      </c>
      <c r="AB151" s="6">
        <f t="shared" si="7"/>
        <v>28.083920955657952</v>
      </c>
      <c r="AC151" s="4">
        <f t="shared" si="8"/>
        <v>0.99008234632515801</v>
      </c>
    </row>
    <row r="152" spans="1:29" x14ac:dyDescent="0.25">
      <c r="A152" s="1" t="s">
        <v>74</v>
      </c>
      <c r="B152" s="1" t="s">
        <v>75</v>
      </c>
      <c r="C152" s="4">
        <f t="shared" si="6"/>
        <v>1.0094735937565501E-2</v>
      </c>
      <c r="D152" s="4">
        <v>1.9959050370331799</v>
      </c>
      <c r="E152" s="4">
        <v>-0.88477373123168901</v>
      </c>
      <c r="F152" s="9"/>
      <c r="G152" s="9"/>
      <c r="H152" s="1" t="s">
        <v>73</v>
      </c>
      <c r="I152" s="1">
        <v>2</v>
      </c>
      <c r="J152" s="1">
        <v>2</v>
      </c>
      <c r="K152" s="1">
        <v>2</v>
      </c>
      <c r="L152" s="1">
        <v>30.3</v>
      </c>
      <c r="M152" s="1">
        <v>30.3</v>
      </c>
      <c r="N152" s="1">
        <v>30.3</v>
      </c>
      <c r="O152" s="1">
        <v>8.5198999999999998</v>
      </c>
      <c r="P152" s="1">
        <v>0</v>
      </c>
      <c r="Q152" s="1">
        <v>2.5236000000000001</v>
      </c>
      <c r="R152" s="1">
        <v>46005000</v>
      </c>
      <c r="S152" s="1">
        <v>5</v>
      </c>
      <c r="T152" s="8">
        <v>20.852851867675799</v>
      </c>
      <c r="U152" s="8">
        <v>22.1378364562988</v>
      </c>
      <c r="V152" s="8">
        <v>21.4553318023682</v>
      </c>
      <c r="W152" s="8">
        <v>21.978164672851602</v>
      </c>
      <c r="X152" s="8">
        <v>21.316337585449201</v>
      </c>
      <c r="Y152" s="8">
        <v>22.3941440582275</v>
      </c>
      <c r="Z152" s="8">
        <v>21.8547172546387</v>
      </c>
      <c r="AA152" s="8">
        <v>22.5081882476807</v>
      </c>
      <c r="AB152" s="6">
        <f t="shared" si="7"/>
        <v>21.369809627532977</v>
      </c>
      <c r="AC152" s="4">
        <f t="shared" si="8"/>
        <v>0.98990526406243451</v>
      </c>
    </row>
    <row r="153" spans="1:29" x14ac:dyDescent="0.25">
      <c r="A153" s="1" t="s">
        <v>729</v>
      </c>
      <c r="B153" s="1" t="s">
        <v>730</v>
      </c>
      <c r="C153" s="4">
        <f t="shared" si="6"/>
        <v>1.0124696166434577E-2</v>
      </c>
      <c r="D153" s="4">
        <v>1.9946180007276899</v>
      </c>
      <c r="E153" s="4">
        <v>-2.57838010787964</v>
      </c>
      <c r="F153" s="9"/>
      <c r="G153" s="9"/>
      <c r="H153" s="1" t="s">
        <v>728</v>
      </c>
      <c r="I153" s="1">
        <v>3</v>
      </c>
      <c r="J153" s="1">
        <v>3</v>
      </c>
      <c r="K153" s="1">
        <v>3</v>
      </c>
      <c r="L153" s="1">
        <v>6.9</v>
      </c>
      <c r="M153" s="1">
        <v>6.9</v>
      </c>
      <c r="N153" s="1">
        <v>6.9</v>
      </c>
      <c r="O153" s="1">
        <v>70.831999999999994</v>
      </c>
      <c r="P153" s="1">
        <v>1.1751000000000001E-3</v>
      </c>
      <c r="Q153" s="1">
        <v>2.1067999999999998</v>
      </c>
      <c r="R153" s="1">
        <v>663130000</v>
      </c>
      <c r="S153" s="1">
        <v>5</v>
      </c>
      <c r="T153" s="8">
        <v>23.529933929443398</v>
      </c>
      <c r="U153" s="8">
        <v>25.875888824462901</v>
      </c>
      <c r="V153" s="8">
        <v>24.13743019104</v>
      </c>
      <c r="W153" s="8">
        <v>25.743553161621101</v>
      </c>
      <c r="X153" s="8">
        <v>24.0419311523438</v>
      </c>
      <c r="Y153" s="8">
        <v>26.1851806640625</v>
      </c>
      <c r="Z153" s="8">
        <v>24.386402130126999</v>
      </c>
      <c r="AA153" s="8">
        <v>28.6045951843262</v>
      </c>
      <c r="AB153" s="6">
        <f t="shared" si="7"/>
        <v>24.02392435073855</v>
      </c>
      <c r="AC153" s="4">
        <f t="shared" si="8"/>
        <v>0.98987530383356548</v>
      </c>
    </row>
    <row r="154" spans="1:29" x14ac:dyDescent="0.25">
      <c r="A154" s="1" t="s">
        <v>1703</v>
      </c>
      <c r="B154" s="13" t="s">
        <v>1704</v>
      </c>
      <c r="C154" s="14">
        <f t="shared" si="6"/>
        <v>1.0166611120373323E-2</v>
      </c>
      <c r="D154" s="14">
        <v>1.9928237881775901</v>
      </c>
      <c r="E154" s="4">
        <v>2.82974481582642</v>
      </c>
      <c r="F154" s="9"/>
      <c r="G154" s="9"/>
      <c r="H154" s="1" t="s">
        <v>1702</v>
      </c>
      <c r="I154" s="1">
        <v>3</v>
      </c>
      <c r="J154" s="1">
        <v>3</v>
      </c>
      <c r="K154" s="1">
        <v>3</v>
      </c>
      <c r="L154" s="1">
        <v>3.2</v>
      </c>
      <c r="M154" s="1">
        <v>3.2</v>
      </c>
      <c r="N154" s="1">
        <v>3.2</v>
      </c>
      <c r="O154" s="1">
        <v>136.37</v>
      </c>
      <c r="P154" s="1">
        <v>0</v>
      </c>
      <c r="Q154" s="1">
        <v>90.763999999999996</v>
      </c>
      <c r="R154" s="1">
        <v>120410000</v>
      </c>
      <c r="S154" s="1">
        <v>11</v>
      </c>
      <c r="T154" s="8">
        <v>22.436315536498999</v>
      </c>
      <c r="U154" s="8">
        <v>22.386745452880898</v>
      </c>
      <c r="V154" s="8">
        <v>23.480005264282202</v>
      </c>
      <c r="W154" s="8">
        <v>19.250059127807599</v>
      </c>
      <c r="X154" s="8">
        <v>23.432752609252901</v>
      </c>
      <c r="Y154" s="8">
        <v>20.091295242309599</v>
      </c>
      <c r="Z154" s="8">
        <v>23.076332092285199</v>
      </c>
      <c r="AA154" s="8">
        <v>19.3783264160156</v>
      </c>
      <c r="AB154" s="6">
        <f t="shared" si="7"/>
        <v>23.106351375579823</v>
      </c>
      <c r="AC154" s="4">
        <f t="shared" si="8"/>
        <v>0.98983338887962669</v>
      </c>
    </row>
    <row r="155" spans="1:29" x14ac:dyDescent="0.25">
      <c r="A155" s="1" t="s">
        <v>434</v>
      </c>
      <c r="B155" s="13" t="s">
        <v>435</v>
      </c>
      <c r="C155" s="14">
        <f t="shared" si="6"/>
        <v>1.029866935395796E-2</v>
      </c>
      <c r="D155" s="14">
        <v>1.9872188849613599</v>
      </c>
      <c r="E155" s="4">
        <v>3.2131834030151398</v>
      </c>
      <c r="F155" s="9"/>
      <c r="G155" s="9"/>
      <c r="H155" s="1" t="s">
        <v>433</v>
      </c>
      <c r="I155" s="1">
        <v>4</v>
      </c>
      <c r="J155" s="1">
        <v>4</v>
      </c>
      <c r="K155" s="1">
        <v>4</v>
      </c>
      <c r="L155" s="1">
        <v>12</v>
      </c>
      <c r="M155" s="1">
        <v>12</v>
      </c>
      <c r="N155" s="1">
        <v>12</v>
      </c>
      <c r="O155" s="1">
        <v>48.633000000000003</v>
      </c>
      <c r="P155" s="1">
        <v>0</v>
      </c>
      <c r="Q155" s="1">
        <v>6.7807000000000004</v>
      </c>
      <c r="R155" s="1">
        <v>156600000</v>
      </c>
      <c r="S155" s="1">
        <v>9</v>
      </c>
      <c r="T155" s="8">
        <v>22.902256011962901</v>
      </c>
      <c r="U155" s="8">
        <v>22.904058456420898</v>
      </c>
      <c r="V155" s="8">
        <v>24.153213500976602</v>
      </c>
      <c r="W155" s="8">
        <v>19.169075012206999</v>
      </c>
      <c r="X155" s="8">
        <v>24.068826675415</v>
      </c>
      <c r="Y155" s="8">
        <v>19.7700290679932</v>
      </c>
      <c r="Z155" s="8">
        <v>23.810588836669901</v>
      </c>
      <c r="AA155" s="8">
        <v>20.238988876342798</v>
      </c>
      <c r="AB155" s="6">
        <f t="shared" si="7"/>
        <v>23.733721256256104</v>
      </c>
      <c r="AC155" s="4">
        <f t="shared" si="8"/>
        <v>0.98970133064604204</v>
      </c>
    </row>
    <row r="156" spans="1:29" x14ac:dyDescent="0.25">
      <c r="A156" s="1" t="s">
        <v>708</v>
      </c>
      <c r="B156" s="1" t="s">
        <v>709</v>
      </c>
      <c r="C156" s="4">
        <f t="shared" si="6"/>
        <v>1.0521396800765494E-2</v>
      </c>
      <c r="D156" s="4">
        <v>1.9779266002397</v>
      </c>
      <c r="E156" s="4">
        <v>-0.37805128097534202</v>
      </c>
      <c r="F156" s="9"/>
      <c r="G156" s="9"/>
      <c r="H156" s="1" t="s">
        <v>707</v>
      </c>
      <c r="I156" s="1">
        <v>3</v>
      </c>
      <c r="J156" s="1">
        <v>3</v>
      </c>
      <c r="K156" s="1">
        <v>3</v>
      </c>
      <c r="L156" s="1">
        <v>3.1</v>
      </c>
      <c r="M156" s="1">
        <v>3.1</v>
      </c>
      <c r="N156" s="1">
        <v>3.1</v>
      </c>
      <c r="O156" s="1">
        <v>130.16</v>
      </c>
      <c r="P156" s="1">
        <v>0</v>
      </c>
      <c r="Q156" s="1">
        <v>5.3285</v>
      </c>
      <c r="R156" s="1">
        <v>69385000</v>
      </c>
      <c r="S156" s="1">
        <v>3</v>
      </c>
      <c r="T156" s="8">
        <v>21.425317764282202</v>
      </c>
      <c r="U156" s="8">
        <v>21.743450164794901</v>
      </c>
      <c r="V156" s="8">
        <v>21.660316467285199</v>
      </c>
      <c r="W156" s="8">
        <v>22.024621963501001</v>
      </c>
      <c r="X156" s="8">
        <v>21.354770660400401</v>
      </c>
      <c r="Y156" s="8">
        <v>21.760444641113299</v>
      </c>
      <c r="Z156" s="8">
        <v>21.3193168640137</v>
      </c>
      <c r="AA156" s="8">
        <v>21.743410110473601</v>
      </c>
      <c r="AB156" s="6">
        <f t="shared" si="7"/>
        <v>21.439930438995376</v>
      </c>
      <c r="AC156" s="4">
        <f t="shared" si="8"/>
        <v>0.98947860319923453</v>
      </c>
    </row>
    <row r="157" spans="1:29" x14ac:dyDescent="0.25">
      <c r="A157" s="1" t="s">
        <v>954</v>
      </c>
      <c r="B157" s="1" t="s">
        <v>955</v>
      </c>
      <c r="C157" s="4">
        <f t="shared" si="6"/>
        <v>1.0540698454777295E-2</v>
      </c>
      <c r="D157" s="4">
        <v>1.97713061065995</v>
      </c>
      <c r="E157" s="4">
        <v>-2.8068776130676301</v>
      </c>
      <c r="F157" s="9"/>
      <c r="G157" s="9"/>
      <c r="H157" s="1" t="s">
        <v>953</v>
      </c>
      <c r="I157" s="1">
        <v>2</v>
      </c>
      <c r="J157" s="1">
        <v>2</v>
      </c>
      <c r="K157" s="1">
        <v>2</v>
      </c>
      <c r="L157" s="1">
        <v>4.7</v>
      </c>
      <c r="M157" s="1">
        <v>4.7</v>
      </c>
      <c r="N157" s="1">
        <v>4.7</v>
      </c>
      <c r="O157" s="1">
        <v>104.79</v>
      </c>
      <c r="P157" s="1">
        <v>0</v>
      </c>
      <c r="Q157" s="1">
        <v>4.6464999999999996</v>
      </c>
      <c r="R157" s="1">
        <v>151570000</v>
      </c>
      <c r="S157" s="1">
        <v>5</v>
      </c>
      <c r="T157" s="8">
        <v>20.521305084228501</v>
      </c>
      <c r="U157" s="8">
        <v>22.971918106079102</v>
      </c>
      <c r="V157" s="8">
        <v>21.484880447387699</v>
      </c>
      <c r="W157" s="8">
        <v>23.2906684875488</v>
      </c>
      <c r="X157" s="8">
        <v>21.925207138061499</v>
      </c>
      <c r="Y157" s="8">
        <v>24.076023101806602</v>
      </c>
      <c r="Z157" s="8">
        <v>21.301454544067401</v>
      </c>
      <c r="AA157" s="8">
        <v>26.121747970581101</v>
      </c>
      <c r="AB157" s="6">
        <f t="shared" si="7"/>
        <v>21.308211803436272</v>
      </c>
      <c r="AC157" s="4">
        <f t="shared" si="8"/>
        <v>0.98945930154522266</v>
      </c>
    </row>
    <row r="158" spans="1:29" x14ac:dyDescent="0.25">
      <c r="A158" s="1" t="s">
        <v>1346</v>
      </c>
      <c r="B158" s="1" t="s">
        <v>1347</v>
      </c>
      <c r="C158" s="4">
        <f t="shared" si="6"/>
        <v>1.0700158110701163E-2</v>
      </c>
      <c r="D158" s="4">
        <v>1.9706098049224801</v>
      </c>
      <c r="E158" s="4">
        <v>1.0269455909728999</v>
      </c>
      <c r="F158" s="9"/>
      <c r="G158" s="9"/>
      <c r="H158" s="1" t="s">
        <v>1345</v>
      </c>
      <c r="I158" s="1">
        <v>2</v>
      </c>
      <c r="J158" s="1">
        <v>2</v>
      </c>
      <c r="K158" s="1">
        <v>2</v>
      </c>
      <c r="L158" s="1">
        <v>5.2</v>
      </c>
      <c r="M158" s="1">
        <v>5.2</v>
      </c>
      <c r="N158" s="1">
        <v>5.2</v>
      </c>
      <c r="O158" s="1">
        <v>49.183999999999997</v>
      </c>
      <c r="P158" s="1">
        <v>0</v>
      </c>
      <c r="Q158" s="1">
        <v>2.6600999999999999</v>
      </c>
      <c r="R158" s="1">
        <v>53967000</v>
      </c>
      <c r="S158" s="1">
        <v>3</v>
      </c>
      <c r="T158" s="8">
        <v>21.698205947876001</v>
      </c>
      <c r="U158" s="8">
        <v>20.232700347900401</v>
      </c>
      <c r="V158" s="8">
        <v>22.0214729309082</v>
      </c>
      <c r="W158" s="8">
        <v>21.1383361816406</v>
      </c>
      <c r="X158" s="8">
        <v>22.057153701782202</v>
      </c>
      <c r="Y158" s="8">
        <v>21.401128768920898</v>
      </c>
      <c r="Z158" s="8">
        <v>21.698163986206101</v>
      </c>
      <c r="AA158" s="8">
        <v>20.595048904418899</v>
      </c>
      <c r="AB158" s="6">
        <f t="shared" si="7"/>
        <v>21.868749141693126</v>
      </c>
      <c r="AC158" s="4">
        <f t="shared" si="8"/>
        <v>0.98929984188929887</v>
      </c>
    </row>
    <row r="159" spans="1:29" x14ac:dyDescent="0.25">
      <c r="A159" s="1" t="s">
        <v>395</v>
      </c>
      <c r="B159" s="1" t="s">
        <v>396</v>
      </c>
      <c r="C159" s="4">
        <f t="shared" si="6"/>
        <v>1.1386583923160078E-2</v>
      </c>
      <c r="D159" s="4">
        <v>1.9436065486024801</v>
      </c>
      <c r="E159" s="4">
        <v>-2.0565371513366699</v>
      </c>
      <c r="F159" s="9"/>
      <c r="G159" s="9"/>
      <c r="H159" s="1" t="s">
        <v>394</v>
      </c>
      <c r="I159" s="1">
        <v>1</v>
      </c>
      <c r="J159" s="1">
        <v>1</v>
      </c>
      <c r="K159" s="1">
        <v>1</v>
      </c>
      <c r="L159" s="1">
        <v>3.3</v>
      </c>
      <c r="M159" s="1">
        <v>3.3</v>
      </c>
      <c r="N159" s="1">
        <v>3.3</v>
      </c>
      <c r="O159" s="1">
        <v>34.581000000000003</v>
      </c>
      <c r="P159" s="1">
        <v>1.0740999999999999E-3</v>
      </c>
      <c r="Q159" s="1">
        <v>1.5605</v>
      </c>
      <c r="R159" s="1">
        <v>170090000</v>
      </c>
      <c r="S159" s="1">
        <v>21</v>
      </c>
      <c r="T159" s="8">
        <v>21.007307052612301</v>
      </c>
      <c r="U159" s="8">
        <v>24.0634880065918</v>
      </c>
      <c r="V159" s="8">
        <v>23.255804061889599</v>
      </c>
      <c r="W159" s="8">
        <v>24.638210296630898</v>
      </c>
      <c r="X159" s="8">
        <v>22.777359008789102</v>
      </c>
      <c r="Y159" s="8">
        <v>24.753177642822301</v>
      </c>
      <c r="Z159" s="8">
        <v>23.2404689788818</v>
      </c>
      <c r="AA159" s="8">
        <v>25.052211761474599</v>
      </c>
      <c r="AB159" s="6">
        <f t="shared" si="7"/>
        <v>22.570234775543199</v>
      </c>
      <c r="AC159" s="4">
        <f t="shared" si="8"/>
        <v>0.98861341607683995</v>
      </c>
    </row>
    <row r="160" spans="1:29" x14ac:dyDescent="0.25">
      <c r="A160" s="1" t="s">
        <v>879</v>
      </c>
      <c r="B160" s="13" t="s">
        <v>880</v>
      </c>
      <c r="C160" s="4">
        <f t="shared" si="6"/>
        <v>1.1626911630885493E-2</v>
      </c>
      <c r="D160" s="4">
        <v>1.9345356283311701</v>
      </c>
      <c r="E160" s="4">
        <v>0.34582185745239302</v>
      </c>
      <c r="F160" s="9"/>
      <c r="G160" s="9"/>
      <c r="H160" s="1" t="s">
        <v>878</v>
      </c>
      <c r="I160" s="1">
        <v>15</v>
      </c>
      <c r="J160" s="1">
        <v>15</v>
      </c>
      <c r="K160" s="1">
        <v>15</v>
      </c>
      <c r="L160" s="1">
        <v>44</v>
      </c>
      <c r="M160" s="1">
        <v>44</v>
      </c>
      <c r="N160" s="1">
        <v>44</v>
      </c>
      <c r="O160" s="1">
        <v>56.558999999999997</v>
      </c>
      <c r="P160" s="1">
        <v>0</v>
      </c>
      <c r="Q160" s="1">
        <v>203.09</v>
      </c>
      <c r="R160" s="1">
        <v>1514300000</v>
      </c>
      <c r="S160" s="1">
        <v>60</v>
      </c>
      <c r="T160" s="8">
        <v>26.434154510498001</v>
      </c>
      <c r="U160" s="8">
        <v>26.099267959594702</v>
      </c>
      <c r="V160" s="8">
        <v>26.398750305175799</v>
      </c>
      <c r="W160" s="8">
        <v>26.085718154907202</v>
      </c>
      <c r="X160" s="8">
        <v>26.415819168090799</v>
      </c>
      <c r="Y160" s="8">
        <v>26.165513992309599</v>
      </c>
      <c r="Z160" s="8">
        <v>26.2578010559082</v>
      </c>
      <c r="AA160" s="8">
        <v>25.7727375030518</v>
      </c>
      <c r="AB160" s="6">
        <f t="shared" si="7"/>
        <v>26.376631259918199</v>
      </c>
      <c r="AC160" s="4">
        <f t="shared" si="8"/>
        <v>0.98837308836911453</v>
      </c>
    </row>
    <row r="161" spans="1:29" x14ac:dyDescent="0.25">
      <c r="A161" s="1" t="s">
        <v>1307</v>
      </c>
      <c r="B161" s="13" t="s">
        <v>1308</v>
      </c>
      <c r="C161" s="4">
        <f t="shared" si="6"/>
        <v>1.1730930274196636E-2</v>
      </c>
      <c r="D161" s="4">
        <v>1.93066754654342</v>
      </c>
      <c r="E161" s="4">
        <v>1.35622215270996</v>
      </c>
      <c r="F161" s="9"/>
      <c r="G161" s="9"/>
      <c r="H161" s="1" t="s">
        <v>1306</v>
      </c>
      <c r="I161" s="1">
        <v>18</v>
      </c>
      <c r="J161" s="1">
        <v>18</v>
      </c>
      <c r="K161" s="1">
        <v>12</v>
      </c>
      <c r="L161" s="1">
        <v>58.9</v>
      </c>
      <c r="M161" s="1">
        <v>58.9</v>
      </c>
      <c r="N161" s="1">
        <v>40.9</v>
      </c>
      <c r="O161" s="1">
        <v>46.152999999999999</v>
      </c>
      <c r="P161" s="1">
        <v>0</v>
      </c>
      <c r="Q161" s="1">
        <v>323.31</v>
      </c>
      <c r="R161" s="1">
        <v>3841700000</v>
      </c>
      <c r="S161" s="1">
        <v>120</v>
      </c>
      <c r="T161" s="8">
        <v>28.082027435302699</v>
      </c>
      <c r="U161" s="8">
        <v>27.038732528686499</v>
      </c>
      <c r="V161" s="8">
        <v>27.821893692016602</v>
      </c>
      <c r="W161" s="8">
        <v>27.257368087768601</v>
      </c>
      <c r="X161" s="8">
        <v>27.864904403686499</v>
      </c>
      <c r="Y161" s="8">
        <v>25.965410232543899</v>
      </c>
      <c r="Z161" s="8">
        <v>27.706750869751001</v>
      </c>
      <c r="AA161" s="8">
        <v>25.789176940918001</v>
      </c>
      <c r="AB161" s="6">
        <f t="shared" si="7"/>
        <v>27.868894100189202</v>
      </c>
      <c r="AC161" s="4">
        <f t="shared" si="8"/>
        <v>0.98826906972580342</v>
      </c>
    </row>
    <row r="162" spans="1:29" x14ac:dyDescent="0.25">
      <c r="A162" s="1" t="s">
        <v>1460</v>
      </c>
      <c r="B162" s="13" t="s">
        <v>1461</v>
      </c>
      <c r="C162" s="4">
        <f t="shared" si="6"/>
        <v>1.1754099174520815E-2</v>
      </c>
      <c r="D162" s="4">
        <v>1.929810649272</v>
      </c>
      <c r="E162" s="4">
        <v>0.61861467361450195</v>
      </c>
      <c r="F162" s="9"/>
      <c r="G162" s="9"/>
      <c r="H162" s="1" t="s">
        <v>1459</v>
      </c>
      <c r="I162" s="1">
        <v>13</v>
      </c>
      <c r="J162" s="1">
        <v>13</v>
      </c>
      <c r="K162" s="1">
        <v>13</v>
      </c>
      <c r="L162" s="1">
        <v>52.9</v>
      </c>
      <c r="M162" s="1">
        <v>52.9</v>
      </c>
      <c r="N162" s="1">
        <v>52.9</v>
      </c>
      <c r="O162" s="1">
        <v>17.779</v>
      </c>
      <c r="P162" s="1">
        <v>0</v>
      </c>
      <c r="Q162" s="1">
        <v>25.329000000000001</v>
      </c>
      <c r="R162" s="1">
        <v>1221900000</v>
      </c>
      <c r="S162" s="1">
        <v>57</v>
      </c>
      <c r="T162" s="8">
        <v>26.322168350219702</v>
      </c>
      <c r="U162" s="8">
        <v>25.524593353271499</v>
      </c>
      <c r="V162" s="8">
        <v>26.429931640625</v>
      </c>
      <c r="W162" s="8">
        <v>25.682121276855501</v>
      </c>
      <c r="X162" s="8">
        <v>26.1478881835938</v>
      </c>
      <c r="Y162" s="8">
        <v>26.171272277831999</v>
      </c>
      <c r="Z162" s="8">
        <v>26.631036758422901</v>
      </c>
      <c r="AA162" s="8">
        <v>25.6785793304443</v>
      </c>
      <c r="AB162" s="6">
        <f t="shared" si="7"/>
        <v>26.382756233215353</v>
      </c>
      <c r="AC162" s="4">
        <f t="shared" si="8"/>
        <v>0.98824590082547914</v>
      </c>
    </row>
    <row r="163" spans="1:29" x14ac:dyDescent="0.25">
      <c r="B163" s="13" t="s">
        <v>1926</v>
      </c>
      <c r="C163" s="4">
        <f t="shared" si="6"/>
        <v>1.2204574172811783E-2</v>
      </c>
      <c r="D163" s="4">
        <v>1.9134773688583699</v>
      </c>
      <c r="E163" s="4">
        <v>-1.26105785369873</v>
      </c>
      <c r="F163" s="9"/>
      <c r="G163" s="9"/>
      <c r="H163" s="1" t="s">
        <v>923</v>
      </c>
      <c r="I163" s="1">
        <v>9</v>
      </c>
      <c r="J163" s="1">
        <v>9</v>
      </c>
      <c r="K163" s="1">
        <v>7</v>
      </c>
      <c r="L163" s="1">
        <v>52.8</v>
      </c>
      <c r="M163" s="1">
        <v>52.8</v>
      </c>
      <c r="N163" s="1">
        <v>52.8</v>
      </c>
      <c r="O163" s="1">
        <v>11.265000000000001</v>
      </c>
      <c r="P163" s="1">
        <v>0</v>
      </c>
      <c r="Q163" s="1">
        <v>188.82</v>
      </c>
      <c r="R163" s="1">
        <v>1248600000</v>
      </c>
      <c r="S163" s="1">
        <v>40</v>
      </c>
      <c r="T163" s="8">
        <v>25.403926849365199</v>
      </c>
      <c r="U163" s="8">
        <v>26.882270812988299</v>
      </c>
      <c r="V163" s="8">
        <v>26.5302619934082</v>
      </c>
      <c r="W163" s="8">
        <v>27.5004367828369</v>
      </c>
      <c r="X163" s="8">
        <v>25.918502807617202</v>
      </c>
      <c r="Y163" s="8">
        <v>27.845056533813501</v>
      </c>
      <c r="Z163" s="8">
        <v>26.688591003418001</v>
      </c>
      <c r="AA163" s="8">
        <v>27.357749938964801</v>
      </c>
      <c r="AB163" s="6">
        <f t="shared" si="7"/>
        <v>26.135320663452148</v>
      </c>
      <c r="AC163" s="4">
        <f t="shared" si="8"/>
        <v>0.98779542582718827</v>
      </c>
    </row>
    <row r="164" spans="1:29" x14ac:dyDescent="0.25">
      <c r="A164" s="1" t="s">
        <v>696</v>
      </c>
      <c r="B164" s="13" t="s">
        <v>697</v>
      </c>
      <c r="C164" s="4">
        <f t="shared" si="6"/>
        <v>1.2241853647133486E-2</v>
      </c>
      <c r="D164" s="4">
        <v>1.9121528168497599</v>
      </c>
      <c r="E164" s="4">
        <v>1.70962238311768</v>
      </c>
      <c r="F164" s="9"/>
      <c r="G164" s="9"/>
      <c r="H164" s="1" t="s">
        <v>695</v>
      </c>
      <c r="I164" s="1">
        <v>63</v>
      </c>
      <c r="J164" s="1">
        <v>63</v>
      </c>
      <c r="K164" s="1">
        <v>53</v>
      </c>
      <c r="L164" s="1">
        <v>52.2</v>
      </c>
      <c r="M164" s="1">
        <v>52.2</v>
      </c>
      <c r="N164" s="1">
        <v>40.5</v>
      </c>
      <c r="O164" s="1">
        <v>121.68</v>
      </c>
      <c r="P164" s="1">
        <v>0</v>
      </c>
      <c r="Q164" s="1">
        <v>323.31</v>
      </c>
      <c r="R164" s="1">
        <v>8363100000</v>
      </c>
      <c r="S164" s="1">
        <v>331</v>
      </c>
      <c r="T164" s="8">
        <v>29.557149887085</v>
      </c>
      <c r="U164" s="8">
        <v>28.109336853027301</v>
      </c>
      <c r="V164" s="8">
        <v>28.303606033325199</v>
      </c>
      <c r="W164" s="8">
        <v>26.864904403686499</v>
      </c>
      <c r="X164" s="8">
        <v>28.4937343597412</v>
      </c>
      <c r="Y164" s="8">
        <v>27.035800933837901</v>
      </c>
      <c r="Z164" s="8">
        <v>28.6923217773438</v>
      </c>
      <c r="AA164" s="8">
        <v>26.198280334472699</v>
      </c>
      <c r="AB164" s="6">
        <f t="shared" si="7"/>
        <v>28.761703014373801</v>
      </c>
      <c r="AC164" s="4">
        <f t="shared" si="8"/>
        <v>0.98775814635286652</v>
      </c>
    </row>
    <row r="165" spans="1:29" x14ac:dyDescent="0.25">
      <c r="A165" s="1" t="s">
        <v>1816</v>
      </c>
      <c r="B165" s="13" t="s">
        <v>1817</v>
      </c>
      <c r="C165" s="4">
        <f t="shared" si="6"/>
        <v>1.2291173669442219E-2</v>
      </c>
      <c r="D165" s="4">
        <v>1.9104066448738899</v>
      </c>
      <c r="E165" s="4">
        <v>-1.392822265625</v>
      </c>
      <c r="F165" s="9"/>
      <c r="G165" s="9"/>
      <c r="H165" s="1" t="s">
        <v>1815</v>
      </c>
      <c r="I165" s="1">
        <v>2</v>
      </c>
      <c r="J165" s="1">
        <v>2</v>
      </c>
      <c r="K165" s="1">
        <v>2</v>
      </c>
      <c r="L165" s="1">
        <v>3</v>
      </c>
      <c r="M165" s="1">
        <v>3</v>
      </c>
      <c r="N165" s="1">
        <v>3</v>
      </c>
      <c r="O165" s="1">
        <v>101.22</v>
      </c>
      <c r="P165" s="1">
        <v>0</v>
      </c>
      <c r="Q165" s="1">
        <v>4.2320000000000002</v>
      </c>
      <c r="R165" s="1">
        <v>23981000</v>
      </c>
      <c r="S165" s="1">
        <v>7</v>
      </c>
      <c r="T165" s="8">
        <v>20.112733840942401</v>
      </c>
      <c r="U165" s="8">
        <v>20.6525478363037</v>
      </c>
      <c r="V165" s="8">
        <v>19.799291610717798</v>
      </c>
      <c r="W165" s="8">
        <v>22.1274509429932</v>
      </c>
      <c r="X165" s="8">
        <v>19.479393005371101</v>
      </c>
      <c r="Y165" s="8">
        <v>21.3410949707031</v>
      </c>
      <c r="Z165" s="8">
        <v>20.661535263061499</v>
      </c>
      <c r="AA165" s="8">
        <v>21.503149032592798</v>
      </c>
      <c r="AB165" s="6">
        <f t="shared" si="7"/>
        <v>20.0132384300232</v>
      </c>
      <c r="AC165" s="4">
        <f t="shared" si="8"/>
        <v>0.98770882633055779</v>
      </c>
    </row>
    <row r="166" spans="1:29" x14ac:dyDescent="0.25">
      <c r="A166" s="1" t="s">
        <v>1406</v>
      </c>
      <c r="B166" s="13" t="s">
        <v>1407</v>
      </c>
      <c r="C166" s="4">
        <f t="shared" si="6"/>
        <v>1.2378127325601647E-2</v>
      </c>
      <c r="D166" s="4">
        <v>1.90734505432039</v>
      </c>
      <c r="E166" s="4">
        <v>0.73848915100097701</v>
      </c>
      <c r="F166" s="9"/>
      <c r="G166" s="9"/>
      <c r="H166" s="1" t="s">
        <v>1405</v>
      </c>
      <c r="I166" s="1">
        <v>7</v>
      </c>
      <c r="J166" s="1">
        <v>7</v>
      </c>
      <c r="K166" s="1">
        <v>7</v>
      </c>
      <c r="L166" s="1">
        <v>34.299999999999997</v>
      </c>
      <c r="M166" s="1">
        <v>34.299999999999997</v>
      </c>
      <c r="N166" s="1">
        <v>34.299999999999997</v>
      </c>
      <c r="O166" s="1">
        <v>20.251999999999999</v>
      </c>
      <c r="P166" s="1">
        <v>0</v>
      </c>
      <c r="Q166" s="1">
        <v>143.97999999999999</v>
      </c>
      <c r="R166" s="1">
        <v>801950000</v>
      </c>
      <c r="S166" s="1">
        <v>47</v>
      </c>
      <c r="T166" s="8">
        <v>25.588264465331999</v>
      </c>
      <c r="U166" s="8">
        <v>24.742937088012699</v>
      </c>
      <c r="V166" s="8">
        <v>25.857021331787099</v>
      </c>
      <c r="W166" s="8">
        <v>25.245140075683601</v>
      </c>
      <c r="X166" s="8">
        <v>25.161310195922901</v>
      </c>
      <c r="Y166" s="8">
        <v>24.534215927123999</v>
      </c>
      <c r="Z166" s="8">
        <v>25.6015014648438</v>
      </c>
      <c r="AA166" s="8">
        <v>24.731847763061499</v>
      </c>
      <c r="AB166" s="6">
        <f t="shared" si="7"/>
        <v>25.55202436447145</v>
      </c>
      <c r="AC166" s="4">
        <f t="shared" si="8"/>
        <v>0.98762187267439838</v>
      </c>
    </row>
    <row r="167" spans="1:29" x14ac:dyDescent="0.25">
      <c r="A167" s="1" t="s">
        <v>1685</v>
      </c>
      <c r="B167" s="13" t="s">
        <v>1686</v>
      </c>
      <c r="C167" s="4">
        <f t="shared" si="6"/>
        <v>1.2730266570409795E-2</v>
      </c>
      <c r="D167" s="4">
        <v>1.89516250217149</v>
      </c>
      <c r="E167" s="4">
        <v>-1.23600149154663</v>
      </c>
      <c r="F167" s="9"/>
      <c r="G167" s="9"/>
      <c r="H167" s="1" t="s">
        <v>1684</v>
      </c>
      <c r="I167" s="1">
        <v>9</v>
      </c>
      <c r="J167" s="1">
        <v>2</v>
      </c>
      <c r="K167" s="1">
        <v>2</v>
      </c>
      <c r="L167" s="1">
        <v>4</v>
      </c>
      <c r="M167" s="1">
        <v>0.8</v>
      </c>
      <c r="N167" s="1">
        <v>0.8</v>
      </c>
      <c r="O167" s="1">
        <v>227.87</v>
      </c>
      <c r="P167" s="1">
        <v>0</v>
      </c>
      <c r="Q167" s="1">
        <v>4.4532999999999996</v>
      </c>
      <c r="R167" s="1">
        <v>86275000</v>
      </c>
      <c r="S167" s="1">
        <v>4</v>
      </c>
      <c r="T167" s="8">
        <v>22.085891723632798</v>
      </c>
      <c r="U167" s="8">
        <v>23.58669090271</v>
      </c>
      <c r="V167" s="8">
        <v>22.494409561157202</v>
      </c>
      <c r="W167" s="8">
        <v>22.697696685791001</v>
      </c>
      <c r="X167" s="8">
        <v>22.364742279052699</v>
      </c>
      <c r="Y167" s="8">
        <v>23.8946723937988</v>
      </c>
      <c r="Z167" s="8">
        <v>22.565696716308601</v>
      </c>
      <c r="AA167" s="8">
        <v>24.2756862640381</v>
      </c>
      <c r="AB167" s="6">
        <f t="shared" si="7"/>
        <v>22.37768507003782</v>
      </c>
      <c r="AC167" s="4">
        <f t="shared" si="8"/>
        <v>0.98726973342959023</v>
      </c>
    </row>
    <row r="168" spans="1:29" x14ac:dyDescent="0.25">
      <c r="A168" s="1" t="s">
        <v>1487</v>
      </c>
      <c r="B168" s="13" t="s">
        <v>1488</v>
      </c>
      <c r="C168" s="14">
        <f t="shared" si="6"/>
        <v>1.2805074772797815E-2</v>
      </c>
      <c r="D168" s="14">
        <v>1.89261788120815</v>
      </c>
      <c r="E168" s="4">
        <v>6.9860711097717303</v>
      </c>
      <c r="F168" s="11"/>
      <c r="G168" s="11"/>
      <c r="H168" s="1" t="s">
        <v>1486</v>
      </c>
      <c r="I168" s="1">
        <v>26</v>
      </c>
      <c r="J168" s="1">
        <v>26</v>
      </c>
      <c r="K168" s="1">
        <v>26</v>
      </c>
      <c r="L168" s="1">
        <v>19.399999999999999</v>
      </c>
      <c r="M168" s="1">
        <v>19.399999999999999</v>
      </c>
      <c r="N168" s="1">
        <v>19.399999999999999</v>
      </c>
      <c r="O168" s="1">
        <v>183.26</v>
      </c>
      <c r="P168" s="1">
        <v>0</v>
      </c>
      <c r="Q168" s="1">
        <v>140.91999999999999</v>
      </c>
      <c r="R168" s="1">
        <v>924820000</v>
      </c>
      <c r="S168" s="1">
        <v>65</v>
      </c>
      <c r="T168" s="8">
        <v>20.345705032348601</v>
      </c>
      <c r="U168" s="8">
        <v>18.164720535278299</v>
      </c>
      <c r="V168" s="8">
        <v>29.332277297973601</v>
      </c>
      <c r="W168" s="8">
        <v>18.559810638427699</v>
      </c>
      <c r="X168" s="8">
        <v>27.775489807128899</v>
      </c>
      <c r="Y168" s="8">
        <v>19.3654460906982</v>
      </c>
      <c r="Z168" s="8">
        <v>26.271293640136701</v>
      </c>
      <c r="AA168" s="8">
        <v>19.690504074096701</v>
      </c>
      <c r="AB168" s="6">
        <f t="shared" si="7"/>
        <v>25.931191444396951</v>
      </c>
      <c r="AC168" s="4">
        <f t="shared" si="8"/>
        <v>0.9871949252272022</v>
      </c>
    </row>
    <row r="169" spans="1:29" x14ac:dyDescent="0.25">
      <c r="A169" s="1" t="s">
        <v>1268</v>
      </c>
      <c r="B169" s="13" t="s">
        <v>1269</v>
      </c>
      <c r="C169" s="4">
        <f t="shared" si="6"/>
        <v>1.2832026263241841E-2</v>
      </c>
      <c r="D169" s="4">
        <v>1.89170476019073</v>
      </c>
      <c r="E169" s="4">
        <v>-3.5422596931457502</v>
      </c>
      <c r="F169" s="9"/>
      <c r="G169" s="9"/>
      <c r="H169" s="1" t="s">
        <v>1267</v>
      </c>
      <c r="I169" s="1">
        <v>2</v>
      </c>
      <c r="J169" s="1">
        <v>2</v>
      </c>
      <c r="K169" s="1">
        <v>2</v>
      </c>
      <c r="L169" s="1">
        <v>4.0999999999999996</v>
      </c>
      <c r="M169" s="1">
        <v>4.0999999999999996</v>
      </c>
      <c r="N169" s="1">
        <v>4.0999999999999996</v>
      </c>
      <c r="O169" s="1">
        <v>38.429000000000002</v>
      </c>
      <c r="P169" s="1">
        <v>0</v>
      </c>
      <c r="Q169" s="1">
        <v>5.1449999999999996</v>
      </c>
      <c r="R169" s="1">
        <v>166250000</v>
      </c>
      <c r="S169" s="1">
        <v>17</v>
      </c>
      <c r="T169" s="8">
        <v>19.188503265380898</v>
      </c>
      <c r="U169" s="8">
        <v>23.465007781982401</v>
      </c>
      <c r="V169" s="8">
        <v>21.763486862182599</v>
      </c>
      <c r="W169" s="8">
        <v>24.521511077880898</v>
      </c>
      <c r="X169" s="8">
        <v>22.42067527771</v>
      </c>
      <c r="Y169" s="8">
        <v>25.258321762085</v>
      </c>
      <c r="Z169" s="8">
        <v>22.344133377075199</v>
      </c>
      <c r="AA169" s="8">
        <v>26.640996932983398</v>
      </c>
      <c r="AB169" s="6">
        <f t="shared" si="7"/>
        <v>21.429199695587172</v>
      </c>
      <c r="AC169" s="4">
        <f t="shared" si="8"/>
        <v>0.98716797373675813</v>
      </c>
    </row>
    <row r="170" spans="1:29" x14ac:dyDescent="0.25">
      <c r="A170" s="1" t="s">
        <v>234</v>
      </c>
      <c r="B170" s="13" t="s">
        <v>235</v>
      </c>
      <c r="C170" s="4">
        <f t="shared" si="6"/>
        <v>1.3201654190646247E-2</v>
      </c>
      <c r="D170" s="4">
        <v>1.87937164751695</v>
      </c>
      <c r="E170" s="4">
        <v>2.1386833190918</v>
      </c>
      <c r="F170" s="9"/>
      <c r="G170" s="9"/>
      <c r="H170" s="1" t="s">
        <v>233</v>
      </c>
      <c r="I170" s="1">
        <v>1</v>
      </c>
      <c r="J170" s="1">
        <v>1</v>
      </c>
      <c r="K170" s="1">
        <v>1</v>
      </c>
      <c r="L170" s="1">
        <v>6.2</v>
      </c>
      <c r="M170" s="1">
        <v>6.2</v>
      </c>
      <c r="N170" s="1">
        <v>6.2</v>
      </c>
      <c r="O170" s="1">
        <v>28.998999999999999</v>
      </c>
      <c r="P170" s="1">
        <v>0</v>
      </c>
      <c r="Q170" s="1">
        <v>53.941000000000003</v>
      </c>
      <c r="R170" s="1">
        <v>75292000</v>
      </c>
      <c r="S170" s="1">
        <v>4</v>
      </c>
      <c r="T170" s="8">
        <v>22.519292831420898</v>
      </c>
      <c r="U170" s="8">
        <v>19.647920608520501</v>
      </c>
      <c r="V170" s="8">
        <v>22.573045730590799</v>
      </c>
      <c r="W170" s="8">
        <v>20.208244323730501</v>
      </c>
      <c r="X170" s="8">
        <v>20.680974960327099</v>
      </c>
      <c r="Y170" s="8">
        <v>19.430210113525401</v>
      </c>
      <c r="Z170" s="8">
        <v>20.753034591674801</v>
      </c>
      <c r="AA170" s="8">
        <v>18.685239791870099</v>
      </c>
      <c r="AB170" s="6">
        <f t="shared" si="7"/>
        <v>21.6315870285034</v>
      </c>
      <c r="AC170" s="4">
        <f t="shared" si="8"/>
        <v>0.98679834580935377</v>
      </c>
    </row>
    <row r="171" spans="1:29" x14ac:dyDescent="0.25">
      <c r="A171" s="1" t="s">
        <v>1454</v>
      </c>
      <c r="B171" s="13" t="s">
        <v>1455</v>
      </c>
      <c r="C171" s="4">
        <f t="shared" si="6"/>
        <v>1.423648525199365E-2</v>
      </c>
      <c r="D171" s="4">
        <v>1.8465972174459699</v>
      </c>
      <c r="E171" s="4">
        <v>-2.11357545852661</v>
      </c>
      <c r="F171" s="9"/>
      <c r="G171" s="9"/>
      <c r="H171" s="1" t="s">
        <v>1453</v>
      </c>
      <c r="I171" s="1">
        <v>2</v>
      </c>
      <c r="J171" s="1">
        <v>2</v>
      </c>
      <c r="K171" s="1">
        <v>2</v>
      </c>
      <c r="L171" s="1">
        <v>3</v>
      </c>
      <c r="M171" s="1">
        <v>3</v>
      </c>
      <c r="N171" s="1">
        <v>3</v>
      </c>
      <c r="O171" s="1">
        <v>92.334999999999994</v>
      </c>
      <c r="P171" s="1">
        <v>0</v>
      </c>
      <c r="Q171" s="1">
        <v>2.5289000000000001</v>
      </c>
      <c r="R171" s="1">
        <v>14781000</v>
      </c>
      <c r="S171" s="1">
        <v>3</v>
      </c>
      <c r="T171" s="8">
        <v>20.699857711791999</v>
      </c>
      <c r="U171" s="8">
        <v>21.450355529785199</v>
      </c>
      <c r="V171" s="8">
        <v>19.2945041656494</v>
      </c>
      <c r="W171" s="8">
        <v>22.845500946044901</v>
      </c>
      <c r="X171" s="8">
        <v>18.771404266357401</v>
      </c>
      <c r="Y171" s="8">
        <v>21.038051605224599</v>
      </c>
      <c r="Z171" s="8">
        <v>20.461004257202099</v>
      </c>
      <c r="AA171" s="8">
        <v>22.347164154052699</v>
      </c>
      <c r="AB171" s="6">
        <f t="shared" si="7"/>
        <v>19.806692600250223</v>
      </c>
      <c r="AC171" s="4">
        <f t="shared" si="8"/>
        <v>0.98576351474800639</v>
      </c>
    </row>
    <row r="172" spans="1:29" x14ac:dyDescent="0.25">
      <c r="A172" s="1" t="s">
        <v>1484</v>
      </c>
      <c r="B172" s="13" t="s">
        <v>1485</v>
      </c>
      <c r="C172" s="4">
        <f t="shared" si="6"/>
        <v>1.4445430978616154E-2</v>
      </c>
      <c r="D172" s="4">
        <v>1.84026949647519</v>
      </c>
      <c r="E172" s="4">
        <v>0.59274244308471702</v>
      </c>
      <c r="F172" s="9"/>
      <c r="G172" s="9"/>
      <c r="H172" s="1" t="s">
        <v>1483</v>
      </c>
      <c r="I172" s="1">
        <v>20</v>
      </c>
      <c r="J172" s="1">
        <v>20</v>
      </c>
      <c r="K172" s="1">
        <v>20</v>
      </c>
      <c r="L172" s="1">
        <v>56.6</v>
      </c>
      <c r="M172" s="1">
        <v>56.6</v>
      </c>
      <c r="N172" s="1">
        <v>56.6</v>
      </c>
      <c r="O172" s="1">
        <v>32.728000000000002</v>
      </c>
      <c r="P172" s="1">
        <v>0</v>
      </c>
      <c r="Q172" s="1">
        <v>323.31</v>
      </c>
      <c r="R172" s="1">
        <v>4797200000</v>
      </c>
      <c r="S172" s="1">
        <v>185</v>
      </c>
      <c r="T172" s="8">
        <v>28.2210807800293</v>
      </c>
      <c r="U172" s="8">
        <v>27.179969787597699</v>
      </c>
      <c r="V172" s="8">
        <v>28.114311218261701</v>
      </c>
      <c r="W172" s="8">
        <v>27.8370151519775</v>
      </c>
      <c r="X172" s="8">
        <v>28.1310939788818</v>
      </c>
      <c r="Y172" s="8">
        <v>27.850610733032202</v>
      </c>
      <c r="Z172" s="8">
        <v>28.107341766357401</v>
      </c>
      <c r="AA172" s="8">
        <v>27.335262298583999</v>
      </c>
      <c r="AB172" s="6">
        <f t="shared" si="7"/>
        <v>28.143456935882547</v>
      </c>
      <c r="AC172" s="4">
        <f t="shared" si="8"/>
        <v>0.98555456902138383</v>
      </c>
    </row>
    <row r="173" spans="1:29" x14ac:dyDescent="0.25">
      <c r="A173" s="1" t="s">
        <v>1229</v>
      </c>
      <c r="B173" s="13" t="s">
        <v>1230</v>
      </c>
      <c r="C173" s="4">
        <f t="shared" si="6"/>
        <v>1.5934712647721467E-2</v>
      </c>
      <c r="D173" s="4">
        <v>1.79765576379578</v>
      </c>
      <c r="E173" s="4">
        <v>0.85688972473144498</v>
      </c>
      <c r="F173" s="11"/>
      <c r="G173" s="11"/>
      <c r="H173" s="1" t="s">
        <v>1228</v>
      </c>
      <c r="I173" s="1">
        <v>7</v>
      </c>
      <c r="J173" s="1">
        <v>7</v>
      </c>
      <c r="K173" s="1">
        <v>7</v>
      </c>
      <c r="L173" s="1">
        <v>32.5</v>
      </c>
      <c r="M173" s="1">
        <v>32.5</v>
      </c>
      <c r="N173" s="1">
        <v>32.5</v>
      </c>
      <c r="O173" s="1">
        <v>13.292999999999999</v>
      </c>
      <c r="P173" s="1">
        <v>0</v>
      </c>
      <c r="Q173" s="1">
        <v>95.100999999999999</v>
      </c>
      <c r="R173" s="1">
        <v>1347400000</v>
      </c>
      <c r="S173" s="1">
        <v>78</v>
      </c>
      <c r="T173" s="8">
        <v>26.391065597534201</v>
      </c>
      <c r="U173" s="8">
        <v>25.279870986938501</v>
      </c>
      <c r="V173" s="8">
        <v>26.745862960815401</v>
      </c>
      <c r="W173" s="8">
        <v>26.257602691650401</v>
      </c>
      <c r="X173" s="8">
        <v>26.347276687622099</v>
      </c>
      <c r="Y173" s="8">
        <v>25.213415145873999</v>
      </c>
      <c r="Z173" s="8">
        <v>26.411283493041999</v>
      </c>
      <c r="AA173" s="8">
        <v>25.717041015625</v>
      </c>
      <c r="AB173" s="6">
        <f t="shared" si="7"/>
        <v>26.473872184753425</v>
      </c>
      <c r="AC173" s="4">
        <f t="shared" si="8"/>
        <v>0.98406528735227849</v>
      </c>
    </row>
    <row r="174" spans="1:29" x14ac:dyDescent="0.25">
      <c r="A174" s="1" t="s">
        <v>389</v>
      </c>
      <c r="B174" s="13" t="s">
        <v>390</v>
      </c>
      <c r="C174" s="4">
        <f t="shared" si="6"/>
        <v>1.6300985194438494E-2</v>
      </c>
      <c r="D174" s="4">
        <v>1.7877861470329499</v>
      </c>
      <c r="E174" s="4">
        <v>1.8149495124816899</v>
      </c>
      <c r="F174" s="11"/>
      <c r="G174" s="11"/>
      <c r="H174" s="1" t="s">
        <v>388</v>
      </c>
      <c r="I174" s="1">
        <v>3</v>
      </c>
      <c r="J174" s="1">
        <v>3</v>
      </c>
      <c r="K174" s="1">
        <v>3</v>
      </c>
      <c r="L174" s="1">
        <v>7.1</v>
      </c>
      <c r="M174" s="1">
        <v>7.1</v>
      </c>
      <c r="N174" s="1">
        <v>7.1</v>
      </c>
      <c r="O174" s="1">
        <v>52.948999999999998</v>
      </c>
      <c r="P174" s="1">
        <v>0</v>
      </c>
      <c r="Q174" s="1">
        <v>6.5732999999999997</v>
      </c>
      <c r="R174" s="1">
        <v>103060000</v>
      </c>
      <c r="S174" s="1">
        <v>9</v>
      </c>
      <c r="T174" s="8">
        <v>22.030157089233398</v>
      </c>
      <c r="U174" s="8">
        <v>21.7257976531982</v>
      </c>
      <c r="V174" s="8">
        <v>22.934289932251001</v>
      </c>
      <c r="W174" s="8">
        <v>21.319095611572301</v>
      </c>
      <c r="X174" s="8">
        <v>22.924373626708999</v>
      </c>
      <c r="Y174" s="8">
        <v>21.329683303833001</v>
      </c>
      <c r="Z174" s="8">
        <v>23.346921920776399</v>
      </c>
      <c r="AA174" s="8">
        <v>19.601367950439499</v>
      </c>
      <c r="AB174" s="6">
        <f t="shared" si="7"/>
        <v>22.808935642242449</v>
      </c>
      <c r="AC174" s="4">
        <f t="shared" si="8"/>
        <v>0.98369901480556154</v>
      </c>
    </row>
    <row r="175" spans="1:29" x14ac:dyDescent="0.25">
      <c r="A175" s="1" t="s">
        <v>556</v>
      </c>
      <c r="B175" s="13" t="s">
        <v>557</v>
      </c>
      <c r="C175" s="4">
        <f t="shared" si="6"/>
        <v>1.6312163601175558E-2</v>
      </c>
      <c r="D175" s="4">
        <v>1.78748843149601</v>
      </c>
      <c r="E175" s="4">
        <v>0.60003900527954102</v>
      </c>
      <c r="F175" s="11"/>
      <c r="G175" s="11"/>
      <c r="H175" s="1" t="s">
        <v>555</v>
      </c>
      <c r="I175" s="1">
        <v>2</v>
      </c>
      <c r="J175" s="1">
        <v>2</v>
      </c>
      <c r="K175" s="1">
        <v>2</v>
      </c>
      <c r="L175" s="1">
        <v>12.3</v>
      </c>
      <c r="M175" s="1">
        <v>12.3</v>
      </c>
      <c r="N175" s="1">
        <v>12.3</v>
      </c>
      <c r="O175" s="1">
        <v>22.693999999999999</v>
      </c>
      <c r="P175" s="1">
        <v>1.1402999999999999E-3</v>
      </c>
      <c r="Q175" s="1">
        <v>1.9071</v>
      </c>
      <c r="R175" s="1">
        <v>25363000</v>
      </c>
      <c r="S175" s="1">
        <v>2</v>
      </c>
      <c r="T175" s="8">
        <v>20.200363159179702</v>
      </c>
      <c r="U175" s="8">
        <v>20.193881988525401</v>
      </c>
      <c r="V175" s="8">
        <v>20.504652023315401</v>
      </c>
      <c r="W175" s="8">
        <v>20.073263168335</v>
      </c>
      <c r="X175" s="8">
        <v>20.589849472045898</v>
      </c>
      <c r="Y175" s="8">
        <v>19.560352325439499</v>
      </c>
      <c r="Z175" s="8">
        <v>20.5654182434082</v>
      </c>
      <c r="AA175" s="8">
        <v>19.6326293945313</v>
      </c>
      <c r="AB175" s="6">
        <f t="shared" si="7"/>
        <v>20.465070724487301</v>
      </c>
      <c r="AC175" s="4">
        <f t="shared" si="8"/>
        <v>0.9836878363988244</v>
      </c>
    </row>
    <row r="176" spans="1:29" x14ac:dyDescent="0.25">
      <c r="A176" s="1" t="s">
        <v>568</v>
      </c>
      <c r="B176" s="13" t="s">
        <v>569</v>
      </c>
      <c r="C176" s="4">
        <f t="shared" si="6"/>
        <v>1.693719159909406E-2</v>
      </c>
      <c r="D176" s="4">
        <v>1.7711585995619501</v>
      </c>
      <c r="E176" s="4">
        <v>-2.2588047981262198</v>
      </c>
      <c r="F176" s="11"/>
      <c r="G176" s="11"/>
      <c r="H176" s="1" t="s">
        <v>567</v>
      </c>
      <c r="I176" s="1">
        <v>1</v>
      </c>
      <c r="J176" s="1">
        <v>1</v>
      </c>
      <c r="K176" s="1">
        <v>1</v>
      </c>
      <c r="L176" s="1">
        <v>12.1</v>
      </c>
      <c r="M176" s="1">
        <v>12.1</v>
      </c>
      <c r="N176" s="1">
        <v>12.1</v>
      </c>
      <c r="O176" s="1">
        <v>11.57</v>
      </c>
      <c r="P176" s="1">
        <v>0</v>
      </c>
      <c r="Q176" s="1">
        <v>3.9632999999999998</v>
      </c>
      <c r="R176" s="1">
        <v>67967000</v>
      </c>
      <c r="S176" s="1">
        <v>8</v>
      </c>
      <c r="T176" s="8">
        <v>19.738906860351602</v>
      </c>
      <c r="U176" s="8">
        <v>22.0494289398193</v>
      </c>
      <c r="V176" s="8">
        <v>20.9085178375244</v>
      </c>
      <c r="W176" s="8">
        <v>22.9081516265869</v>
      </c>
      <c r="X176" s="8">
        <v>21.3771457672119</v>
      </c>
      <c r="Y176" s="8">
        <v>22.604446411132798</v>
      </c>
      <c r="Z176" s="8">
        <v>21.235378265380898</v>
      </c>
      <c r="AA176" s="8">
        <v>24.733140945434599</v>
      </c>
      <c r="AB176" s="6">
        <f t="shared" si="7"/>
        <v>20.814987182617202</v>
      </c>
      <c r="AC176" s="4">
        <f t="shared" si="8"/>
        <v>0.98306280840090599</v>
      </c>
    </row>
    <row r="177" spans="1:29" x14ac:dyDescent="0.25">
      <c r="A177" s="1" t="s">
        <v>1238</v>
      </c>
      <c r="B177" s="13" t="s">
        <v>1239</v>
      </c>
      <c r="C177" s="14">
        <f t="shared" si="6"/>
        <v>1.7336943890675718E-2</v>
      </c>
      <c r="D177" s="14">
        <v>1.7610274563633199</v>
      </c>
      <c r="E177" s="4">
        <v>2.2595472335815399</v>
      </c>
      <c r="F177" s="11"/>
      <c r="G177" s="11"/>
      <c r="H177" s="1" t="s">
        <v>1237</v>
      </c>
      <c r="I177" s="1">
        <v>10</v>
      </c>
      <c r="J177" s="1">
        <v>10</v>
      </c>
      <c r="K177" s="1">
        <v>10</v>
      </c>
      <c r="L177" s="1">
        <v>28.3</v>
      </c>
      <c r="M177" s="1">
        <v>28.3</v>
      </c>
      <c r="N177" s="1">
        <v>28.3</v>
      </c>
      <c r="O177" s="1">
        <v>49.540999999999997</v>
      </c>
      <c r="P177" s="1">
        <v>0</v>
      </c>
      <c r="Q177" s="1">
        <v>37.213999999999999</v>
      </c>
      <c r="R177" s="1">
        <v>310820000</v>
      </c>
      <c r="S177" s="1">
        <v>20</v>
      </c>
      <c r="T177" s="8">
        <v>24.7921333312988</v>
      </c>
      <c r="U177" s="8">
        <v>23.681638717651399</v>
      </c>
      <c r="V177" s="8">
        <v>24.089662551879901</v>
      </c>
      <c r="W177" s="8">
        <v>21.008811950683601</v>
      </c>
      <c r="X177" s="8">
        <v>23.896152496337901</v>
      </c>
      <c r="Y177" s="8">
        <v>22.534002304077099</v>
      </c>
      <c r="Z177" s="8">
        <v>24.37451171875</v>
      </c>
      <c r="AA177" s="8">
        <v>20.889818191528299</v>
      </c>
      <c r="AB177" s="6">
        <f t="shared" si="7"/>
        <v>24.28811502456665</v>
      </c>
      <c r="AC177" s="4">
        <f t="shared" si="8"/>
        <v>0.98266305610932425</v>
      </c>
    </row>
    <row r="178" spans="1:29" x14ac:dyDescent="0.25">
      <c r="A178" s="1" t="s">
        <v>65</v>
      </c>
      <c r="B178" s="13" t="s">
        <v>66</v>
      </c>
      <c r="C178" s="4">
        <f t="shared" si="6"/>
        <v>1.7867821778497196E-2</v>
      </c>
      <c r="D178" s="4">
        <v>1.74792838802252</v>
      </c>
      <c r="E178" s="4">
        <v>-1.7944183349609399</v>
      </c>
      <c r="F178" s="11"/>
      <c r="G178" s="11"/>
      <c r="H178" s="1" t="s">
        <v>64</v>
      </c>
      <c r="I178" s="1">
        <v>2</v>
      </c>
      <c r="J178" s="1">
        <v>2</v>
      </c>
      <c r="K178" s="1">
        <v>2</v>
      </c>
      <c r="L178" s="1">
        <v>5</v>
      </c>
      <c r="M178" s="1">
        <v>5</v>
      </c>
      <c r="N178" s="1">
        <v>5</v>
      </c>
      <c r="O178" s="1">
        <v>51.695</v>
      </c>
      <c r="P178" s="1">
        <v>0</v>
      </c>
      <c r="Q178" s="1">
        <v>6.0629999999999997</v>
      </c>
      <c r="R178" s="1">
        <v>96606000</v>
      </c>
      <c r="S178" s="1">
        <v>14</v>
      </c>
      <c r="T178" s="8">
        <v>20.78564453125</v>
      </c>
      <c r="U178" s="8">
        <v>23.143966674804702</v>
      </c>
      <c r="V178" s="8">
        <v>22.333963394165</v>
      </c>
      <c r="W178" s="8">
        <v>23.842300415039102</v>
      </c>
      <c r="X178" s="8">
        <v>22.423601150512699</v>
      </c>
      <c r="Y178" s="8">
        <v>23.587377548217798</v>
      </c>
      <c r="Z178" s="8">
        <v>22.667804718017599</v>
      </c>
      <c r="AA178" s="8">
        <v>24.8150424957275</v>
      </c>
      <c r="AB178" s="6">
        <f t="shared" si="7"/>
        <v>22.052753448486321</v>
      </c>
      <c r="AC178" s="4">
        <f t="shared" si="8"/>
        <v>0.98213217822150278</v>
      </c>
    </row>
    <row r="179" spans="1:29" x14ac:dyDescent="0.25">
      <c r="A179" s="1" t="s">
        <v>418</v>
      </c>
      <c r="B179" s="13" t="s">
        <v>419</v>
      </c>
      <c r="C179" s="14">
        <f t="shared" si="6"/>
        <v>1.8329860052611821E-2</v>
      </c>
      <c r="D179" s="14">
        <v>1.7368408508375901</v>
      </c>
      <c r="E179" s="4">
        <v>2.7671642303466801</v>
      </c>
      <c r="F179" s="11"/>
      <c r="G179" s="11"/>
      <c r="H179" s="1" t="s">
        <v>417</v>
      </c>
      <c r="I179" s="1">
        <v>3</v>
      </c>
      <c r="J179" s="1">
        <v>3</v>
      </c>
      <c r="K179" s="1">
        <v>3</v>
      </c>
      <c r="L179" s="1">
        <v>16.2</v>
      </c>
      <c r="M179" s="1">
        <v>16.2</v>
      </c>
      <c r="N179" s="1">
        <v>16.2</v>
      </c>
      <c r="O179" s="1">
        <v>21.08</v>
      </c>
      <c r="P179" s="1">
        <v>0</v>
      </c>
      <c r="Q179" s="1">
        <v>12.153</v>
      </c>
      <c r="R179" s="1">
        <v>189320000</v>
      </c>
      <c r="S179" s="1">
        <v>12</v>
      </c>
      <c r="T179" s="8">
        <v>23.616498947143601</v>
      </c>
      <c r="U179" s="8">
        <v>22.2795734405518</v>
      </c>
      <c r="V179" s="8">
        <v>23.232908248901399</v>
      </c>
      <c r="W179" s="8">
        <v>22.2407741546631</v>
      </c>
      <c r="X179" s="8">
        <v>23.307163238525401</v>
      </c>
      <c r="Y179" s="8">
        <v>19.1402492523193</v>
      </c>
      <c r="Z179" s="8">
        <v>24.260118484497099</v>
      </c>
      <c r="AA179" s="8">
        <v>19.687435150146499</v>
      </c>
      <c r="AB179" s="6">
        <f t="shared" si="7"/>
        <v>23.604172229766874</v>
      </c>
      <c r="AC179" s="4">
        <f t="shared" si="8"/>
        <v>0.98167013994738817</v>
      </c>
    </row>
    <row r="180" spans="1:29" x14ac:dyDescent="0.25">
      <c r="A180" s="1" t="s">
        <v>759</v>
      </c>
      <c r="B180" s="13" t="s">
        <v>760</v>
      </c>
      <c r="C180" s="4">
        <f t="shared" si="6"/>
        <v>1.8587775240794142E-2</v>
      </c>
      <c r="D180" s="4">
        <v>1.7307725875528099</v>
      </c>
      <c r="E180" s="4">
        <v>1.54858493804932</v>
      </c>
      <c r="F180" s="11"/>
      <c r="G180" s="11"/>
      <c r="H180" s="1" t="s">
        <v>758</v>
      </c>
      <c r="I180" s="1">
        <v>6</v>
      </c>
      <c r="J180" s="1">
        <v>6</v>
      </c>
      <c r="K180" s="1">
        <v>6</v>
      </c>
      <c r="L180" s="1">
        <v>21.4</v>
      </c>
      <c r="M180" s="1">
        <v>21.4</v>
      </c>
      <c r="N180" s="1">
        <v>21.4</v>
      </c>
      <c r="O180" s="1">
        <v>54.972000000000001</v>
      </c>
      <c r="P180" s="1">
        <v>0</v>
      </c>
      <c r="Q180" s="1">
        <v>27.390999999999998</v>
      </c>
      <c r="R180" s="1">
        <v>217950000</v>
      </c>
      <c r="S180" s="1">
        <v>10</v>
      </c>
      <c r="T180" s="8">
        <v>24.3998908996582</v>
      </c>
      <c r="U180" s="8">
        <v>21.526451110839801</v>
      </c>
      <c r="V180" s="8">
        <v>23.266565322876001</v>
      </c>
      <c r="W180" s="8">
        <v>22.957536697387699</v>
      </c>
      <c r="X180" s="8">
        <v>22.769128799438501</v>
      </c>
      <c r="Y180" s="8">
        <v>22.030694961547901</v>
      </c>
      <c r="Z180" s="8">
        <v>23.8876247406006</v>
      </c>
      <c r="AA180" s="8">
        <v>21.6141872406006</v>
      </c>
      <c r="AB180" s="6">
        <f t="shared" si="7"/>
        <v>23.580802440643325</v>
      </c>
      <c r="AC180" s="4">
        <f t="shared" si="8"/>
        <v>0.98141222475920586</v>
      </c>
    </row>
    <row r="181" spans="1:29" x14ac:dyDescent="0.25">
      <c r="A181" s="1" t="s">
        <v>574</v>
      </c>
      <c r="B181" s="13" t="s">
        <v>575</v>
      </c>
      <c r="C181" s="14">
        <f t="shared" si="6"/>
        <v>1.912799801904444E-2</v>
      </c>
      <c r="D181" s="14">
        <v>1.71833048186918</v>
      </c>
      <c r="E181" s="4">
        <v>3.0107545852661102</v>
      </c>
      <c r="F181" s="11"/>
      <c r="G181" s="11"/>
      <c r="H181" s="1" t="s">
        <v>573</v>
      </c>
      <c r="I181" s="1">
        <v>4</v>
      </c>
      <c r="J181" s="1">
        <v>4</v>
      </c>
      <c r="K181" s="1">
        <v>4</v>
      </c>
      <c r="L181" s="1">
        <v>39.4</v>
      </c>
      <c r="M181" s="1">
        <v>39.4</v>
      </c>
      <c r="N181" s="1">
        <v>39.4</v>
      </c>
      <c r="O181" s="1">
        <v>22.978000000000002</v>
      </c>
      <c r="P181" s="1">
        <v>0</v>
      </c>
      <c r="Q181" s="1">
        <v>30.212</v>
      </c>
      <c r="R181" s="1">
        <v>133960000</v>
      </c>
      <c r="S181" s="1">
        <v>5</v>
      </c>
      <c r="T181" s="8">
        <v>23.719732284545898</v>
      </c>
      <c r="U181" s="8">
        <v>18.623039245605501</v>
      </c>
      <c r="V181" s="8">
        <v>22.9219970703125</v>
      </c>
      <c r="W181" s="8">
        <v>19.771284103393601</v>
      </c>
      <c r="X181" s="8">
        <v>23.3685302734375</v>
      </c>
      <c r="Y181" s="8">
        <v>19.4734210968018</v>
      </c>
      <c r="Z181" s="8">
        <v>19.781732559204102</v>
      </c>
      <c r="AA181" s="8">
        <v>19.881229400634801</v>
      </c>
      <c r="AB181" s="6">
        <f t="shared" si="7"/>
        <v>22.447998046875</v>
      </c>
      <c r="AC181" s="4">
        <f t="shared" si="8"/>
        <v>0.98087200198095559</v>
      </c>
    </row>
    <row r="182" spans="1:29" x14ac:dyDescent="0.25">
      <c r="A182" s="1" t="s">
        <v>210</v>
      </c>
      <c r="B182" s="13" t="s">
        <v>211</v>
      </c>
      <c r="C182" s="4">
        <f t="shared" si="6"/>
        <v>1.9652025143629504E-2</v>
      </c>
      <c r="D182" s="4">
        <v>1.7065926888821901</v>
      </c>
      <c r="E182" s="4">
        <v>-1.8382258415222199</v>
      </c>
      <c r="F182" s="11"/>
      <c r="G182" s="11"/>
      <c r="H182" s="1" t="s">
        <v>209</v>
      </c>
      <c r="I182" s="1">
        <v>6</v>
      </c>
      <c r="J182" s="1">
        <v>6</v>
      </c>
      <c r="K182" s="1">
        <v>6</v>
      </c>
      <c r="L182" s="1">
        <v>13.9</v>
      </c>
      <c r="M182" s="1">
        <v>13.9</v>
      </c>
      <c r="N182" s="1">
        <v>13.9</v>
      </c>
      <c r="O182" s="1">
        <v>76.837000000000003</v>
      </c>
      <c r="P182" s="1">
        <v>0</v>
      </c>
      <c r="Q182" s="1">
        <v>35.302999999999997</v>
      </c>
      <c r="R182" s="1">
        <v>322320000</v>
      </c>
      <c r="S182" s="1">
        <v>19</v>
      </c>
      <c r="T182" s="8">
        <v>22.912910461425799</v>
      </c>
      <c r="U182" s="8">
        <v>24.33544921875</v>
      </c>
      <c r="V182" s="8">
        <v>24.078304290771499</v>
      </c>
      <c r="W182" s="8">
        <v>25.7957057952881</v>
      </c>
      <c r="X182" s="8">
        <v>24.271062850952099</v>
      </c>
      <c r="Y182" s="8">
        <v>25.720724105835</v>
      </c>
      <c r="Z182" s="8">
        <v>23.9807643890381</v>
      </c>
      <c r="AA182" s="8">
        <v>26.744066238403299</v>
      </c>
      <c r="AB182" s="6">
        <f t="shared" si="7"/>
        <v>23.810760498046871</v>
      </c>
      <c r="AC182" s="4">
        <f t="shared" si="8"/>
        <v>0.98034797485637049</v>
      </c>
    </row>
    <row r="183" spans="1:29" x14ac:dyDescent="0.25">
      <c r="A183" s="1" t="s">
        <v>804</v>
      </c>
      <c r="B183" s="13" t="s">
        <v>805</v>
      </c>
      <c r="C183" s="4">
        <f t="shared" si="6"/>
        <v>1.9794959754066491E-2</v>
      </c>
      <c r="D183" s="4">
        <v>1.7034453768925599</v>
      </c>
      <c r="E183" s="4">
        <v>-2.72955989837646</v>
      </c>
      <c r="F183" s="11"/>
      <c r="G183" s="11"/>
      <c r="H183" s="1" t="s">
        <v>803</v>
      </c>
      <c r="I183" s="1">
        <v>2</v>
      </c>
      <c r="J183" s="1">
        <v>2</v>
      </c>
      <c r="K183" s="1">
        <v>2</v>
      </c>
      <c r="L183" s="1">
        <v>2.5</v>
      </c>
      <c r="M183" s="1">
        <v>2.5</v>
      </c>
      <c r="N183" s="1">
        <v>2.5</v>
      </c>
      <c r="O183" s="1">
        <v>90.567999999999998</v>
      </c>
      <c r="P183" s="1">
        <v>1.1547E-3</v>
      </c>
      <c r="Q183" s="1">
        <v>1.9981</v>
      </c>
      <c r="R183" s="1">
        <v>93326000</v>
      </c>
      <c r="S183" s="1">
        <v>5</v>
      </c>
      <c r="T183" s="8">
        <v>20.009241104126001</v>
      </c>
      <c r="U183" s="8">
        <v>23.928861618041999</v>
      </c>
      <c r="V183" s="8">
        <v>19.208003997802699</v>
      </c>
      <c r="W183" s="8">
        <v>22.779544830322301</v>
      </c>
      <c r="X183" s="8">
        <v>22.3370170593262</v>
      </c>
      <c r="Y183" s="8">
        <v>23.804889678955099</v>
      </c>
      <c r="Z183" s="8">
        <v>22.3305473327637</v>
      </c>
      <c r="AA183" s="8">
        <v>24.289752960205099</v>
      </c>
      <c r="AB183" s="6">
        <f t="shared" si="7"/>
        <v>20.971202373504649</v>
      </c>
      <c r="AC183" s="4">
        <f t="shared" si="8"/>
        <v>0.98020504024593347</v>
      </c>
    </row>
    <row r="184" spans="1:29" x14ac:dyDescent="0.25">
      <c r="A184" s="1" t="s">
        <v>1481</v>
      </c>
      <c r="B184" s="13" t="s">
        <v>1482</v>
      </c>
      <c r="C184" s="14">
        <f t="shared" si="6"/>
        <v>1.9794974982751713E-2</v>
      </c>
      <c r="D184" s="14">
        <v>1.70344504278067</v>
      </c>
      <c r="E184" s="4">
        <v>3.3190994262695299</v>
      </c>
      <c r="F184" s="11"/>
      <c r="G184" s="11"/>
      <c r="H184" s="1" t="s">
        <v>1480</v>
      </c>
      <c r="I184" s="1">
        <v>14</v>
      </c>
      <c r="J184" s="1">
        <v>14</v>
      </c>
      <c r="K184" s="1">
        <v>14</v>
      </c>
      <c r="L184" s="1">
        <v>23.9</v>
      </c>
      <c r="M184" s="1">
        <v>23.9</v>
      </c>
      <c r="N184" s="1">
        <v>23.9</v>
      </c>
      <c r="O184" s="1">
        <v>83.549000000000007</v>
      </c>
      <c r="P184" s="1">
        <v>0</v>
      </c>
      <c r="Q184" s="1">
        <v>65.114000000000004</v>
      </c>
      <c r="R184" s="1">
        <v>505200000</v>
      </c>
      <c r="S184" s="1">
        <v>33</v>
      </c>
      <c r="T184" s="8">
        <v>25.959917068481399</v>
      </c>
      <c r="U184" s="8">
        <v>23.597074508666999</v>
      </c>
      <c r="V184" s="8">
        <v>25.4993572235107</v>
      </c>
      <c r="W184" s="8">
        <v>23.40846824646</v>
      </c>
      <c r="X184" s="8">
        <v>24.5603427886963</v>
      </c>
      <c r="Y184" s="8">
        <v>21.102775573730501</v>
      </c>
      <c r="Z184" s="8">
        <v>24.7630405426025</v>
      </c>
      <c r="AA184" s="8">
        <v>19.397941589355501</v>
      </c>
      <c r="AB184" s="6">
        <f t="shared" si="7"/>
        <v>25.195664405822725</v>
      </c>
      <c r="AC184" s="4">
        <f t="shared" si="8"/>
        <v>0.98020502501724827</v>
      </c>
    </row>
    <row r="185" spans="1:29" x14ac:dyDescent="0.25">
      <c r="A185" s="1" t="s">
        <v>113</v>
      </c>
      <c r="B185" s="13" t="s">
        <v>114</v>
      </c>
      <c r="C185" s="4">
        <f t="shared" si="6"/>
        <v>1.981204298787035E-2</v>
      </c>
      <c r="D185" s="4">
        <v>1.70307073836298</v>
      </c>
      <c r="E185" s="4">
        <v>1.9248733520507799</v>
      </c>
      <c r="F185" s="11"/>
      <c r="G185" s="11"/>
      <c r="H185" s="1" t="s">
        <v>112</v>
      </c>
      <c r="I185" s="1">
        <v>2</v>
      </c>
      <c r="J185" s="1">
        <v>2</v>
      </c>
      <c r="K185" s="1">
        <v>2</v>
      </c>
      <c r="L185" s="1">
        <v>0.4</v>
      </c>
      <c r="M185" s="1">
        <v>0.4</v>
      </c>
      <c r="N185" s="1">
        <v>0.4</v>
      </c>
      <c r="O185" s="1">
        <v>596.48</v>
      </c>
      <c r="P185" s="1">
        <v>1.0893000000000001E-3</v>
      </c>
      <c r="Q185" s="1">
        <v>1.6285000000000001</v>
      </c>
      <c r="R185" s="1">
        <v>20471000</v>
      </c>
      <c r="S185" s="1">
        <v>1</v>
      </c>
      <c r="T185" s="8">
        <v>20.261209487915</v>
      </c>
      <c r="U185" s="8">
        <v>20.230110168456999</v>
      </c>
      <c r="V185" s="8">
        <v>20.632184982299801</v>
      </c>
      <c r="W185" s="8">
        <v>18.529811859130898</v>
      </c>
      <c r="X185" s="8">
        <v>22.132825851440401</v>
      </c>
      <c r="Y185" s="8">
        <v>18.157411575317401</v>
      </c>
      <c r="Z185" s="8">
        <v>20.7834072113037</v>
      </c>
      <c r="AA185" s="8">
        <v>19.1928005218506</v>
      </c>
      <c r="AB185" s="6">
        <f t="shared" si="7"/>
        <v>20.952406883239725</v>
      </c>
      <c r="AC185" s="4">
        <f t="shared" si="8"/>
        <v>0.98018795701212968</v>
      </c>
    </row>
    <row r="186" spans="1:29" x14ac:dyDescent="0.25">
      <c r="A186" s="1" t="s">
        <v>1298</v>
      </c>
      <c r="B186" s="13" t="s">
        <v>1299</v>
      </c>
      <c r="C186" s="14">
        <f t="shared" si="6"/>
        <v>2.0057042686984022E-2</v>
      </c>
      <c r="D186" s="14">
        <v>1.69773310119619</v>
      </c>
      <c r="E186" s="4">
        <v>2.3464274406433101</v>
      </c>
      <c r="F186" s="11"/>
      <c r="G186" s="11"/>
      <c r="H186" s="1" t="s">
        <v>1297</v>
      </c>
      <c r="I186" s="1">
        <v>3</v>
      </c>
      <c r="J186" s="1">
        <v>3</v>
      </c>
      <c r="K186" s="1">
        <v>3</v>
      </c>
      <c r="L186" s="1">
        <v>4</v>
      </c>
      <c r="M186" s="1">
        <v>4</v>
      </c>
      <c r="N186" s="1">
        <v>4</v>
      </c>
      <c r="O186" s="1">
        <v>101.11</v>
      </c>
      <c r="P186" s="1">
        <v>0</v>
      </c>
      <c r="Q186" s="1">
        <v>6.1863000000000001</v>
      </c>
      <c r="R186" s="1">
        <v>81850000</v>
      </c>
      <c r="S186" s="1">
        <v>4</v>
      </c>
      <c r="T186" s="8">
        <v>22.678546905517599</v>
      </c>
      <c r="U186" s="8">
        <v>21.8499546051025</v>
      </c>
      <c r="V186" s="8">
        <v>22.798496246337901</v>
      </c>
      <c r="W186" s="8">
        <v>18.8173732757568</v>
      </c>
      <c r="X186" s="8">
        <v>22.639358520507798</v>
      </c>
      <c r="Y186" s="8">
        <v>20.980960845947301</v>
      </c>
      <c r="Z186" s="8">
        <v>22.056591033935501</v>
      </c>
      <c r="AA186" s="8">
        <v>19.138994216918899</v>
      </c>
      <c r="AB186" s="6">
        <f t="shared" si="7"/>
        <v>22.5432481765747</v>
      </c>
      <c r="AC186" s="4">
        <f t="shared" si="8"/>
        <v>0.97994295731301595</v>
      </c>
    </row>
    <row r="187" spans="1:29" x14ac:dyDescent="0.25">
      <c r="A187" s="1" t="s">
        <v>1370</v>
      </c>
      <c r="B187" s="13" t="s">
        <v>1371</v>
      </c>
      <c r="C187" s="4">
        <f t="shared" si="6"/>
        <v>2.0095914304373425E-2</v>
      </c>
      <c r="D187" s="4">
        <v>1.6968922299142899</v>
      </c>
      <c r="E187" s="4">
        <v>0.70634937286376998</v>
      </c>
      <c r="F187" s="11"/>
      <c r="G187" s="11"/>
      <c r="H187" s="1" t="s">
        <v>1369</v>
      </c>
      <c r="I187" s="1">
        <v>16</v>
      </c>
      <c r="J187" s="1">
        <v>16</v>
      </c>
      <c r="K187" s="1">
        <v>16</v>
      </c>
      <c r="L187" s="1">
        <v>57</v>
      </c>
      <c r="M187" s="1">
        <v>57</v>
      </c>
      <c r="N187" s="1">
        <v>57</v>
      </c>
      <c r="O187" s="1">
        <v>18.431000000000001</v>
      </c>
      <c r="P187" s="1">
        <v>0</v>
      </c>
      <c r="Q187" s="1">
        <v>80.884</v>
      </c>
      <c r="R187" s="1">
        <v>2079200000</v>
      </c>
      <c r="S187" s="1">
        <v>122</v>
      </c>
      <c r="T187" s="8">
        <v>26.723121643066399</v>
      </c>
      <c r="U187" s="8">
        <v>26.648696899414102</v>
      </c>
      <c r="V187" s="8">
        <v>27.314754486083999</v>
      </c>
      <c r="W187" s="8">
        <v>26.5903511047363</v>
      </c>
      <c r="X187" s="8">
        <v>26.923316955566399</v>
      </c>
      <c r="Y187" s="8">
        <v>25.895481109619102</v>
      </c>
      <c r="Z187" s="8">
        <v>27.071325302123999</v>
      </c>
      <c r="AA187" s="8">
        <v>26.0725917816162</v>
      </c>
      <c r="AB187" s="6">
        <f t="shared" si="7"/>
        <v>27.008129596710198</v>
      </c>
      <c r="AC187" s="4">
        <f t="shared" si="8"/>
        <v>0.97990408569562659</v>
      </c>
    </row>
    <row r="188" spans="1:29" x14ac:dyDescent="0.25">
      <c r="A188" s="1" t="s">
        <v>623</v>
      </c>
      <c r="B188" s="13" t="s">
        <v>624</v>
      </c>
      <c r="C188" s="4">
        <f t="shared" si="6"/>
        <v>2.0491303576214041E-2</v>
      </c>
      <c r="D188" s="4">
        <v>1.6884304126115699</v>
      </c>
      <c r="E188" s="4">
        <v>-1.6787362098693801</v>
      </c>
      <c r="F188" s="11"/>
      <c r="G188" s="11"/>
      <c r="H188" s="1" t="s">
        <v>622</v>
      </c>
      <c r="I188" s="1">
        <v>7</v>
      </c>
      <c r="J188" s="1">
        <v>7</v>
      </c>
      <c r="K188" s="1">
        <v>7</v>
      </c>
      <c r="L188" s="1">
        <v>13.6</v>
      </c>
      <c r="M188" s="1">
        <v>13.6</v>
      </c>
      <c r="N188" s="1">
        <v>13.6</v>
      </c>
      <c r="O188" s="1">
        <v>94.825000000000003</v>
      </c>
      <c r="P188" s="1">
        <v>0</v>
      </c>
      <c r="Q188" s="1">
        <v>26.739000000000001</v>
      </c>
      <c r="R188" s="1">
        <v>361860000</v>
      </c>
      <c r="S188" s="1">
        <v>20</v>
      </c>
      <c r="T188" s="8">
        <v>22.854547500610401</v>
      </c>
      <c r="U188" s="8">
        <v>24.665248870849599</v>
      </c>
      <c r="V188" s="8">
        <v>23.0028686523438</v>
      </c>
      <c r="W188" s="8">
        <v>24.608230590820298</v>
      </c>
      <c r="X188" s="8">
        <v>24.4349174499512</v>
      </c>
      <c r="Y188" s="8">
        <v>25.357866287231399</v>
      </c>
      <c r="Z188" s="8">
        <v>23.88623046875</v>
      </c>
      <c r="AA188" s="8">
        <v>26.262163162231399</v>
      </c>
      <c r="AB188" s="6">
        <f t="shared" si="7"/>
        <v>23.54464101791385</v>
      </c>
      <c r="AC188" s="4">
        <f t="shared" si="8"/>
        <v>0.97950869642378591</v>
      </c>
    </row>
    <row r="189" spans="1:29" x14ac:dyDescent="0.25">
      <c r="A189" s="1" t="s">
        <v>1798</v>
      </c>
      <c r="B189" s="13" t="s">
        <v>1799</v>
      </c>
      <c r="C189" s="4">
        <f t="shared" si="6"/>
        <v>2.0870312074179859E-2</v>
      </c>
      <c r="D189" s="4">
        <v>1.6804710568722101</v>
      </c>
      <c r="E189" s="4">
        <v>-2.1148567199707</v>
      </c>
      <c r="F189" s="11"/>
      <c r="G189" s="11"/>
      <c r="H189" s="1" t="s">
        <v>1797</v>
      </c>
      <c r="I189" s="1">
        <v>1</v>
      </c>
      <c r="J189" s="1">
        <v>1</v>
      </c>
      <c r="K189" s="1">
        <v>1</v>
      </c>
      <c r="L189" s="1">
        <v>9.1</v>
      </c>
      <c r="M189" s="1">
        <v>9.1</v>
      </c>
      <c r="N189" s="1">
        <v>9.1</v>
      </c>
      <c r="O189" s="1">
        <v>29.411000000000001</v>
      </c>
      <c r="P189" s="1">
        <v>1.1111000000000001E-3</v>
      </c>
      <c r="Q189" s="1">
        <v>1.8065</v>
      </c>
      <c r="R189" s="1">
        <v>35930000</v>
      </c>
      <c r="S189" s="1">
        <v>4</v>
      </c>
      <c r="T189" s="8">
        <v>20.572282791137699</v>
      </c>
      <c r="U189" s="8">
        <v>21.755765914916999</v>
      </c>
      <c r="V189" s="8">
        <v>21.9996547698975</v>
      </c>
      <c r="W189" s="8">
        <v>22.312658309936499</v>
      </c>
      <c r="X189" s="8">
        <v>19.175218582153299</v>
      </c>
      <c r="Y189" s="8">
        <v>22.770278930664102</v>
      </c>
      <c r="Z189" s="8">
        <v>19.756498336791999</v>
      </c>
      <c r="AA189" s="8">
        <v>23.1243782043457</v>
      </c>
      <c r="AB189" s="6">
        <f t="shared" si="7"/>
        <v>20.375913619995124</v>
      </c>
      <c r="AC189" s="4">
        <f t="shared" si="8"/>
        <v>0.97912968792582011</v>
      </c>
    </row>
    <row r="190" spans="1:29" x14ac:dyDescent="0.25">
      <c r="A190" s="1" t="s">
        <v>1002</v>
      </c>
      <c r="B190" s="13" t="s">
        <v>1003</v>
      </c>
      <c r="C190" s="4">
        <f t="shared" si="6"/>
        <v>2.1394852494396044E-2</v>
      </c>
      <c r="D190" s="4">
        <v>1.66969070338854</v>
      </c>
      <c r="E190" s="4">
        <v>2.0392498970031698</v>
      </c>
      <c r="F190" s="11"/>
      <c r="G190" s="11"/>
      <c r="H190" s="1" t="s">
        <v>1001</v>
      </c>
      <c r="I190" s="1">
        <v>2</v>
      </c>
      <c r="J190" s="1">
        <v>1</v>
      </c>
      <c r="K190" s="1">
        <v>1</v>
      </c>
      <c r="L190" s="1">
        <v>3.6</v>
      </c>
      <c r="M190" s="1">
        <v>1.2</v>
      </c>
      <c r="N190" s="1">
        <v>1.2</v>
      </c>
      <c r="O190" s="1">
        <v>85.018000000000001</v>
      </c>
      <c r="P190" s="1">
        <v>0</v>
      </c>
      <c r="Q190" s="1">
        <v>10.625999999999999</v>
      </c>
      <c r="R190" s="1">
        <v>72867000</v>
      </c>
      <c r="S190" s="1">
        <v>11</v>
      </c>
      <c r="T190" s="8">
        <v>22.3608093261719</v>
      </c>
      <c r="U190" s="8">
        <v>20.441137313842798</v>
      </c>
      <c r="V190" s="8">
        <v>22.331314086914102</v>
      </c>
      <c r="W190" s="8">
        <v>18.839469909668001</v>
      </c>
      <c r="X190" s="8">
        <v>22.3991603851318</v>
      </c>
      <c r="Y190" s="8">
        <v>21.2316493988037</v>
      </c>
      <c r="Z190" s="8">
        <v>20.869592666626001</v>
      </c>
      <c r="AA190" s="8">
        <v>19.291620254516602</v>
      </c>
      <c r="AB190" s="6">
        <f t="shared" si="7"/>
        <v>21.990219116210952</v>
      </c>
      <c r="AC190" s="4">
        <f t="shared" si="8"/>
        <v>0.9786051475056039</v>
      </c>
    </row>
    <row r="191" spans="1:29" x14ac:dyDescent="0.25">
      <c r="A191" s="1" t="s">
        <v>1148</v>
      </c>
      <c r="B191" s="13" t="s">
        <v>1149</v>
      </c>
      <c r="C191" s="4">
        <f t="shared" si="6"/>
        <v>2.1461375944157802E-2</v>
      </c>
      <c r="D191" s="4">
        <v>1.6683424377382401</v>
      </c>
      <c r="E191" s="4">
        <v>0.75691270828247104</v>
      </c>
      <c r="F191" s="11"/>
      <c r="G191" s="11"/>
      <c r="H191" s="1" t="s">
        <v>1147</v>
      </c>
      <c r="I191" s="1">
        <v>23</v>
      </c>
      <c r="J191" s="1">
        <v>23</v>
      </c>
      <c r="K191" s="1">
        <v>23</v>
      </c>
      <c r="L191" s="1">
        <v>43.3</v>
      </c>
      <c r="M191" s="1">
        <v>43.3</v>
      </c>
      <c r="N191" s="1">
        <v>43.3</v>
      </c>
      <c r="O191" s="1">
        <v>47.697000000000003</v>
      </c>
      <c r="P191" s="1">
        <v>0</v>
      </c>
      <c r="Q191" s="1">
        <v>323.31</v>
      </c>
      <c r="R191" s="1">
        <v>6543100000</v>
      </c>
      <c r="S191" s="1">
        <v>218</v>
      </c>
      <c r="T191" s="8">
        <v>28.4778842926025</v>
      </c>
      <c r="U191" s="8">
        <v>27.693983078002901</v>
      </c>
      <c r="V191" s="8">
        <v>28.957206726074201</v>
      </c>
      <c r="W191" s="8">
        <v>28.19704246521</v>
      </c>
      <c r="X191" s="8">
        <v>29.005924224853501</v>
      </c>
      <c r="Y191" s="8">
        <v>28.5693168640137</v>
      </c>
      <c r="Z191" s="8">
        <v>28.73756980896</v>
      </c>
      <c r="AA191" s="8">
        <v>27.6905918121338</v>
      </c>
      <c r="AB191" s="6">
        <f t="shared" si="7"/>
        <v>28.794646263122551</v>
      </c>
      <c r="AC191" s="4">
        <f t="shared" si="8"/>
        <v>0.97853862405584224</v>
      </c>
    </row>
    <row r="192" spans="1:29" x14ac:dyDescent="0.25">
      <c r="A192" s="1" t="s">
        <v>467</v>
      </c>
      <c r="B192" s="13" t="s">
        <v>468</v>
      </c>
      <c r="C192" s="4">
        <f t="shared" si="6"/>
        <v>2.1465528566371881E-2</v>
      </c>
      <c r="D192" s="4">
        <v>1.6682584130018101</v>
      </c>
      <c r="E192" s="4">
        <v>-3.7691450119018599</v>
      </c>
      <c r="F192" s="11"/>
      <c r="G192" s="11"/>
      <c r="H192" s="1" t="s">
        <v>466</v>
      </c>
      <c r="I192" s="1">
        <v>1</v>
      </c>
      <c r="J192" s="1">
        <v>1</v>
      </c>
      <c r="K192" s="1">
        <v>1</v>
      </c>
      <c r="L192" s="1">
        <v>2.4</v>
      </c>
      <c r="M192" s="1">
        <v>2.4</v>
      </c>
      <c r="N192" s="1">
        <v>2.4</v>
      </c>
      <c r="O192" s="1">
        <v>65.058999999999997</v>
      </c>
      <c r="P192" s="1">
        <v>0</v>
      </c>
      <c r="Q192" s="1">
        <v>3.1377999999999999</v>
      </c>
      <c r="R192" s="1">
        <v>208460000</v>
      </c>
      <c r="S192" s="1">
        <v>13</v>
      </c>
      <c r="T192" s="8">
        <v>19.376344680786101</v>
      </c>
      <c r="U192" s="8">
        <v>24.0888557434082</v>
      </c>
      <c r="V192" s="8">
        <v>19.744400024414102</v>
      </c>
      <c r="W192" s="8">
        <v>24.503608703613299</v>
      </c>
      <c r="X192" s="8">
        <v>23.264848709106399</v>
      </c>
      <c r="Y192" s="8">
        <v>25.670444488525401</v>
      </c>
      <c r="Z192" s="8">
        <v>23.352186203002901</v>
      </c>
      <c r="AA192" s="8">
        <v>26.551450729370099</v>
      </c>
      <c r="AB192" s="6">
        <f t="shared" si="7"/>
        <v>21.434444904327375</v>
      </c>
      <c r="AC192" s="4">
        <f t="shared" si="8"/>
        <v>0.97853447143362815</v>
      </c>
    </row>
    <row r="193" spans="1:29" x14ac:dyDescent="0.25">
      <c r="A193" s="1" t="s">
        <v>110</v>
      </c>
      <c r="B193" s="13" t="s">
        <v>111</v>
      </c>
      <c r="C193" s="4">
        <f t="shared" si="6"/>
        <v>2.2099064981843327E-2</v>
      </c>
      <c r="D193" s="4">
        <v>1.65562610105771</v>
      </c>
      <c r="E193" s="4">
        <v>-1.4363808631896999</v>
      </c>
      <c r="F193" s="11"/>
      <c r="G193" s="11"/>
      <c r="H193" s="1" t="s">
        <v>109</v>
      </c>
      <c r="I193" s="1">
        <v>1</v>
      </c>
      <c r="J193" s="1">
        <v>1</v>
      </c>
      <c r="K193" s="1">
        <v>1</v>
      </c>
      <c r="L193" s="1">
        <v>1.4</v>
      </c>
      <c r="M193" s="1">
        <v>1.4</v>
      </c>
      <c r="N193" s="1">
        <v>1.4</v>
      </c>
      <c r="O193" s="1">
        <v>93.384</v>
      </c>
      <c r="P193" s="1">
        <v>0</v>
      </c>
      <c r="Q193" s="1">
        <v>2.1333000000000002</v>
      </c>
      <c r="R193" s="1">
        <v>199330000000</v>
      </c>
      <c r="S193" s="1">
        <v>114</v>
      </c>
      <c r="T193" s="8">
        <v>31.729433059692401</v>
      </c>
      <c r="U193" s="8">
        <v>34.045230865478501</v>
      </c>
      <c r="V193" s="8">
        <v>33.795562744140597</v>
      </c>
      <c r="W193" s="8">
        <v>34.768951416015597</v>
      </c>
      <c r="X193" s="8">
        <v>32.853652954101598</v>
      </c>
      <c r="Y193" s="8">
        <v>34.398918151855497</v>
      </c>
      <c r="Z193" s="8">
        <v>33.326702117919901</v>
      </c>
      <c r="AA193" s="8">
        <v>34.2377738952637</v>
      </c>
      <c r="AB193" s="6">
        <f t="shared" si="7"/>
        <v>32.926337718963623</v>
      </c>
      <c r="AC193" s="4">
        <f t="shared" si="8"/>
        <v>0.97790093501815667</v>
      </c>
    </row>
    <row r="194" spans="1:29" x14ac:dyDescent="0.25">
      <c r="A194" s="1" t="s">
        <v>652</v>
      </c>
      <c r="B194" s="13" t="s">
        <v>653</v>
      </c>
      <c r="C194" s="14">
        <f t="shared" ref="C194:C257" si="9">10^-D194</f>
        <v>2.2226359974842343E-2</v>
      </c>
      <c r="D194" s="14">
        <v>1.6531316561620399</v>
      </c>
      <c r="E194" s="4">
        <v>3.3547334671020499</v>
      </c>
      <c r="F194" s="11"/>
      <c r="G194" s="11"/>
      <c r="H194" s="1" t="s">
        <v>651</v>
      </c>
      <c r="I194" s="1">
        <v>2</v>
      </c>
      <c r="J194" s="1">
        <v>2</v>
      </c>
      <c r="K194" s="1">
        <v>2</v>
      </c>
      <c r="L194" s="1">
        <v>24.4</v>
      </c>
      <c r="M194" s="1">
        <v>24.4</v>
      </c>
      <c r="N194" s="1">
        <v>24.4</v>
      </c>
      <c r="O194" s="1">
        <v>18.388999999999999</v>
      </c>
      <c r="P194" s="1">
        <v>0</v>
      </c>
      <c r="Q194" s="1">
        <v>92.091999999999999</v>
      </c>
      <c r="R194" s="1">
        <v>126800000</v>
      </c>
      <c r="S194" s="1">
        <v>9</v>
      </c>
      <c r="T194" s="8">
        <v>23.531957626342798</v>
      </c>
      <c r="U194" s="8">
        <v>20.589183807373001</v>
      </c>
      <c r="V194" s="8">
        <v>23.485174179077099</v>
      </c>
      <c r="W194" s="8">
        <v>18.4677619934082</v>
      </c>
      <c r="X194" s="8">
        <v>23.594230651855501</v>
      </c>
      <c r="Y194" s="8">
        <v>18.847936630248999</v>
      </c>
      <c r="Z194" s="8">
        <v>23.967103958129901</v>
      </c>
      <c r="AA194" s="8">
        <v>23.2546501159668</v>
      </c>
      <c r="AB194" s="6">
        <f t="shared" ref="AB194:AB257" si="10">AVERAGE(T194,V194,X194,Z194)</f>
        <v>23.644616603851322</v>
      </c>
      <c r="AC194" s="4">
        <f t="shared" ref="AC194:AC257" si="11">1-C194</f>
        <v>0.97777364002515765</v>
      </c>
    </row>
    <row r="195" spans="1:29" x14ac:dyDescent="0.25">
      <c r="A195" s="1" t="s">
        <v>279</v>
      </c>
      <c r="B195" s="13" t="s">
        <v>280</v>
      </c>
      <c r="C195" s="4">
        <f t="shared" si="9"/>
        <v>2.2267243757009402E-2</v>
      </c>
      <c r="D195" s="4">
        <v>1.6523335366795799</v>
      </c>
      <c r="E195" s="4">
        <v>-1.2029433250427199</v>
      </c>
      <c r="F195" s="11"/>
      <c r="G195" s="11"/>
      <c r="H195" s="1" t="s">
        <v>278</v>
      </c>
      <c r="I195" s="1">
        <v>10</v>
      </c>
      <c r="J195" s="1">
        <v>10</v>
      </c>
      <c r="K195" s="1">
        <v>10</v>
      </c>
      <c r="L195" s="1">
        <v>22.3</v>
      </c>
      <c r="M195" s="1">
        <v>22.3</v>
      </c>
      <c r="N195" s="1">
        <v>22.3</v>
      </c>
      <c r="O195" s="1">
        <v>66.600999999999999</v>
      </c>
      <c r="P195" s="1">
        <v>0</v>
      </c>
      <c r="Q195" s="1">
        <v>57.87</v>
      </c>
      <c r="R195" s="1">
        <v>705900000</v>
      </c>
      <c r="S195" s="1">
        <v>90</v>
      </c>
      <c r="T195" s="8">
        <v>24.599575042724599</v>
      </c>
      <c r="U195" s="8">
        <v>25.5491027832031</v>
      </c>
      <c r="V195" s="8">
        <v>24.600879669189499</v>
      </c>
      <c r="W195" s="8">
        <v>25.867311477661101</v>
      </c>
      <c r="X195" s="8">
        <v>25.435075759887699</v>
      </c>
      <c r="Y195" s="8">
        <v>26.860294342041001</v>
      </c>
      <c r="Z195" s="8">
        <v>25.4511108398438</v>
      </c>
      <c r="AA195" s="8">
        <v>26.621706008911101</v>
      </c>
      <c r="AB195" s="6">
        <f t="shared" si="10"/>
        <v>25.021660327911398</v>
      </c>
      <c r="AC195" s="4">
        <f t="shared" si="11"/>
        <v>0.97773275624299061</v>
      </c>
    </row>
    <row r="196" spans="1:29" x14ac:dyDescent="0.25">
      <c r="A196" s="1" t="s">
        <v>1172</v>
      </c>
      <c r="B196" s="13" t="s">
        <v>1173</v>
      </c>
      <c r="C196" s="4">
        <f t="shared" si="9"/>
        <v>2.2922011601411496E-2</v>
      </c>
      <c r="D196" s="4">
        <v>1.63974727199882</v>
      </c>
      <c r="E196" s="4">
        <v>0.47954797744750999</v>
      </c>
      <c r="F196" s="11"/>
      <c r="G196" s="11"/>
      <c r="H196" s="1" t="s">
        <v>1171</v>
      </c>
      <c r="I196" s="1">
        <v>11</v>
      </c>
      <c r="J196" s="1">
        <v>11</v>
      </c>
      <c r="K196" s="1">
        <v>11</v>
      </c>
      <c r="L196" s="1">
        <v>12.3</v>
      </c>
      <c r="M196" s="1">
        <v>12.3</v>
      </c>
      <c r="N196" s="1">
        <v>12.3</v>
      </c>
      <c r="O196" s="1">
        <v>144.5</v>
      </c>
      <c r="P196" s="1">
        <v>0</v>
      </c>
      <c r="Q196" s="1">
        <v>17.966000000000001</v>
      </c>
      <c r="R196" s="1">
        <v>426220000</v>
      </c>
      <c r="S196" s="1">
        <v>25</v>
      </c>
      <c r="T196" s="8">
        <v>24.635057449340799</v>
      </c>
      <c r="U196" s="8">
        <v>24.272912979126001</v>
      </c>
      <c r="V196" s="8">
        <v>24.6030883789063</v>
      </c>
      <c r="W196" s="8">
        <v>24.0725917816162</v>
      </c>
      <c r="X196" s="8">
        <v>24.864952087402301</v>
      </c>
      <c r="Y196" s="8">
        <v>24.135944366455099</v>
      </c>
      <c r="Z196" s="8">
        <v>24.957881927490199</v>
      </c>
      <c r="AA196" s="8">
        <v>24.661338806152301</v>
      </c>
      <c r="AB196" s="6">
        <f t="shared" si="10"/>
        <v>24.765244960784898</v>
      </c>
      <c r="AC196" s="4">
        <f t="shared" si="11"/>
        <v>0.9770779883985885</v>
      </c>
    </row>
    <row r="197" spans="1:29" x14ac:dyDescent="0.25">
      <c r="A197" s="1" t="s">
        <v>756</v>
      </c>
      <c r="B197" s="13" t="s">
        <v>757</v>
      </c>
      <c r="C197" s="14">
        <f t="shared" si="9"/>
        <v>2.3794242759710982E-2</v>
      </c>
      <c r="D197" s="14">
        <v>1.62352811185753</v>
      </c>
      <c r="E197" s="4">
        <v>3.3912534713745099</v>
      </c>
      <c r="F197" s="11"/>
      <c r="G197" s="11"/>
      <c r="H197" s="1" t="s">
        <v>755</v>
      </c>
      <c r="I197" s="1">
        <v>6</v>
      </c>
      <c r="J197" s="1">
        <v>6</v>
      </c>
      <c r="K197" s="1">
        <v>6</v>
      </c>
      <c r="L197" s="1">
        <v>58.3</v>
      </c>
      <c r="M197" s="1">
        <v>58.3</v>
      </c>
      <c r="N197" s="1">
        <v>58.3</v>
      </c>
      <c r="O197" s="1">
        <v>11.428000000000001</v>
      </c>
      <c r="P197" s="1">
        <v>0</v>
      </c>
      <c r="Q197" s="1">
        <v>23.818999999999999</v>
      </c>
      <c r="R197" s="1">
        <v>520570000</v>
      </c>
      <c r="S197" s="1">
        <v>36</v>
      </c>
      <c r="T197" s="8">
        <v>24.1940021514893</v>
      </c>
      <c r="U197" s="8">
        <v>22.265649795532202</v>
      </c>
      <c r="V197" s="8">
        <v>25.022506713867202</v>
      </c>
      <c r="W197" s="8">
        <v>19.282669067382798</v>
      </c>
      <c r="X197" s="8">
        <v>26.470975875854499</v>
      </c>
      <c r="Y197" s="8">
        <v>23.7003879547119</v>
      </c>
      <c r="Z197" s="8">
        <v>26.318086624145501</v>
      </c>
      <c r="AA197" s="8">
        <v>23.191850662231399</v>
      </c>
      <c r="AB197" s="6">
        <f t="shared" si="10"/>
        <v>25.501392841339126</v>
      </c>
      <c r="AC197" s="4">
        <f t="shared" si="11"/>
        <v>0.97620575724028902</v>
      </c>
    </row>
    <row r="198" spans="1:29" x14ac:dyDescent="0.25">
      <c r="A198" s="1" t="s">
        <v>29</v>
      </c>
      <c r="B198" s="13" t="s">
        <v>30</v>
      </c>
      <c r="C198" s="4">
        <f t="shared" si="9"/>
        <v>2.4724842250046643E-2</v>
      </c>
      <c r="D198" s="4">
        <v>1.60686647061664</v>
      </c>
      <c r="E198" s="4">
        <v>-1.704505443573</v>
      </c>
      <c r="F198" s="11"/>
      <c r="G198" s="11"/>
      <c r="H198" s="1" t="s">
        <v>28</v>
      </c>
      <c r="I198" s="1">
        <v>1</v>
      </c>
      <c r="J198" s="1">
        <v>1</v>
      </c>
      <c r="K198" s="1">
        <v>1</v>
      </c>
      <c r="L198" s="1">
        <v>4.0999999999999996</v>
      </c>
      <c r="M198" s="1">
        <v>4.0999999999999996</v>
      </c>
      <c r="N198" s="1">
        <v>4.0999999999999996</v>
      </c>
      <c r="O198" s="1">
        <v>44.021999999999998</v>
      </c>
      <c r="P198" s="1">
        <v>0</v>
      </c>
      <c r="Q198" s="1">
        <v>2.9540999999999999</v>
      </c>
      <c r="R198" s="1">
        <v>116990000</v>
      </c>
      <c r="S198" s="1">
        <v>6</v>
      </c>
      <c r="T198" s="8">
        <v>21.1203498840332</v>
      </c>
      <c r="U198" s="8">
        <v>23.279943466186499</v>
      </c>
      <c r="V198" s="8">
        <v>22.498287200927699</v>
      </c>
      <c r="W198" s="8">
        <v>24.423486709594702</v>
      </c>
      <c r="X198" s="8">
        <v>23.074079513549801</v>
      </c>
      <c r="Y198" s="8">
        <v>23.4426574707031</v>
      </c>
      <c r="Z198" s="8">
        <v>22.548679351806602</v>
      </c>
      <c r="AA198" s="8">
        <v>24.913330078125</v>
      </c>
      <c r="AB198" s="6">
        <f t="shared" si="10"/>
        <v>22.310348987579324</v>
      </c>
      <c r="AC198" s="4">
        <f t="shared" si="11"/>
        <v>0.97527515774995333</v>
      </c>
    </row>
    <row r="199" spans="1:29" x14ac:dyDescent="0.25">
      <c r="A199" s="1" t="s">
        <v>119</v>
      </c>
      <c r="B199" s="13" t="s">
        <v>120</v>
      </c>
      <c r="C199" s="14">
        <f t="shared" si="9"/>
        <v>2.4837725126611265E-2</v>
      </c>
      <c r="D199" s="14">
        <v>1.60488818346333</v>
      </c>
      <c r="E199" s="4">
        <v>3.2259054183960001</v>
      </c>
      <c r="F199" s="11"/>
      <c r="G199" s="11"/>
      <c r="H199" s="1" t="s">
        <v>118</v>
      </c>
      <c r="I199" s="1">
        <v>1</v>
      </c>
      <c r="J199" s="1">
        <v>1</v>
      </c>
      <c r="K199" s="1">
        <v>1</v>
      </c>
      <c r="L199" s="1">
        <v>5</v>
      </c>
      <c r="M199" s="1">
        <v>5</v>
      </c>
      <c r="N199" s="1">
        <v>5</v>
      </c>
      <c r="O199" s="1">
        <v>30.742000000000001</v>
      </c>
      <c r="P199" s="1">
        <v>0</v>
      </c>
      <c r="Q199" s="1">
        <v>62.162999999999997</v>
      </c>
      <c r="R199" s="1">
        <v>155130000</v>
      </c>
      <c r="S199" s="1">
        <v>2</v>
      </c>
      <c r="T199" s="8">
        <v>23.261552810668899</v>
      </c>
      <c r="U199" s="8">
        <v>19.859035491943398</v>
      </c>
      <c r="V199" s="8">
        <v>19.942543029785199</v>
      </c>
      <c r="W199" s="8">
        <v>19.361858367919901</v>
      </c>
      <c r="X199" s="8">
        <v>23.9797172546387</v>
      </c>
      <c r="Y199" s="8">
        <v>20.7016410827637</v>
      </c>
      <c r="Z199" s="8">
        <v>24.1576137542725</v>
      </c>
      <c r="AA199" s="8">
        <v>18.5152702331543</v>
      </c>
      <c r="AB199" s="6">
        <f t="shared" si="10"/>
        <v>22.835356712341326</v>
      </c>
      <c r="AC199" s="4">
        <f t="shared" si="11"/>
        <v>0.97516227487338869</v>
      </c>
    </row>
    <row r="200" spans="1:29" x14ac:dyDescent="0.25">
      <c r="A200" s="1" t="s">
        <v>1768</v>
      </c>
      <c r="B200" s="13" t="s">
        <v>1769</v>
      </c>
      <c r="C200" s="4">
        <f t="shared" si="9"/>
        <v>2.4952481755315666E-2</v>
      </c>
      <c r="D200" s="4">
        <v>1.6028862532855599</v>
      </c>
      <c r="E200" s="4">
        <v>1.7122373580932599</v>
      </c>
      <c r="F200" s="11"/>
      <c r="G200" s="11"/>
      <c r="H200" s="1" t="s">
        <v>1767</v>
      </c>
      <c r="I200" s="1">
        <v>1</v>
      </c>
      <c r="J200" s="1">
        <v>1</v>
      </c>
      <c r="K200" s="1">
        <v>1</v>
      </c>
      <c r="L200" s="1">
        <v>5.9</v>
      </c>
      <c r="M200" s="1">
        <v>5.9</v>
      </c>
      <c r="N200" s="1">
        <v>5.9</v>
      </c>
      <c r="O200" s="1">
        <v>44.771999999999998</v>
      </c>
      <c r="P200" s="1">
        <v>0</v>
      </c>
      <c r="Q200" s="1">
        <v>15.513</v>
      </c>
      <c r="R200" s="1">
        <v>34272000</v>
      </c>
      <c r="S200" s="1">
        <v>6</v>
      </c>
      <c r="T200" s="8">
        <v>21.7482089996338</v>
      </c>
      <c r="U200" s="8">
        <v>19.488035202026399</v>
      </c>
      <c r="V200" s="8">
        <v>20.707250595092798</v>
      </c>
      <c r="W200" s="8">
        <v>18.856151580810501</v>
      </c>
      <c r="X200" s="8">
        <v>22.015190124511701</v>
      </c>
      <c r="Y200" s="8">
        <v>20.4964694976807</v>
      </c>
      <c r="Z200" s="8">
        <v>22.161893844604499</v>
      </c>
      <c r="AA200" s="8">
        <v>20.942937850952099</v>
      </c>
      <c r="AB200" s="6">
        <f t="shared" si="10"/>
        <v>21.6581358909607</v>
      </c>
      <c r="AC200" s="4">
        <f t="shared" si="11"/>
        <v>0.97504751824468439</v>
      </c>
    </row>
    <row r="201" spans="1:29" x14ac:dyDescent="0.25">
      <c r="A201" s="1" t="s">
        <v>285</v>
      </c>
      <c r="B201" s="13" t="s">
        <v>286</v>
      </c>
      <c r="C201" s="4">
        <f t="shared" si="9"/>
        <v>2.6096124280357947E-2</v>
      </c>
      <c r="D201" s="4">
        <v>1.5834239880119101</v>
      </c>
      <c r="E201" s="4">
        <v>0.85053348541259799</v>
      </c>
      <c r="F201" s="11"/>
      <c r="G201" s="11"/>
      <c r="H201" s="1" t="s">
        <v>284</v>
      </c>
      <c r="I201" s="1">
        <v>18</v>
      </c>
      <c r="J201" s="1">
        <v>18</v>
      </c>
      <c r="K201" s="1">
        <v>18</v>
      </c>
      <c r="L201" s="1">
        <v>64.099999999999994</v>
      </c>
      <c r="M201" s="1">
        <v>64.099999999999994</v>
      </c>
      <c r="N201" s="1">
        <v>64.099999999999994</v>
      </c>
      <c r="O201" s="1">
        <v>22.934000000000001</v>
      </c>
      <c r="P201" s="1">
        <v>0</v>
      </c>
      <c r="Q201" s="1">
        <v>149.75</v>
      </c>
      <c r="R201" s="1">
        <v>2017400000</v>
      </c>
      <c r="S201" s="1">
        <v>106</v>
      </c>
      <c r="T201" s="8">
        <v>26.716987609863299</v>
      </c>
      <c r="U201" s="8">
        <v>25.771427154541001</v>
      </c>
      <c r="V201" s="8">
        <v>27.4370632171631</v>
      </c>
      <c r="W201" s="8">
        <v>26.5282802581787</v>
      </c>
      <c r="X201" s="8">
        <v>27.439996719360401</v>
      </c>
      <c r="Y201" s="8">
        <v>26.8663215637207</v>
      </c>
      <c r="Z201" s="8">
        <v>27.399908065795898</v>
      </c>
      <c r="AA201" s="8">
        <v>26.4257926940918</v>
      </c>
      <c r="AB201" s="6">
        <f t="shared" si="10"/>
        <v>27.248488903045676</v>
      </c>
      <c r="AC201" s="4">
        <f t="shared" si="11"/>
        <v>0.9739038757196421</v>
      </c>
    </row>
    <row r="202" spans="1:29" x14ac:dyDescent="0.25">
      <c r="A202" s="1" t="s">
        <v>1253</v>
      </c>
      <c r="B202" s="13" t="s">
        <v>1254</v>
      </c>
      <c r="C202" s="4">
        <f t="shared" si="9"/>
        <v>2.6684517051166919E-2</v>
      </c>
      <c r="D202" s="4">
        <v>1.57374065285332</v>
      </c>
      <c r="E202" s="4">
        <v>2.22847604751587</v>
      </c>
      <c r="F202" s="11"/>
      <c r="G202" s="11"/>
      <c r="H202" s="1" t="s">
        <v>1252</v>
      </c>
      <c r="I202" s="1">
        <v>4</v>
      </c>
      <c r="J202" s="1">
        <v>4</v>
      </c>
      <c r="K202" s="1">
        <v>4</v>
      </c>
      <c r="L202" s="1">
        <v>6.9</v>
      </c>
      <c r="M202" s="1">
        <v>6.9</v>
      </c>
      <c r="N202" s="1">
        <v>6.9</v>
      </c>
      <c r="O202" s="1">
        <v>98.063000000000002</v>
      </c>
      <c r="P202" s="1">
        <v>0</v>
      </c>
      <c r="Q202" s="1">
        <v>8.4507999999999992</v>
      </c>
      <c r="R202" s="1">
        <v>73313000</v>
      </c>
      <c r="S202" s="1">
        <v>3</v>
      </c>
      <c r="T202" s="8">
        <v>22.122941970825199</v>
      </c>
      <c r="U202" s="8">
        <v>19.703172683715799</v>
      </c>
      <c r="V202" s="8">
        <v>22.604310989379901</v>
      </c>
      <c r="W202" s="8">
        <v>22.551521301269499</v>
      </c>
      <c r="X202" s="8">
        <v>22.8238430023193</v>
      </c>
      <c r="Y202" s="8">
        <v>19.6977844238281</v>
      </c>
      <c r="Z202" s="8">
        <v>22.6453971862793</v>
      </c>
      <c r="AA202" s="8">
        <v>19.3301105499268</v>
      </c>
      <c r="AB202" s="6">
        <f t="shared" si="10"/>
        <v>22.549123287200924</v>
      </c>
      <c r="AC202" s="4">
        <f t="shared" si="11"/>
        <v>0.97331548294883308</v>
      </c>
    </row>
    <row r="203" spans="1:29" x14ac:dyDescent="0.25">
      <c r="A203" s="1" t="s">
        <v>116</v>
      </c>
      <c r="B203" s="13" t="s">
        <v>117</v>
      </c>
      <c r="C203" s="4">
        <f t="shared" si="9"/>
        <v>2.6738592875745607E-2</v>
      </c>
      <c r="D203" s="4">
        <v>1.57286145131407</v>
      </c>
      <c r="E203" s="4">
        <v>1.4177875518798799</v>
      </c>
      <c r="F203" s="11"/>
      <c r="G203" s="11"/>
      <c r="H203" s="1" t="s">
        <v>115</v>
      </c>
      <c r="I203" s="1">
        <v>4</v>
      </c>
      <c r="J203" s="1">
        <v>4</v>
      </c>
      <c r="K203" s="1">
        <v>4</v>
      </c>
      <c r="L203" s="1">
        <v>14.4</v>
      </c>
      <c r="M203" s="1">
        <v>14.4</v>
      </c>
      <c r="N203" s="1">
        <v>14.4</v>
      </c>
      <c r="O203" s="1">
        <v>51.418999999999997</v>
      </c>
      <c r="P203" s="1">
        <v>0</v>
      </c>
      <c r="Q203" s="1">
        <v>27.145</v>
      </c>
      <c r="R203" s="1">
        <v>101000000</v>
      </c>
      <c r="S203" s="1">
        <v>10</v>
      </c>
      <c r="T203" s="8">
        <v>22.7900066375732</v>
      </c>
      <c r="U203" s="8">
        <v>21.9371128082275</v>
      </c>
      <c r="V203" s="8">
        <v>22.754808425903299</v>
      </c>
      <c r="W203" s="8">
        <v>22.502201080322301</v>
      </c>
      <c r="X203" s="8">
        <v>22.9582614898682</v>
      </c>
      <c r="Y203" s="8">
        <v>20.612522125244102</v>
      </c>
      <c r="Z203" s="8">
        <v>22.791259765625</v>
      </c>
      <c r="AA203" s="8">
        <v>20.5713500976563</v>
      </c>
      <c r="AB203" s="6">
        <f t="shared" si="10"/>
        <v>22.823584079742425</v>
      </c>
      <c r="AC203" s="4">
        <f t="shared" si="11"/>
        <v>0.97326140712425435</v>
      </c>
    </row>
    <row r="204" spans="1:29" x14ac:dyDescent="0.25">
      <c r="A204" s="1" t="s">
        <v>476</v>
      </c>
      <c r="B204" s="13" t="s">
        <v>477</v>
      </c>
      <c r="C204" s="4">
        <f t="shared" si="9"/>
        <v>2.8236524832646506E-2</v>
      </c>
      <c r="D204" s="4">
        <v>1.54918875446427</v>
      </c>
      <c r="E204" s="4">
        <v>0.86688470840454102</v>
      </c>
      <c r="F204" s="11"/>
      <c r="G204" s="11"/>
      <c r="H204" s="1" t="s">
        <v>475</v>
      </c>
      <c r="I204" s="1">
        <v>8</v>
      </c>
      <c r="J204" s="1">
        <v>8</v>
      </c>
      <c r="K204" s="1">
        <v>3</v>
      </c>
      <c r="L204" s="1">
        <v>22</v>
      </c>
      <c r="M204" s="1">
        <v>22</v>
      </c>
      <c r="N204" s="1">
        <v>9.1</v>
      </c>
      <c r="O204" s="1">
        <v>49.228999999999999</v>
      </c>
      <c r="P204" s="1">
        <v>0</v>
      </c>
      <c r="Q204" s="1">
        <v>323.31</v>
      </c>
      <c r="R204" s="1">
        <v>1449400000</v>
      </c>
      <c r="S204" s="1">
        <v>57</v>
      </c>
      <c r="T204" s="8">
        <v>26.637269973754901</v>
      </c>
      <c r="U204" s="8">
        <v>26.131534576416001</v>
      </c>
      <c r="V204" s="8">
        <v>25.908962249755898</v>
      </c>
      <c r="W204" s="8">
        <v>25.2565593719482</v>
      </c>
      <c r="X204" s="8">
        <v>26.4575595855713</v>
      </c>
      <c r="Y204" s="8">
        <v>25.5635166168213</v>
      </c>
      <c r="Z204" s="8">
        <v>26.327590942382798</v>
      </c>
      <c r="AA204" s="8">
        <v>24.912233352661101</v>
      </c>
      <c r="AB204" s="6">
        <f t="shared" si="10"/>
        <v>26.332845687866225</v>
      </c>
      <c r="AC204" s="4">
        <f t="shared" si="11"/>
        <v>0.97176347516735351</v>
      </c>
    </row>
    <row r="205" spans="1:29" x14ac:dyDescent="0.25">
      <c r="A205" s="1" t="s">
        <v>158</v>
      </c>
      <c r="B205" s="13" t="s">
        <v>159</v>
      </c>
      <c r="C205" s="4">
        <f t="shared" si="9"/>
        <v>2.836936572659788E-2</v>
      </c>
      <c r="D205" s="4">
        <v>1.54715037391574</v>
      </c>
      <c r="E205" s="4">
        <v>0.95845985412597701</v>
      </c>
      <c r="F205" s="11"/>
      <c r="G205" s="11"/>
      <c r="H205" s="1" t="s">
        <v>157</v>
      </c>
      <c r="I205" s="1">
        <v>2</v>
      </c>
      <c r="J205" s="1">
        <v>2</v>
      </c>
      <c r="K205" s="1">
        <v>2</v>
      </c>
      <c r="L205" s="1">
        <v>10.7</v>
      </c>
      <c r="M205" s="1">
        <v>10.7</v>
      </c>
      <c r="N205" s="1">
        <v>10.7</v>
      </c>
      <c r="O205" s="1">
        <v>21.678999999999998</v>
      </c>
      <c r="P205" s="1">
        <v>0</v>
      </c>
      <c r="Q205" s="1">
        <v>7.9749999999999996</v>
      </c>
      <c r="R205" s="1">
        <v>87341000</v>
      </c>
      <c r="S205" s="1">
        <v>10</v>
      </c>
      <c r="T205" s="8">
        <v>22.675083160400401</v>
      </c>
      <c r="U205" s="8">
        <v>22.030593872070298</v>
      </c>
      <c r="V205" s="8">
        <v>22.619703292846701</v>
      </c>
      <c r="W205" s="8">
        <v>21.969547271728501</v>
      </c>
      <c r="X205" s="8">
        <v>22.0064506530762</v>
      </c>
      <c r="Y205" s="8">
        <v>21.218687057495099</v>
      </c>
      <c r="Z205" s="8">
        <v>22.567949295043899</v>
      </c>
      <c r="AA205" s="8">
        <v>20.8165187835693</v>
      </c>
      <c r="AB205" s="6">
        <f t="shared" si="10"/>
        <v>22.4672966003418</v>
      </c>
      <c r="AC205" s="4">
        <f t="shared" si="11"/>
        <v>0.97163063427340213</v>
      </c>
    </row>
    <row r="206" spans="1:29" x14ac:dyDescent="0.25">
      <c r="A206" s="1" t="s">
        <v>1104</v>
      </c>
      <c r="B206" s="13" t="s">
        <v>1105</v>
      </c>
      <c r="C206" s="4">
        <f t="shared" si="9"/>
        <v>2.8544801812595652E-2</v>
      </c>
      <c r="D206" s="4">
        <v>1.5444729679662801</v>
      </c>
      <c r="E206" s="4">
        <v>-2.8035855293273899</v>
      </c>
      <c r="F206" s="11"/>
      <c r="G206" s="11"/>
      <c r="H206" s="1" t="s">
        <v>1103</v>
      </c>
      <c r="I206" s="1">
        <v>3</v>
      </c>
      <c r="J206" s="1">
        <v>3</v>
      </c>
      <c r="K206" s="1">
        <v>3</v>
      </c>
      <c r="L206" s="1">
        <v>25.4</v>
      </c>
      <c r="M206" s="1">
        <v>25.4</v>
      </c>
      <c r="N206" s="1">
        <v>25.4</v>
      </c>
      <c r="O206" s="1">
        <v>25.035</v>
      </c>
      <c r="P206" s="1">
        <v>0</v>
      </c>
      <c r="Q206" s="1">
        <v>37.935000000000002</v>
      </c>
      <c r="R206" s="1">
        <v>103160000</v>
      </c>
      <c r="S206" s="1">
        <v>4</v>
      </c>
      <c r="T206" s="8">
        <v>22.075647354126001</v>
      </c>
      <c r="U206" s="8">
        <v>22.8170070648193</v>
      </c>
      <c r="V206" s="8">
        <v>20.399215698242202</v>
      </c>
      <c r="W206" s="8">
        <v>22.195653915405298</v>
      </c>
      <c r="X206" s="8">
        <v>19.81667137146</v>
      </c>
      <c r="Y206" s="8">
        <v>22.7025032043457</v>
      </c>
      <c r="Z206" s="8">
        <v>17.466529846191399</v>
      </c>
      <c r="AA206" s="8">
        <v>23.2572422027588</v>
      </c>
      <c r="AB206" s="6">
        <f t="shared" si="10"/>
        <v>19.939516067504904</v>
      </c>
      <c r="AC206" s="4">
        <f t="shared" si="11"/>
        <v>0.97145519818740433</v>
      </c>
    </row>
    <row r="207" spans="1:29" x14ac:dyDescent="0.25">
      <c r="A207" s="1" t="s">
        <v>1878</v>
      </c>
      <c r="B207" s="13" t="s">
        <v>1879</v>
      </c>
      <c r="C207" s="14">
        <f t="shared" si="9"/>
        <v>2.8609117868090561E-2</v>
      </c>
      <c r="D207" s="14">
        <v>1.5434955329995901</v>
      </c>
      <c r="E207" s="4">
        <v>2.75646877288818</v>
      </c>
      <c r="F207" s="11"/>
      <c r="G207" s="11"/>
      <c r="H207" s="1" t="s">
        <v>1877</v>
      </c>
      <c r="I207" s="1">
        <v>1</v>
      </c>
      <c r="J207" s="1">
        <v>1</v>
      </c>
      <c r="K207" s="1">
        <v>1</v>
      </c>
      <c r="L207" s="1">
        <v>3.9</v>
      </c>
      <c r="M207" s="1">
        <v>3.9</v>
      </c>
      <c r="N207" s="1">
        <v>3.9</v>
      </c>
      <c r="O207" s="1">
        <v>30.658000000000001</v>
      </c>
      <c r="P207" s="1">
        <v>0</v>
      </c>
      <c r="Q207" s="1">
        <v>6.8305999999999996</v>
      </c>
      <c r="R207" s="1">
        <v>62426000</v>
      </c>
      <c r="S207" s="1">
        <v>1</v>
      </c>
      <c r="T207" s="8">
        <v>22.2942905426025</v>
      </c>
      <c r="U207" s="8">
        <v>22.281358718872099</v>
      </c>
      <c r="V207" s="8">
        <v>22.370500564575199</v>
      </c>
      <c r="W207" s="8">
        <v>17.9870700836182</v>
      </c>
      <c r="X207" s="8">
        <v>22.5531406402588</v>
      </c>
      <c r="Y207" s="8">
        <v>18.550495147705099</v>
      </c>
      <c r="Z207" s="8">
        <v>22.654188156127901</v>
      </c>
      <c r="AA207" s="8">
        <v>20.027320861816399</v>
      </c>
      <c r="AB207" s="6">
        <f t="shared" si="10"/>
        <v>22.468029975891099</v>
      </c>
      <c r="AC207" s="4">
        <f t="shared" si="11"/>
        <v>0.97139088213190949</v>
      </c>
    </row>
    <row r="208" spans="1:29" x14ac:dyDescent="0.25">
      <c r="A208" s="1" t="s">
        <v>1738</v>
      </c>
      <c r="B208" s="13" t="s">
        <v>1739</v>
      </c>
      <c r="C208" s="4">
        <f t="shared" si="9"/>
        <v>2.8680358081453795E-2</v>
      </c>
      <c r="D208" s="4">
        <v>1.54241543069501</v>
      </c>
      <c r="E208" s="4">
        <v>-3.13393259048462</v>
      </c>
      <c r="F208" s="11"/>
      <c r="G208" s="11"/>
      <c r="H208" s="1" t="s">
        <v>1737</v>
      </c>
      <c r="I208" s="1">
        <v>4</v>
      </c>
      <c r="J208" s="1">
        <v>4</v>
      </c>
      <c r="K208" s="1">
        <v>4</v>
      </c>
      <c r="L208" s="1">
        <v>2.8</v>
      </c>
      <c r="M208" s="1">
        <v>2.8</v>
      </c>
      <c r="N208" s="1">
        <v>2.8</v>
      </c>
      <c r="O208" s="1">
        <v>227.92</v>
      </c>
      <c r="P208" s="1">
        <v>0</v>
      </c>
      <c r="Q208" s="1">
        <v>11.881</v>
      </c>
      <c r="R208" s="1">
        <v>153570000</v>
      </c>
      <c r="S208" s="1">
        <v>21</v>
      </c>
      <c r="T208" s="8">
        <v>20.422960281372099</v>
      </c>
      <c r="U208" s="8">
        <v>24.002388000488299</v>
      </c>
      <c r="V208" s="8">
        <v>18.809665679931602</v>
      </c>
      <c r="W208" s="8">
        <v>23.9613742828369</v>
      </c>
      <c r="X208" s="8">
        <v>22.682153701782202</v>
      </c>
      <c r="Y208" s="8">
        <v>24.6534328460693</v>
      </c>
      <c r="Z208" s="8">
        <v>23.3991088867188</v>
      </c>
      <c r="AA208" s="8">
        <v>25.232423782348601</v>
      </c>
      <c r="AB208" s="6">
        <f t="shared" si="10"/>
        <v>21.328472137451172</v>
      </c>
      <c r="AC208" s="4">
        <f t="shared" si="11"/>
        <v>0.97131964191854625</v>
      </c>
    </row>
    <row r="209" spans="1:29" x14ac:dyDescent="0.25">
      <c r="A209" s="1" t="s">
        <v>831</v>
      </c>
      <c r="B209" s="13" t="s">
        <v>832</v>
      </c>
      <c r="C209" s="4">
        <f t="shared" si="9"/>
        <v>2.8841922155609205E-2</v>
      </c>
      <c r="D209" s="4">
        <v>1.53997579964758</v>
      </c>
      <c r="E209" s="4">
        <v>-0.51238059997558605</v>
      </c>
      <c r="F209" s="11"/>
      <c r="G209" s="11"/>
      <c r="H209" s="1" t="s">
        <v>830</v>
      </c>
      <c r="I209" s="1">
        <v>3</v>
      </c>
      <c r="J209" s="1">
        <v>3</v>
      </c>
      <c r="K209" s="1">
        <v>3</v>
      </c>
      <c r="L209" s="1">
        <v>45.9</v>
      </c>
      <c r="M209" s="1">
        <v>45.9</v>
      </c>
      <c r="N209" s="1">
        <v>45.9</v>
      </c>
      <c r="O209" s="1">
        <v>11.138999999999999</v>
      </c>
      <c r="P209" s="1">
        <v>0</v>
      </c>
      <c r="Q209" s="1">
        <v>10.917</v>
      </c>
      <c r="R209" s="1">
        <v>176510000</v>
      </c>
      <c r="S209" s="1">
        <v>10</v>
      </c>
      <c r="T209" s="8">
        <v>22.980100631713899</v>
      </c>
      <c r="U209" s="8">
        <v>23.848426818847699</v>
      </c>
      <c r="V209" s="8">
        <v>23.104087829589801</v>
      </c>
      <c r="W209" s="8">
        <v>23.300615310668899</v>
      </c>
      <c r="X209" s="8">
        <v>23.463386535644499</v>
      </c>
      <c r="Y209" s="8">
        <v>23.828615188598601</v>
      </c>
      <c r="Z209" s="8">
        <v>23.3089694976807</v>
      </c>
      <c r="AA209" s="8">
        <v>23.928409576416001</v>
      </c>
      <c r="AB209" s="6">
        <f t="shared" si="10"/>
        <v>23.214136123657227</v>
      </c>
      <c r="AC209" s="4">
        <f t="shared" si="11"/>
        <v>0.97115807784439079</v>
      </c>
    </row>
    <row r="210" spans="1:29" x14ac:dyDescent="0.25">
      <c r="A210" s="1" t="s">
        <v>1831</v>
      </c>
      <c r="B210" s="13" t="s">
        <v>1832</v>
      </c>
      <c r="C210" s="4">
        <f t="shared" si="9"/>
        <v>2.9368064156352319E-2</v>
      </c>
      <c r="D210" s="4">
        <v>1.53212467975988</v>
      </c>
      <c r="E210" s="4">
        <v>1.8690991401672401</v>
      </c>
      <c r="F210" s="11"/>
      <c r="G210" s="11"/>
      <c r="H210" s="1" t="s">
        <v>1830</v>
      </c>
      <c r="I210" s="1">
        <v>3</v>
      </c>
      <c r="J210" s="1">
        <v>3</v>
      </c>
      <c r="K210" s="1">
        <v>3</v>
      </c>
      <c r="L210" s="1">
        <v>17.399999999999999</v>
      </c>
      <c r="M210" s="1">
        <v>17.399999999999999</v>
      </c>
      <c r="N210" s="1">
        <v>17.399999999999999</v>
      </c>
      <c r="O210" s="1">
        <v>35.619</v>
      </c>
      <c r="P210" s="1">
        <v>0</v>
      </c>
      <c r="Q210" s="1">
        <v>6.5483000000000002</v>
      </c>
      <c r="R210" s="1">
        <v>96991000</v>
      </c>
      <c r="S210" s="1">
        <v>3</v>
      </c>
      <c r="T210" s="8">
        <v>22.079462051391602</v>
      </c>
      <c r="U210" s="8">
        <v>20.959121704101602</v>
      </c>
      <c r="V210" s="8">
        <v>22.909324645996101</v>
      </c>
      <c r="W210" s="8">
        <v>22.683996200561499</v>
      </c>
      <c r="X210" s="8">
        <v>23.225572586059599</v>
      </c>
      <c r="Y210" s="8">
        <v>20.203168869018601</v>
      </c>
      <c r="Z210" s="8">
        <v>23.180740356445298</v>
      </c>
      <c r="AA210" s="8">
        <v>20.072416305541999</v>
      </c>
      <c r="AB210" s="6">
        <f t="shared" si="10"/>
        <v>22.848774909973148</v>
      </c>
      <c r="AC210" s="4">
        <f t="shared" si="11"/>
        <v>0.97063193584364771</v>
      </c>
    </row>
    <row r="211" spans="1:29" x14ac:dyDescent="0.25">
      <c r="A211" s="1" t="s">
        <v>137</v>
      </c>
      <c r="B211" s="13" t="s">
        <v>138</v>
      </c>
      <c r="C211" s="14">
        <f t="shared" si="9"/>
        <v>2.9693019449410295E-2</v>
      </c>
      <c r="D211" s="14">
        <v>1.52734563724595</v>
      </c>
      <c r="E211" s="4">
        <v>3.3946886062622101</v>
      </c>
      <c r="F211" s="11"/>
      <c r="G211" s="11"/>
      <c r="H211" s="1" t="s">
        <v>136</v>
      </c>
      <c r="I211" s="1">
        <v>4</v>
      </c>
      <c r="J211" s="1">
        <v>4</v>
      </c>
      <c r="K211" s="1">
        <v>4</v>
      </c>
      <c r="L211" s="1">
        <v>24.3</v>
      </c>
      <c r="M211" s="1">
        <v>24.3</v>
      </c>
      <c r="N211" s="1">
        <v>24.3</v>
      </c>
      <c r="O211" s="1">
        <v>29.404</v>
      </c>
      <c r="P211" s="1">
        <v>0</v>
      </c>
      <c r="Q211" s="1">
        <v>149.58000000000001</v>
      </c>
      <c r="R211" s="1">
        <v>210290000</v>
      </c>
      <c r="S211" s="1">
        <v>22</v>
      </c>
      <c r="T211" s="8">
        <v>23.933641433715799</v>
      </c>
      <c r="U211" s="8">
        <v>23.179359436035199</v>
      </c>
      <c r="V211" s="8">
        <v>23.373451232910199</v>
      </c>
      <c r="W211" s="8">
        <v>18.8781127929688</v>
      </c>
      <c r="X211" s="8">
        <v>23.323747634887699</v>
      </c>
      <c r="Y211" s="8">
        <v>20.4248962402344</v>
      </c>
      <c r="Z211" s="8">
        <v>23.1307067871094</v>
      </c>
      <c r="AA211" s="8">
        <v>17.700424194335898</v>
      </c>
      <c r="AB211" s="6">
        <f t="shared" si="10"/>
        <v>23.440386772155776</v>
      </c>
      <c r="AC211" s="4">
        <f t="shared" si="11"/>
        <v>0.97030698055058973</v>
      </c>
    </row>
    <row r="212" spans="1:29" x14ac:dyDescent="0.25">
      <c r="A212" s="1" t="s">
        <v>1570</v>
      </c>
      <c r="B212" s="13" t="s">
        <v>1571</v>
      </c>
      <c r="C212" s="14">
        <f t="shared" si="9"/>
        <v>3.0379581980245988E-2</v>
      </c>
      <c r="D212" s="14">
        <v>1.5174182062771</v>
      </c>
      <c r="E212" s="4">
        <v>2.9137282371521001</v>
      </c>
      <c r="F212" s="11"/>
      <c r="G212" s="11"/>
      <c r="H212" s="1" t="s">
        <v>1569</v>
      </c>
      <c r="I212" s="1">
        <v>10</v>
      </c>
      <c r="J212" s="1">
        <v>10</v>
      </c>
      <c r="K212" s="1">
        <v>10</v>
      </c>
      <c r="L212" s="1">
        <v>27.6</v>
      </c>
      <c r="M212" s="1">
        <v>27.6</v>
      </c>
      <c r="N212" s="1">
        <v>27.6</v>
      </c>
      <c r="O212" s="1">
        <v>61.585000000000001</v>
      </c>
      <c r="P212" s="1">
        <v>0</v>
      </c>
      <c r="Q212" s="1">
        <v>54.118000000000002</v>
      </c>
      <c r="R212" s="1">
        <v>231170000</v>
      </c>
      <c r="S212" s="1">
        <v>18</v>
      </c>
      <c r="T212" s="8">
        <v>25.1750087738037</v>
      </c>
      <c r="U212" s="8">
        <v>22.8634033203125</v>
      </c>
      <c r="V212" s="8">
        <v>23.199613571166999</v>
      </c>
      <c r="W212" s="8">
        <v>19.795301437377901</v>
      </c>
      <c r="X212" s="8">
        <v>22.925441741943398</v>
      </c>
      <c r="Y212" s="8">
        <v>18.802087783813501</v>
      </c>
      <c r="Z212" s="8">
        <v>22.8806552886963</v>
      </c>
      <c r="AA212" s="8">
        <v>21.065013885498001</v>
      </c>
      <c r="AB212" s="6">
        <f t="shared" si="10"/>
        <v>23.545179843902602</v>
      </c>
      <c r="AC212" s="4">
        <f t="shared" si="11"/>
        <v>0.96962041801975396</v>
      </c>
    </row>
    <row r="213" spans="1:29" x14ac:dyDescent="0.25">
      <c r="A213" s="1" t="s">
        <v>134</v>
      </c>
      <c r="B213" s="13" t="s">
        <v>135</v>
      </c>
      <c r="C213" s="4">
        <f t="shared" si="9"/>
        <v>3.0708106157099277E-2</v>
      </c>
      <c r="D213" s="4">
        <v>1.5127469667182201</v>
      </c>
      <c r="E213" s="4">
        <v>-2.6490731239318799</v>
      </c>
      <c r="F213" s="11"/>
      <c r="G213" s="11"/>
      <c r="H213" s="1" t="s">
        <v>133</v>
      </c>
      <c r="I213" s="1">
        <v>1</v>
      </c>
      <c r="J213" s="1">
        <v>1</v>
      </c>
      <c r="K213" s="1">
        <v>1</v>
      </c>
      <c r="L213" s="1">
        <v>8.8000000000000007</v>
      </c>
      <c r="M213" s="1">
        <v>8.8000000000000007</v>
      </c>
      <c r="N213" s="1">
        <v>8.8000000000000007</v>
      </c>
      <c r="O213" s="1">
        <v>12.420999999999999</v>
      </c>
      <c r="P213" s="1">
        <v>1.0786999999999999E-3</v>
      </c>
      <c r="Q213" s="1">
        <v>1.5719000000000001</v>
      </c>
      <c r="R213" s="1">
        <v>37731000</v>
      </c>
      <c r="S213" s="1">
        <v>7</v>
      </c>
      <c r="T213" s="8">
        <v>18.918621063232401</v>
      </c>
      <c r="U213" s="8">
        <v>22.550230026245099</v>
      </c>
      <c r="V213" s="8">
        <v>20.1573371887207</v>
      </c>
      <c r="W213" s="8">
        <v>23.772031784057599</v>
      </c>
      <c r="X213" s="8">
        <v>19.460575103759801</v>
      </c>
      <c r="Y213" s="8">
        <v>23.2495517730713</v>
      </c>
      <c r="Z213" s="8">
        <v>20.210578918456999</v>
      </c>
      <c r="AA213" s="8">
        <v>19.771591186523398</v>
      </c>
      <c r="AB213" s="6">
        <f t="shared" si="10"/>
        <v>19.686778068542473</v>
      </c>
      <c r="AC213" s="4">
        <f t="shared" si="11"/>
        <v>0.96929189384290071</v>
      </c>
    </row>
    <row r="214" spans="1:29" x14ac:dyDescent="0.25">
      <c r="A214" s="1" t="s">
        <v>1205</v>
      </c>
      <c r="B214" s="13" t="s">
        <v>1206</v>
      </c>
      <c r="C214" s="4">
        <f t="shared" si="9"/>
        <v>3.0914827131118133E-2</v>
      </c>
      <c r="D214" s="4">
        <v>1.5098331776370899</v>
      </c>
      <c r="E214" s="4">
        <v>0.46646070480346702</v>
      </c>
      <c r="F214" s="11"/>
      <c r="G214" s="11"/>
      <c r="H214" s="1" t="s">
        <v>1204</v>
      </c>
      <c r="I214" s="1">
        <v>17</v>
      </c>
      <c r="J214" s="1">
        <v>17</v>
      </c>
      <c r="K214" s="1">
        <v>17</v>
      </c>
      <c r="L214" s="1">
        <v>70.099999999999994</v>
      </c>
      <c r="M214" s="1">
        <v>70.099999999999994</v>
      </c>
      <c r="N214" s="1">
        <v>70.099999999999994</v>
      </c>
      <c r="O214" s="1">
        <v>15.747</v>
      </c>
      <c r="P214" s="1">
        <v>0</v>
      </c>
      <c r="Q214" s="1">
        <v>255.57</v>
      </c>
      <c r="R214" s="1">
        <v>2405000000</v>
      </c>
      <c r="S214" s="1">
        <v>131</v>
      </c>
      <c r="T214" s="8">
        <v>27.1348667144775</v>
      </c>
      <c r="U214" s="8">
        <v>26.2017421722412</v>
      </c>
      <c r="V214" s="8">
        <v>27.107591629028299</v>
      </c>
      <c r="W214" s="8">
        <v>26.981962203979499</v>
      </c>
      <c r="X214" s="8">
        <v>26.937080383300799</v>
      </c>
      <c r="Y214" s="8">
        <v>26.649793624877901</v>
      </c>
      <c r="Z214" s="8">
        <v>27.086893081665</v>
      </c>
      <c r="AA214" s="8">
        <v>26.567090988159201</v>
      </c>
      <c r="AB214" s="6">
        <f t="shared" si="10"/>
        <v>27.066607952117899</v>
      </c>
      <c r="AC214" s="4">
        <f t="shared" si="11"/>
        <v>0.96908517286888185</v>
      </c>
    </row>
    <row r="215" spans="1:29" x14ac:dyDescent="0.25">
      <c r="A215" s="1" t="s">
        <v>1747</v>
      </c>
      <c r="B215" s="13" t="s">
        <v>1748</v>
      </c>
      <c r="C215" s="4">
        <f t="shared" si="9"/>
        <v>3.1196147026211846E-2</v>
      </c>
      <c r="D215" s="4">
        <v>1.5058990415131399</v>
      </c>
      <c r="E215" s="4">
        <v>1.47209453582764</v>
      </c>
      <c r="F215" s="11"/>
      <c r="G215" s="11"/>
      <c r="H215" s="1" t="s">
        <v>1746</v>
      </c>
      <c r="I215" s="1">
        <v>1</v>
      </c>
      <c r="J215" s="1">
        <v>1</v>
      </c>
      <c r="K215" s="1">
        <v>1</v>
      </c>
      <c r="L215" s="1">
        <v>4.7</v>
      </c>
      <c r="M215" s="1">
        <v>4.7</v>
      </c>
      <c r="N215" s="1">
        <v>4.7</v>
      </c>
      <c r="O215" s="1">
        <v>27.989000000000001</v>
      </c>
      <c r="P215" s="1">
        <v>0</v>
      </c>
      <c r="Q215" s="1">
        <v>2.7143999999999999</v>
      </c>
      <c r="R215" s="1">
        <v>28072000</v>
      </c>
      <c r="S215" s="1">
        <v>2</v>
      </c>
      <c r="T215" s="8">
        <v>21.072870254516602</v>
      </c>
      <c r="U215" s="8">
        <v>20.247482299804702</v>
      </c>
      <c r="V215" s="8">
        <v>20.547925949096701</v>
      </c>
      <c r="W215" s="8">
        <v>17.993431091308601</v>
      </c>
      <c r="X215" s="8">
        <v>20.830513000488299</v>
      </c>
      <c r="Y215" s="8">
        <v>19.3506469726563</v>
      </c>
      <c r="Z215" s="8">
        <v>21.0835571289063</v>
      </c>
      <c r="AA215" s="8">
        <v>20.054927825927699</v>
      </c>
      <c r="AB215" s="6">
        <f t="shared" si="10"/>
        <v>20.883716583251974</v>
      </c>
      <c r="AC215" s="4">
        <f t="shared" si="11"/>
        <v>0.96880385297378813</v>
      </c>
    </row>
    <row r="216" spans="1:29" x14ac:dyDescent="0.25">
      <c r="A216" s="1" t="s">
        <v>1295</v>
      </c>
      <c r="B216" s="13" t="s">
        <v>1296</v>
      </c>
      <c r="C216" s="14">
        <f t="shared" si="9"/>
        <v>3.2197309543753189E-2</v>
      </c>
      <c r="D216" s="14">
        <v>1.4921804170966899</v>
      </c>
      <c r="E216" s="4">
        <v>3.0977416038513201</v>
      </c>
      <c r="F216" s="11"/>
      <c r="G216" s="11"/>
      <c r="H216" s="1" t="s">
        <v>1294</v>
      </c>
      <c r="I216" s="1">
        <v>5</v>
      </c>
      <c r="J216" s="1">
        <v>5</v>
      </c>
      <c r="K216" s="1">
        <v>5</v>
      </c>
      <c r="L216" s="1">
        <v>8.1999999999999993</v>
      </c>
      <c r="M216" s="1">
        <v>8.1999999999999993</v>
      </c>
      <c r="N216" s="1">
        <v>8.1999999999999993</v>
      </c>
      <c r="O216" s="1">
        <v>92.48</v>
      </c>
      <c r="P216" s="1">
        <v>0</v>
      </c>
      <c r="Q216" s="1">
        <v>29.382000000000001</v>
      </c>
      <c r="R216" s="1">
        <v>144660000</v>
      </c>
      <c r="S216" s="1">
        <v>25</v>
      </c>
      <c r="T216" s="8">
        <v>23.2920742034912</v>
      </c>
      <c r="U216" s="8">
        <v>18.7110786437988</v>
      </c>
      <c r="V216" s="8">
        <v>23.872768402099599</v>
      </c>
      <c r="W216" s="8">
        <v>23.544038772583001</v>
      </c>
      <c r="X216" s="8">
        <v>23.049413681030298</v>
      </c>
      <c r="Y216" s="8">
        <v>19.959005355835</v>
      </c>
      <c r="Z216" s="8">
        <v>23.497043609619102</v>
      </c>
      <c r="AA216" s="8">
        <v>19.1062107086182</v>
      </c>
      <c r="AB216" s="6">
        <f t="shared" si="10"/>
        <v>23.427824974060048</v>
      </c>
      <c r="AC216" s="4">
        <f t="shared" si="11"/>
        <v>0.96780269045624678</v>
      </c>
    </row>
    <row r="217" spans="1:29" x14ac:dyDescent="0.25">
      <c r="A217" s="1" t="s">
        <v>497</v>
      </c>
      <c r="B217" s="13" t="s">
        <v>498</v>
      </c>
      <c r="C217" s="4">
        <f t="shared" si="9"/>
        <v>3.232809694205234E-2</v>
      </c>
      <c r="D217" s="4">
        <v>1.4904198602474401</v>
      </c>
      <c r="E217" s="4">
        <v>1.6433978080749501</v>
      </c>
      <c r="F217" s="11"/>
      <c r="G217" s="11"/>
      <c r="H217" s="1" t="s">
        <v>496</v>
      </c>
      <c r="I217" s="1">
        <v>3</v>
      </c>
      <c r="J217" s="1">
        <v>2</v>
      </c>
      <c r="K217" s="1">
        <v>2</v>
      </c>
      <c r="L217" s="1">
        <v>5.6</v>
      </c>
      <c r="M217" s="1">
        <v>4.5999999999999996</v>
      </c>
      <c r="N217" s="1">
        <v>4.5999999999999996</v>
      </c>
      <c r="O217" s="1">
        <v>94.069000000000003</v>
      </c>
      <c r="P217" s="1">
        <v>0</v>
      </c>
      <c r="Q217" s="1">
        <v>6.0876999999999999</v>
      </c>
      <c r="R217" s="1">
        <v>28144000</v>
      </c>
      <c r="S217" s="1">
        <v>4</v>
      </c>
      <c r="T217" s="8">
        <v>20.990369796752901</v>
      </c>
      <c r="U217" s="8">
        <v>20.1903896331787</v>
      </c>
      <c r="V217" s="8">
        <v>20.630054473876999</v>
      </c>
      <c r="W217" s="8">
        <v>20.530462265014599</v>
      </c>
      <c r="X217" s="8">
        <v>22.468814849853501</v>
      </c>
      <c r="Y217" s="8">
        <v>19.2494297027588</v>
      </c>
      <c r="Z217" s="8">
        <v>21.0879001617432</v>
      </c>
      <c r="AA217" s="8">
        <v>18.633266448974599</v>
      </c>
      <c r="AB217" s="6">
        <f t="shared" si="10"/>
        <v>21.294284820556648</v>
      </c>
      <c r="AC217" s="4">
        <f t="shared" si="11"/>
        <v>0.9676719030579477</v>
      </c>
    </row>
    <row r="218" spans="1:29" x14ac:dyDescent="0.25">
      <c r="A218" s="1" t="s">
        <v>1112</v>
      </c>
      <c r="B218" s="13" t="s">
        <v>1113</v>
      </c>
      <c r="C218" s="4">
        <f t="shared" si="9"/>
        <v>3.3565727148661691E-2</v>
      </c>
      <c r="D218" s="4">
        <v>1.47410394007058</v>
      </c>
      <c r="E218" s="4">
        <v>1.76810646057129</v>
      </c>
      <c r="F218" s="11"/>
      <c r="G218" s="11"/>
      <c r="H218" s="1" t="s">
        <v>1111</v>
      </c>
      <c r="I218" s="1">
        <v>2</v>
      </c>
      <c r="J218" s="1">
        <v>2</v>
      </c>
      <c r="K218" s="1">
        <v>2</v>
      </c>
      <c r="L218" s="1">
        <v>12.8</v>
      </c>
      <c r="M218" s="1">
        <v>12.8</v>
      </c>
      <c r="N218" s="1">
        <v>12.8</v>
      </c>
      <c r="O218" s="1">
        <v>44.868000000000002</v>
      </c>
      <c r="P218" s="1">
        <v>0</v>
      </c>
      <c r="Q218" s="1">
        <v>4.8605999999999998</v>
      </c>
      <c r="R218" s="1">
        <v>55104000</v>
      </c>
      <c r="S218" s="1">
        <v>3</v>
      </c>
      <c r="T218" s="8">
        <v>21.8251247406006</v>
      </c>
      <c r="U218" s="8">
        <v>18.5515251159668</v>
      </c>
      <c r="V218" s="8">
        <v>20.415166854858398</v>
      </c>
      <c r="W218" s="8">
        <v>20.6441440582275</v>
      </c>
      <c r="X218" s="8">
        <v>22.596755981445298</v>
      </c>
      <c r="Y218" s="8">
        <v>20.277166366577099</v>
      </c>
      <c r="Z218" s="8">
        <v>21.417871475219702</v>
      </c>
      <c r="AA218" s="8">
        <v>19.709657669067401</v>
      </c>
      <c r="AB218" s="6">
        <f t="shared" si="10"/>
        <v>21.563729763030999</v>
      </c>
      <c r="AC218" s="4">
        <f t="shared" si="11"/>
        <v>0.96643427285133832</v>
      </c>
    </row>
    <row r="219" spans="1:29" x14ac:dyDescent="0.25">
      <c r="A219" s="1" t="s">
        <v>500</v>
      </c>
      <c r="B219" s="13" t="s">
        <v>501</v>
      </c>
      <c r="C219" s="4">
        <f t="shared" si="9"/>
        <v>3.3584660414722717E-2</v>
      </c>
      <c r="D219" s="4">
        <v>1.4738590386339401</v>
      </c>
      <c r="E219" s="4">
        <v>1.47233533859253</v>
      </c>
      <c r="F219" s="11"/>
      <c r="G219" s="11"/>
      <c r="H219" s="1" t="s">
        <v>499</v>
      </c>
      <c r="I219" s="1">
        <v>5</v>
      </c>
      <c r="J219" s="1">
        <v>5</v>
      </c>
      <c r="K219" s="1">
        <v>5</v>
      </c>
      <c r="L219" s="1">
        <v>52.7</v>
      </c>
      <c r="M219" s="1">
        <v>52.7</v>
      </c>
      <c r="N219" s="1">
        <v>52.7</v>
      </c>
      <c r="O219" s="1">
        <v>20.236000000000001</v>
      </c>
      <c r="P219" s="1">
        <v>0</v>
      </c>
      <c r="Q219" s="1">
        <v>20.972999999999999</v>
      </c>
      <c r="R219" s="1">
        <v>89519000</v>
      </c>
      <c r="S219" s="1">
        <v>9</v>
      </c>
      <c r="T219" s="8">
        <v>22.3158664703369</v>
      </c>
      <c r="U219" s="8">
        <v>21.3758640289307</v>
      </c>
      <c r="V219" s="8">
        <v>22.4505310058594</v>
      </c>
      <c r="W219" s="8">
        <v>21.422599792480501</v>
      </c>
      <c r="X219" s="8">
        <v>21.7762756347656</v>
      </c>
      <c r="Y219" s="8">
        <v>19.3439235687256</v>
      </c>
      <c r="Z219" s="8">
        <v>21.685899734497099</v>
      </c>
      <c r="AA219" s="8">
        <v>20.196844100952099</v>
      </c>
      <c r="AB219" s="6">
        <f t="shared" si="10"/>
        <v>22.05714321136475</v>
      </c>
      <c r="AC219" s="4">
        <f t="shared" si="11"/>
        <v>0.96641533958527726</v>
      </c>
    </row>
    <row r="220" spans="1:29" x14ac:dyDescent="0.25">
      <c r="A220" s="1" t="s">
        <v>1606</v>
      </c>
      <c r="B220" s="13" t="s">
        <v>1607</v>
      </c>
      <c r="C220" s="4">
        <f t="shared" si="9"/>
        <v>3.3878889571469478E-2</v>
      </c>
      <c r="D220" s="4">
        <v>1.4700708327240499</v>
      </c>
      <c r="E220" s="4">
        <v>1.1848435401916499</v>
      </c>
      <c r="F220" s="11"/>
      <c r="G220" s="11"/>
      <c r="H220" s="1" t="s">
        <v>1605</v>
      </c>
      <c r="I220" s="1">
        <v>7</v>
      </c>
      <c r="J220" s="1">
        <v>7</v>
      </c>
      <c r="K220" s="1">
        <v>5</v>
      </c>
      <c r="L220" s="1">
        <v>28.1</v>
      </c>
      <c r="M220" s="1">
        <v>28.1</v>
      </c>
      <c r="N220" s="1">
        <v>18.5</v>
      </c>
      <c r="O220" s="1">
        <v>37.497</v>
      </c>
      <c r="P220" s="1">
        <v>0</v>
      </c>
      <c r="Q220" s="1">
        <v>49.046999999999997</v>
      </c>
      <c r="R220" s="1">
        <v>373510000</v>
      </c>
      <c r="S220" s="1">
        <v>40</v>
      </c>
      <c r="T220" s="8">
        <v>24.990966796875</v>
      </c>
      <c r="U220" s="8">
        <v>23.641189575195298</v>
      </c>
      <c r="V220" s="8">
        <v>23.9183444976807</v>
      </c>
      <c r="W220" s="8">
        <v>23.262413024902301</v>
      </c>
      <c r="X220" s="8">
        <v>24.102855682373001</v>
      </c>
      <c r="Y220" s="8">
        <v>22.410825729370099</v>
      </c>
      <c r="Z220" s="8">
        <v>23.519172668456999</v>
      </c>
      <c r="AA220" s="8">
        <v>22.477537155151399</v>
      </c>
      <c r="AB220" s="6">
        <f t="shared" si="10"/>
        <v>24.132834911346425</v>
      </c>
      <c r="AC220" s="4">
        <f t="shared" si="11"/>
        <v>0.96612111042853055</v>
      </c>
    </row>
    <row r="221" spans="1:29" x14ac:dyDescent="0.25">
      <c r="A221" s="1" t="s">
        <v>732</v>
      </c>
      <c r="B221" s="13" t="s">
        <v>733</v>
      </c>
      <c r="C221" s="4">
        <f t="shared" si="9"/>
        <v>3.4505259883108159E-2</v>
      </c>
      <c r="D221" s="4">
        <v>1.4621146972718999</v>
      </c>
      <c r="E221" s="4">
        <v>1.3463306427002</v>
      </c>
      <c r="F221" s="11"/>
      <c r="G221" s="11"/>
      <c r="H221" s="1" t="s">
        <v>731</v>
      </c>
      <c r="I221" s="1">
        <v>3</v>
      </c>
      <c r="J221" s="1">
        <v>3</v>
      </c>
      <c r="K221" s="1">
        <v>3</v>
      </c>
      <c r="L221" s="1">
        <v>25.1</v>
      </c>
      <c r="M221" s="1">
        <v>25.1</v>
      </c>
      <c r="N221" s="1">
        <v>25.1</v>
      </c>
      <c r="O221" s="1">
        <v>26.227</v>
      </c>
      <c r="P221" s="1">
        <v>0</v>
      </c>
      <c r="Q221" s="1">
        <v>31.65</v>
      </c>
      <c r="R221" s="1">
        <v>282270000</v>
      </c>
      <c r="S221" s="1">
        <v>14</v>
      </c>
      <c r="T221" s="8">
        <v>22.951128005981399</v>
      </c>
      <c r="U221" s="8">
        <v>22.706134796142599</v>
      </c>
      <c r="V221" s="8">
        <v>24.372188568115199</v>
      </c>
      <c r="W221" s="8">
        <v>22.7754726409912</v>
      </c>
      <c r="X221" s="8">
        <v>24.763952255248999</v>
      </c>
      <c r="Y221" s="8">
        <v>23.043016433715799</v>
      </c>
      <c r="Z221" s="8">
        <v>25.120918273925799</v>
      </c>
      <c r="AA221" s="8">
        <v>23.298240661621101</v>
      </c>
      <c r="AB221" s="6">
        <f t="shared" si="10"/>
        <v>24.302046775817846</v>
      </c>
      <c r="AC221" s="4">
        <f t="shared" si="11"/>
        <v>0.96549474011689185</v>
      </c>
    </row>
    <row r="222" spans="1:29" x14ac:dyDescent="0.25">
      <c r="A222" s="1" t="s">
        <v>1792</v>
      </c>
      <c r="B222" s="13" t="s">
        <v>1793</v>
      </c>
      <c r="C222" s="14">
        <f t="shared" si="9"/>
        <v>3.4632424443096423E-2</v>
      </c>
      <c r="D222" s="14">
        <v>1.4605171045983101</v>
      </c>
      <c r="E222" s="4">
        <v>2.4420614242553702</v>
      </c>
      <c r="F222" s="11"/>
      <c r="G222" s="11"/>
      <c r="H222" s="1" t="s">
        <v>1791</v>
      </c>
      <c r="I222" s="1">
        <v>4</v>
      </c>
      <c r="J222" s="1">
        <v>4</v>
      </c>
      <c r="K222" s="1">
        <v>4</v>
      </c>
      <c r="L222" s="1">
        <v>22.7</v>
      </c>
      <c r="M222" s="1">
        <v>22.7</v>
      </c>
      <c r="N222" s="1">
        <v>22.7</v>
      </c>
      <c r="O222" s="1">
        <v>34.14</v>
      </c>
      <c r="P222" s="1">
        <v>0</v>
      </c>
      <c r="Q222" s="1">
        <v>5.5496999999999996</v>
      </c>
      <c r="R222" s="1">
        <v>142270000</v>
      </c>
      <c r="S222" s="1">
        <v>5</v>
      </c>
      <c r="T222" s="8">
        <v>23.820360183715799</v>
      </c>
      <c r="U222" s="8">
        <v>21.6363525390625</v>
      </c>
      <c r="V222" s="8">
        <v>22.626136779785199</v>
      </c>
      <c r="W222" s="8">
        <v>21.7211303710938</v>
      </c>
      <c r="X222" s="8">
        <v>22.137086868286101</v>
      </c>
      <c r="Y222" s="8">
        <v>18.4729919433594</v>
      </c>
      <c r="Z222" s="8">
        <v>22.387691497802699</v>
      </c>
      <c r="AA222" s="8">
        <v>19.372554779052699</v>
      </c>
      <c r="AB222" s="6">
        <f t="shared" si="10"/>
        <v>22.742818832397447</v>
      </c>
      <c r="AC222" s="4">
        <f t="shared" si="11"/>
        <v>0.96536757555690356</v>
      </c>
    </row>
    <row r="223" spans="1:29" x14ac:dyDescent="0.25">
      <c r="B223" s="13" t="s">
        <v>554</v>
      </c>
      <c r="C223" s="4">
        <f t="shared" si="9"/>
        <v>3.4800567383086976E-2</v>
      </c>
      <c r="D223" s="4">
        <v>1.4584136753254</v>
      </c>
      <c r="E223" s="4">
        <v>0.77448797225952104</v>
      </c>
      <c r="F223" s="11"/>
      <c r="G223" s="11"/>
      <c r="H223" s="1" t="s">
        <v>553</v>
      </c>
      <c r="I223" s="1">
        <v>10</v>
      </c>
      <c r="J223" s="1">
        <v>10</v>
      </c>
      <c r="K223" s="1">
        <v>1</v>
      </c>
      <c r="L223" s="1">
        <v>49.1</v>
      </c>
      <c r="M223" s="1">
        <v>49.1</v>
      </c>
      <c r="N223" s="1">
        <v>7.4</v>
      </c>
      <c r="O223" s="1">
        <v>18.565000000000001</v>
      </c>
      <c r="P223" s="1">
        <v>0</v>
      </c>
      <c r="Q223" s="1">
        <v>39.191000000000003</v>
      </c>
      <c r="R223" s="1">
        <v>1157400000</v>
      </c>
      <c r="S223" s="1">
        <v>65</v>
      </c>
      <c r="T223" s="8">
        <v>25.8279132843018</v>
      </c>
      <c r="U223" s="8">
        <v>25.1212348937988</v>
      </c>
      <c r="V223" s="8">
        <v>26.535520553588899</v>
      </c>
      <c r="W223" s="8">
        <v>25.471441268920898</v>
      </c>
      <c r="X223" s="8">
        <v>26.2719535827637</v>
      </c>
      <c r="Y223" s="8">
        <v>26.162885665893601</v>
      </c>
      <c r="Z223" s="8">
        <v>26.37477684021</v>
      </c>
      <c r="AA223" s="8">
        <v>25.156650543212901</v>
      </c>
      <c r="AB223" s="6">
        <f t="shared" si="10"/>
        <v>26.2525410652161</v>
      </c>
      <c r="AC223" s="4">
        <f t="shared" si="11"/>
        <v>0.96519943261691299</v>
      </c>
    </row>
    <row r="224" spans="1:29" x14ac:dyDescent="0.25">
      <c r="A224" s="1" t="s">
        <v>1256</v>
      </c>
      <c r="B224" s="13" t="s">
        <v>1257</v>
      </c>
      <c r="C224" s="4">
        <f t="shared" si="9"/>
        <v>3.5715512102684074E-2</v>
      </c>
      <c r="D224" s="4">
        <v>1.44714311841427</v>
      </c>
      <c r="E224" s="4">
        <v>0.72989416122436501</v>
      </c>
      <c r="F224" s="11"/>
      <c r="G224" s="11"/>
      <c r="H224" s="1" t="s">
        <v>1255</v>
      </c>
      <c r="I224" s="1">
        <v>13</v>
      </c>
      <c r="J224" s="1">
        <v>13</v>
      </c>
      <c r="K224" s="1">
        <v>13</v>
      </c>
      <c r="L224" s="1">
        <v>37.700000000000003</v>
      </c>
      <c r="M224" s="1">
        <v>37.700000000000003</v>
      </c>
      <c r="N224" s="1">
        <v>37.700000000000003</v>
      </c>
      <c r="O224" s="1">
        <v>23.431999999999999</v>
      </c>
      <c r="P224" s="1">
        <v>0</v>
      </c>
      <c r="Q224" s="1">
        <v>191.78</v>
      </c>
      <c r="R224" s="1">
        <v>1761100000</v>
      </c>
      <c r="S224" s="1">
        <v>87</v>
      </c>
      <c r="T224" s="8">
        <v>26.318637847900401</v>
      </c>
      <c r="U224" s="8">
        <v>26.1369228363037</v>
      </c>
      <c r="V224" s="8">
        <v>26.843021392822301</v>
      </c>
      <c r="W224" s="8">
        <v>25.789400100708001</v>
      </c>
      <c r="X224" s="8">
        <v>27.134279251098601</v>
      </c>
      <c r="Y224" s="8">
        <v>26.588922500610401</v>
      </c>
      <c r="Z224" s="8">
        <v>27.301557540893601</v>
      </c>
      <c r="AA224" s="8">
        <v>26.162673950195298</v>
      </c>
      <c r="AB224" s="6">
        <f t="shared" si="10"/>
        <v>26.899374008178725</v>
      </c>
      <c r="AC224" s="4">
        <f t="shared" si="11"/>
        <v>0.96428448789731591</v>
      </c>
    </row>
    <row r="225" spans="1:29" x14ac:dyDescent="0.25">
      <c r="A225" s="1" t="s">
        <v>282</v>
      </c>
      <c r="B225" s="13" t="s">
        <v>283</v>
      </c>
      <c r="C225" s="14">
        <f t="shared" si="9"/>
        <v>3.6068243214492424E-2</v>
      </c>
      <c r="D225" s="14">
        <v>1.44287501046324</v>
      </c>
      <c r="E225" s="4">
        <v>2.7519507408142099</v>
      </c>
      <c r="F225" s="11"/>
      <c r="G225" s="11"/>
      <c r="H225" s="1" t="s">
        <v>281</v>
      </c>
      <c r="I225" s="1">
        <v>3</v>
      </c>
      <c r="J225" s="1">
        <v>3</v>
      </c>
      <c r="K225" s="1">
        <v>3</v>
      </c>
      <c r="L225" s="1">
        <v>11.2</v>
      </c>
      <c r="M225" s="1">
        <v>11.2</v>
      </c>
      <c r="N225" s="1">
        <v>11.2</v>
      </c>
      <c r="O225" s="1">
        <v>52.22</v>
      </c>
      <c r="P225" s="1">
        <v>0</v>
      </c>
      <c r="Q225" s="1">
        <v>37.180999999999997</v>
      </c>
      <c r="R225" s="1">
        <v>79155000</v>
      </c>
      <c r="S225" s="1">
        <v>7</v>
      </c>
      <c r="T225" s="8">
        <v>21.325260162353501</v>
      </c>
      <c r="U225" s="8">
        <v>22.033353805541999</v>
      </c>
      <c r="V225" s="8">
        <v>22.155361175537099</v>
      </c>
      <c r="W225" s="8">
        <v>17.611476898193398</v>
      </c>
      <c r="X225" s="8">
        <v>22.685001373291001</v>
      </c>
      <c r="Y225" s="8">
        <v>19.906553268432599</v>
      </c>
      <c r="Z225" s="8">
        <v>22.976783752441399</v>
      </c>
      <c r="AA225" s="8">
        <v>18.5832195281982</v>
      </c>
      <c r="AB225" s="6">
        <f t="shared" si="10"/>
        <v>22.285601615905748</v>
      </c>
      <c r="AC225" s="4">
        <f t="shared" si="11"/>
        <v>0.96393175678550758</v>
      </c>
    </row>
    <row r="226" spans="1:29" x14ac:dyDescent="0.25">
      <c r="A226" s="1" t="s">
        <v>80</v>
      </c>
      <c r="B226" s="13" t="s">
        <v>81</v>
      </c>
      <c r="C226" s="4">
        <f t="shared" si="9"/>
        <v>3.6743842454791467E-2</v>
      </c>
      <c r="D226" s="4">
        <v>1.43481542969446</v>
      </c>
      <c r="E226" s="4">
        <v>1.9766526222228999</v>
      </c>
      <c r="F226" s="11"/>
      <c r="G226" s="11"/>
      <c r="H226" s="1" t="s">
        <v>79</v>
      </c>
      <c r="I226" s="1">
        <v>3</v>
      </c>
      <c r="J226" s="1">
        <v>3</v>
      </c>
      <c r="K226" s="1">
        <v>3</v>
      </c>
      <c r="L226" s="1">
        <v>26.3</v>
      </c>
      <c r="M226" s="1">
        <v>26.3</v>
      </c>
      <c r="N226" s="1">
        <v>26.3</v>
      </c>
      <c r="O226" s="1">
        <v>19.757000000000001</v>
      </c>
      <c r="P226" s="1">
        <v>0</v>
      </c>
      <c r="Q226" s="1">
        <v>6.8365</v>
      </c>
      <c r="R226" s="1">
        <v>160750000</v>
      </c>
      <c r="S226" s="1">
        <v>9</v>
      </c>
      <c r="T226" s="8">
        <v>23.656764984130898</v>
      </c>
      <c r="U226" s="8">
        <v>22.8188591003418</v>
      </c>
      <c r="V226" s="8">
        <v>23.1135139465332</v>
      </c>
      <c r="W226" s="8">
        <v>20.786125183105501</v>
      </c>
      <c r="X226" s="8">
        <v>23.223554611206101</v>
      </c>
      <c r="Y226" s="8">
        <v>22.1769123077393</v>
      </c>
      <c r="Z226" s="8">
        <v>23.250116348266602</v>
      </c>
      <c r="AA226" s="8">
        <v>19.555442810058601</v>
      </c>
      <c r="AB226" s="6">
        <f t="shared" si="10"/>
        <v>23.310987472534201</v>
      </c>
      <c r="AC226" s="4">
        <f t="shared" si="11"/>
        <v>0.96325615754520855</v>
      </c>
    </row>
    <row r="227" spans="1:29" x14ac:dyDescent="0.25">
      <c r="A227" s="1" t="s">
        <v>1525</v>
      </c>
      <c r="B227" s="13" t="s">
        <v>1526</v>
      </c>
      <c r="C227" s="4">
        <f t="shared" si="9"/>
        <v>3.7183292679004089E-2</v>
      </c>
      <c r="D227" s="4">
        <v>1.42965215493514</v>
      </c>
      <c r="E227" s="4">
        <v>-2.3978929519653298</v>
      </c>
      <c r="F227" s="11"/>
      <c r="G227" s="11"/>
      <c r="H227" s="1" t="s">
        <v>1524</v>
      </c>
      <c r="I227" s="1">
        <v>26</v>
      </c>
      <c r="J227" s="1">
        <v>26</v>
      </c>
      <c r="K227" s="1">
        <v>26</v>
      </c>
      <c r="L227" s="1">
        <v>14.6</v>
      </c>
      <c r="M227" s="1">
        <v>14.6</v>
      </c>
      <c r="N227" s="1">
        <v>14.6</v>
      </c>
      <c r="O227" s="1">
        <v>629.09</v>
      </c>
      <c r="P227" s="1">
        <v>0</v>
      </c>
      <c r="Q227" s="1">
        <v>82.707999999999998</v>
      </c>
      <c r="R227" s="1">
        <v>1711200000</v>
      </c>
      <c r="S227" s="1">
        <v>63</v>
      </c>
      <c r="T227" s="8">
        <v>27.1497688293457</v>
      </c>
      <c r="U227" s="8">
        <v>27.457324981689499</v>
      </c>
      <c r="V227" s="8">
        <v>25.6845302581787</v>
      </c>
      <c r="W227" s="8">
        <v>28.265932083129901</v>
      </c>
      <c r="X227" s="8">
        <v>23.644824981689499</v>
      </c>
      <c r="Y227" s="8">
        <v>27.3342399597168</v>
      </c>
      <c r="Z227" s="8">
        <v>23.731380462646499</v>
      </c>
      <c r="AA227" s="8">
        <v>26.744579315185501</v>
      </c>
      <c r="AB227" s="6">
        <f t="shared" si="10"/>
        <v>25.052626132965099</v>
      </c>
      <c r="AC227" s="4">
        <f t="shared" si="11"/>
        <v>0.96281670732099589</v>
      </c>
    </row>
    <row r="228" spans="1:29" x14ac:dyDescent="0.25">
      <c r="A228" s="1" t="s">
        <v>1235</v>
      </c>
      <c r="B228" s="13" t="s">
        <v>1236</v>
      </c>
      <c r="C228" s="4">
        <f t="shared" si="9"/>
        <v>3.7183405053052405E-2</v>
      </c>
      <c r="D228" s="4">
        <v>1.4296508424275101</v>
      </c>
      <c r="E228" s="4">
        <v>2.0723252296447798</v>
      </c>
      <c r="F228" s="11"/>
      <c r="G228" s="11"/>
      <c r="H228" s="1" t="s">
        <v>1234</v>
      </c>
      <c r="I228" s="1">
        <v>14</v>
      </c>
      <c r="J228" s="1">
        <v>14</v>
      </c>
      <c r="K228" s="1">
        <v>14</v>
      </c>
      <c r="L228" s="1">
        <v>34.5</v>
      </c>
      <c r="M228" s="1">
        <v>34.5</v>
      </c>
      <c r="N228" s="1">
        <v>34.5</v>
      </c>
      <c r="O228" s="1">
        <v>60.533000000000001</v>
      </c>
      <c r="P228" s="1">
        <v>0</v>
      </c>
      <c r="Q228" s="1">
        <v>96.908000000000001</v>
      </c>
      <c r="R228" s="1">
        <v>770390000</v>
      </c>
      <c r="S228" s="1">
        <v>60</v>
      </c>
      <c r="T228" s="8">
        <v>26.0902290344238</v>
      </c>
      <c r="U228" s="8">
        <v>24.884601593017599</v>
      </c>
      <c r="V228" s="8">
        <v>25.5779323577881</v>
      </c>
      <c r="W228" s="8">
        <v>21.573808670043899</v>
      </c>
      <c r="X228" s="8">
        <v>25.174970626831101</v>
      </c>
      <c r="Y228" s="8">
        <v>24.5854892730713</v>
      </c>
      <c r="Z228" s="8">
        <v>25.856998443603501</v>
      </c>
      <c r="AA228" s="8">
        <v>23.366930007934599</v>
      </c>
      <c r="AB228" s="6">
        <f t="shared" si="10"/>
        <v>25.675032615661625</v>
      </c>
      <c r="AC228" s="4">
        <f t="shared" si="11"/>
        <v>0.9628165949469476</v>
      </c>
    </row>
    <row r="229" spans="1:29" x14ac:dyDescent="0.25">
      <c r="A229" s="1" t="s">
        <v>1127</v>
      </c>
      <c r="B229" s="13" t="s">
        <v>1128</v>
      </c>
      <c r="C229" s="4">
        <f t="shared" si="9"/>
        <v>3.8007533037247909E-2</v>
      </c>
      <c r="D229" s="4">
        <v>1.4201303183232299</v>
      </c>
      <c r="E229" s="4">
        <v>1.8883533477783201</v>
      </c>
      <c r="F229" s="11"/>
      <c r="G229" s="11"/>
      <c r="H229" s="1" t="s">
        <v>1126</v>
      </c>
      <c r="I229" s="1">
        <v>7</v>
      </c>
      <c r="J229" s="1">
        <v>7</v>
      </c>
      <c r="K229" s="1">
        <v>7</v>
      </c>
      <c r="L229" s="1">
        <v>14</v>
      </c>
      <c r="M229" s="1">
        <v>14</v>
      </c>
      <c r="N229" s="1">
        <v>14</v>
      </c>
      <c r="O229" s="1">
        <v>81.307000000000002</v>
      </c>
      <c r="P229" s="1">
        <v>0</v>
      </c>
      <c r="Q229" s="1">
        <v>19.738</v>
      </c>
      <c r="R229" s="1">
        <v>85654000</v>
      </c>
      <c r="S229" s="1">
        <v>9</v>
      </c>
      <c r="T229" s="8">
        <v>22.197395324706999</v>
      </c>
      <c r="U229" s="8">
        <v>21.896299362182599</v>
      </c>
      <c r="V229" s="8">
        <v>21.6390056610107</v>
      </c>
      <c r="W229" s="8">
        <v>18.791938781738299</v>
      </c>
      <c r="X229" s="8">
        <v>21.3666095733643</v>
      </c>
      <c r="Y229" s="8">
        <v>19.264560699462901</v>
      </c>
      <c r="Z229" s="8">
        <v>22.133327484130898</v>
      </c>
      <c r="AA229" s="8">
        <v>19.830125808715799</v>
      </c>
      <c r="AB229" s="6">
        <f t="shared" si="10"/>
        <v>21.834084510803226</v>
      </c>
      <c r="AC229" s="4">
        <f t="shared" si="11"/>
        <v>0.96199246696275209</v>
      </c>
    </row>
    <row r="230" spans="1:29" x14ac:dyDescent="0.25">
      <c r="A230" s="1" t="s">
        <v>1095</v>
      </c>
      <c r="B230" s="13" t="s">
        <v>1096</v>
      </c>
      <c r="C230" s="4">
        <f t="shared" si="9"/>
        <v>3.8831387683318924E-2</v>
      </c>
      <c r="D230" s="4">
        <v>1.4108170891748</v>
      </c>
      <c r="E230" s="4">
        <v>-1.7537212371826201</v>
      </c>
      <c r="F230" s="11"/>
      <c r="G230" s="11"/>
      <c r="H230" s="1" t="s">
        <v>1094</v>
      </c>
      <c r="I230" s="1">
        <v>1</v>
      </c>
      <c r="J230" s="1">
        <v>1</v>
      </c>
      <c r="K230" s="1">
        <v>1</v>
      </c>
      <c r="L230" s="1">
        <v>7.9</v>
      </c>
      <c r="M230" s="1">
        <v>7.9</v>
      </c>
      <c r="N230" s="1">
        <v>7.9</v>
      </c>
      <c r="O230" s="1">
        <v>26.411000000000001</v>
      </c>
      <c r="P230" s="1">
        <v>0</v>
      </c>
      <c r="Q230" s="1">
        <v>8.1248000000000005</v>
      </c>
      <c r="R230" s="1">
        <v>86550000</v>
      </c>
      <c r="S230" s="1">
        <v>5</v>
      </c>
      <c r="T230" s="8">
        <v>20.249336242675799</v>
      </c>
      <c r="U230" s="8">
        <v>22.293645858764599</v>
      </c>
      <c r="V230" s="8">
        <v>21.932903289794901</v>
      </c>
      <c r="W230" s="8">
        <v>23.335517883300799</v>
      </c>
      <c r="X230" s="8">
        <v>22.342506408691399</v>
      </c>
      <c r="Y230" s="8">
        <v>23.495702743530298</v>
      </c>
      <c r="Z230" s="8">
        <v>22.136335372924801</v>
      </c>
      <c r="AA230" s="8">
        <v>24.551099777221701</v>
      </c>
      <c r="AB230" s="6">
        <f t="shared" si="10"/>
        <v>21.665270328521729</v>
      </c>
      <c r="AC230" s="4">
        <f t="shared" si="11"/>
        <v>0.96116861231668105</v>
      </c>
    </row>
    <row r="231" spans="1:29" x14ac:dyDescent="0.25">
      <c r="A231" s="1" t="s">
        <v>1352</v>
      </c>
      <c r="B231" s="13" t="s">
        <v>1353</v>
      </c>
      <c r="C231" s="14">
        <f t="shared" si="9"/>
        <v>3.9564263646602892E-2</v>
      </c>
      <c r="D231" s="14">
        <v>1.4026969127670801</v>
      </c>
      <c r="E231" s="4">
        <v>2.95211982727051</v>
      </c>
      <c r="F231" s="11"/>
      <c r="G231" s="11"/>
      <c r="H231" s="1" t="s">
        <v>1351</v>
      </c>
      <c r="I231" s="1">
        <v>2</v>
      </c>
      <c r="J231" s="1">
        <v>2</v>
      </c>
      <c r="K231" s="1">
        <v>2</v>
      </c>
      <c r="L231" s="1">
        <v>23.1</v>
      </c>
      <c r="M231" s="1">
        <v>23.1</v>
      </c>
      <c r="N231" s="1">
        <v>23.1</v>
      </c>
      <c r="O231" s="1">
        <v>14.839</v>
      </c>
      <c r="P231" s="1">
        <v>0</v>
      </c>
      <c r="Q231" s="1">
        <v>3.8149999999999999</v>
      </c>
      <c r="R231" s="1">
        <v>121920000</v>
      </c>
      <c r="S231" s="1">
        <v>3</v>
      </c>
      <c r="T231" s="8">
        <v>22.409814834594702</v>
      </c>
      <c r="U231" s="8">
        <v>23.552038192748999</v>
      </c>
      <c r="V231" s="8">
        <v>23.573808670043899</v>
      </c>
      <c r="W231" s="8">
        <v>19.458171844482401</v>
      </c>
      <c r="X231" s="8">
        <v>23.511592864990199</v>
      </c>
      <c r="Y231" s="8">
        <v>18.716047286987301</v>
      </c>
      <c r="Z231" s="8">
        <v>24.0016994476318</v>
      </c>
      <c r="AA231" s="8">
        <v>19.96217918396</v>
      </c>
      <c r="AB231" s="6">
        <f t="shared" si="10"/>
        <v>23.37422895431515</v>
      </c>
      <c r="AC231" s="4">
        <f t="shared" si="11"/>
        <v>0.96043573635339707</v>
      </c>
    </row>
    <row r="232" spans="1:29" x14ac:dyDescent="0.25">
      <c r="A232" s="1" t="s">
        <v>107</v>
      </c>
      <c r="B232" s="13" t="s">
        <v>108</v>
      </c>
      <c r="C232" s="4">
        <f t="shared" si="9"/>
        <v>4.0720543957338082E-2</v>
      </c>
      <c r="D232" s="4">
        <v>1.3901864291955499</v>
      </c>
      <c r="E232" s="4">
        <v>1.69638824462891</v>
      </c>
      <c r="F232" s="11"/>
      <c r="G232" s="11"/>
      <c r="H232" s="1" t="s">
        <v>106</v>
      </c>
      <c r="I232" s="1">
        <v>1</v>
      </c>
      <c r="J232" s="1">
        <v>1</v>
      </c>
      <c r="K232" s="1">
        <v>1</v>
      </c>
      <c r="L232" s="1">
        <v>9.5</v>
      </c>
      <c r="M232" s="1">
        <v>9.5</v>
      </c>
      <c r="N232" s="1">
        <v>9.5</v>
      </c>
      <c r="O232" s="1">
        <v>16.434999999999999</v>
      </c>
      <c r="P232" s="1">
        <v>1.1099E-3</v>
      </c>
      <c r="Q232" s="1">
        <v>1.7805</v>
      </c>
      <c r="R232" s="1">
        <v>12170000</v>
      </c>
      <c r="S232" s="1">
        <v>1</v>
      </c>
      <c r="T232" s="8">
        <v>19.013788223266602</v>
      </c>
      <c r="U232" s="8">
        <v>19.535072326660199</v>
      </c>
      <c r="V232" s="8">
        <v>21.5669059753418</v>
      </c>
      <c r="W232" s="8">
        <v>19.225112915039102</v>
      </c>
      <c r="X232" s="8">
        <v>21.425676345825199</v>
      </c>
      <c r="Y232" s="8">
        <v>18.5270481109619</v>
      </c>
      <c r="Z232" s="8">
        <v>21.41188621521</v>
      </c>
      <c r="AA232" s="8">
        <v>19.3454704284668</v>
      </c>
      <c r="AB232" s="6">
        <f t="shared" si="10"/>
        <v>20.854564189910899</v>
      </c>
      <c r="AC232" s="4">
        <f t="shared" si="11"/>
        <v>0.95927945604266196</v>
      </c>
    </row>
    <row r="233" spans="1:29" x14ac:dyDescent="0.25">
      <c r="A233" s="1" t="s">
        <v>303</v>
      </c>
      <c r="B233" s="13" t="s">
        <v>304</v>
      </c>
      <c r="C233" s="4">
        <f t="shared" si="9"/>
        <v>4.0782145614173905E-2</v>
      </c>
      <c r="D233" s="4">
        <v>1.3895299290266601</v>
      </c>
      <c r="E233" s="4">
        <v>0.75873041152954102</v>
      </c>
      <c r="F233" s="11"/>
      <c r="G233" s="11"/>
      <c r="H233" s="1" t="s">
        <v>302</v>
      </c>
      <c r="I233" s="1">
        <v>8</v>
      </c>
      <c r="J233" s="1">
        <v>8</v>
      </c>
      <c r="K233" s="1">
        <v>2</v>
      </c>
      <c r="L233" s="1">
        <v>34.200000000000003</v>
      </c>
      <c r="M233" s="1">
        <v>34.200000000000003</v>
      </c>
      <c r="N233" s="1">
        <v>8.3000000000000007</v>
      </c>
      <c r="O233" s="1">
        <v>36.500999999999998</v>
      </c>
      <c r="P233" s="1">
        <v>0</v>
      </c>
      <c r="Q233" s="1">
        <v>74.539000000000001</v>
      </c>
      <c r="R233" s="1">
        <v>417310000</v>
      </c>
      <c r="S233" s="1">
        <v>39</v>
      </c>
      <c r="T233" s="8">
        <v>24.817680358886701</v>
      </c>
      <c r="U233" s="8">
        <v>23.352724075317401</v>
      </c>
      <c r="V233" s="8">
        <v>24.862920761108398</v>
      </c>
      <c r="W233" s="8">
        <v>24.449600219726602</v>
      </c>
      <c r="X233" s="8">
        <v>24.4017143249512</v>
      </c>
      <c r="Y233" s="8">
        <v>23.525520324706999</v>
      </c>
      <c r="Z233" s="8">
        <v>24.199703216552699</v>
      </c>
      <c r="AA233" s="8">
        <v>23.919252395629901</v>
      </c>
      <c r="AB233" s="6">
        <f t="shared" si="10"/>
        <v>24.570504665374749</v>
      </c>
      <c r="AC233" s="4">
        <f t="shared" si="11"/>
        <v>0.95921785438582607</v>
      </c>
    </row>
    <row r="234" spans="1:29" x14ac:dyDescent="0.25">
      <c r="A234" s="1" t="s">
        <v>1166</v>
      </c>
      <c r="B234" s="13" t="s">
        <v>1167</v>
      </c>
      <c r="C234" s="4">
        <f t="shared" si="9"/>
        <v>4.0870479503524612E-2</v>
      </c>
      <c r="D234" s="4">
        <v>1.38859026699814</v>
      </c>
      <c r="E234" s="4">
        <v>1.4372463226318399</v>
      </c>
      <c r="F234" s="11"/>
      <c r="G234" s="11"/>
      <c r="H234" s="1" t="s">
        <v>1165</v>
      </c>
      <c r="I234" s="1">
        <v>12</v>
      </c>
      <c r="J234" s="1">
        <v>12</v>
      </c>
      <c r="K234" s="1">
        <v>12</v>
      </c>
      <c r="L234" s="1">
        <v>33</v>
      </c>
      <c r="M234" s="1">
        <v>33</v>
      </c>
      <c r="N234" s="1">
        <v>33</v>
      </c>
      <c r="O234" s="1">
        <v>58.024000000000001</v>
      </c>
      <c r="P234" s="1">
        <v>0</v>
      </c>
      <c r="Q234" s="1">
        <v>223.65</v>
      </c>
      <c r="R234" s="1">
        <v>679630000</v>
      </c>
      <c r="S234" s="1">
        <v>37</v>
      </c>
      <c r="T234" s="8">
        <v>25.806169509887699</v>
      </c>
      <c r="U234" s="8">
        <v>24.704139709472699</v>
      </c>
      <c r="V234" s="8">
        <v>24.909580230712901</v>
      </c>
      <c r="W234" s="8">
        <v>24.4195041656494</v>
      </c>
      <c r="X234" s="8">
        <v>25.166988372802699</v>
      </c>
      <c r="Y234" s="8">
        <v>22.383241653442401</v>
      </c>
      <c r="Z234" s="8">
        <v>25.4228115081787</v>
      </c>
      <c r="AA234" s="8">
        <v>24.049678802490199</v>
      </c>
      <c r="AB234" s="6">
        <f t="shared" si="10"/>
        <v>25.326387405395497</v>
      </c>
      <c r="AC234" s="4">
        <f t="shared" si="11"/>
        <v>0.95912952049647537</v>
      </c>
    </row>
    <row r="235" spans="1:29" x14ac:dyDescent="0.25">
      <c r="A235" s="1" t="s">
        <v>723</v>
      </c>
      <c r="B235" s="13" t="s">
        <v>724</v>
      </c>
      <c r="C235" s="14">
        <f t="shared" si="9"/>
        <v>4.2533467713530608E-2</v>
      </c>
      <c r="D235" s="14">
        <v>1.37126920822278</v>
      </c>
      <c r="E235" s="4">
        <v>2.2734408378601101</v>
      </c>
      <c r="F235" s="11"/>
      <c r="G235" s="11"/>
      <c r="H235" s="1" t="s">
        <v>722</v>
      </c>
      <c r="I235" s="1">
        <v>5</v>
      </c>
      <c r="J235" s="1">
        <v>5</v>
      </c>
      <c r="K235" s="1">
        <v>5</v>
      </c>
      <c r="L235" s="1">
        <v>14.8</v>
      </c>
      <c r="M235" s="1">
        <v>14.8</v>
      </c>
      <c r="N235" s="1">
        <v>14.8</v>
      </c>
      <c r="O235" s="1">
        <v>63.972000000000001</v>
      </c>
      <c r="P235" s="1">
        <v>0</v>
      </c>
      <c r="Q235" s="1">
        <v>90.396000000000001</v>
      </c>
      <c r="R235" s="1">
        <v>264260000</v>
      </c>
      <c r="S235" s="1">
        <v>12</v>
      </c>
      <c r="T235" s="8">
        <v>24.465194702148398</v>
      </c>
      <c r="U235" s="8">
        <v>22.900875091552699</v>
      </c>
      <c r="V235" s="8">
        <v>24.445501327514599</v>
      </c>
      <c r="W235" s="8">
        <v>23.595710754394499</v>
      </c>
      <c r="X235" s="8">
        <v>23.285173416137699</v>
      </c>
      <c r="Y235" s="8">
        <v>20.345018386840799</v>
      </c>
      <c r="Z235" s="8">
        <v>24.144838333129901</v>
      </c>
      <c r="AA235" s="8">
        <v>20.405340194702099</v>
      </c>
      <c r="AB235" s="6">
        <f t="shared" si="10"/>
        <v>24.085176944732648</v>
      </c>
      <c r="AC235" s="4">
        <f t="shared" si="11"/>
        <v>0.95746653228646939</v>
      </c>
    </row>
    <row r="236" spans="1:29" x14ac:dyDescent="0.25">
      <c r="A236" s="1" t="s">
        <v>1765</v>
      </c>
      <c r="B236" s="13" t="s">
        <v>1766</v>
      </c>
      <c r="C236" s="4">
        <f t="shared" si="9"/>
        <v>4.4510067185970677E-2</v>
      </c>
      <c r="D236" s="4">
        <v>1.3515417501687399</v>
      </c>
      <c r="E236" s="4">
        <v>1.89652347564697</v>
      </c>
      <c r="F236" s="11"/>
      <c r="G236" s="11"/>
      <c r="H236" s="1" t="s">
        <v>1764</v>
      </c>
      <c r="I236" s="1">
        <v>3</v>
      </c>
      <c r="J236" s="1">
        <v>3</v>
      </c>
      <c r="K236" s="1">
        <v>3</v>
      </c>
      <c r="L236" s="1">
        <v>10.3</v>
      </c>
      <c r="M236" s="1">
        <v>10.3</v>
      </c>
      <c r="N236" s="1">
        <v>10.3</v>
      </c>
      <c r="O236" s="1">
        <v>36.567</v>
      </c>
      <c r="P236" s="1">
        <v>0</v>
      </c>
      <c r="Q236" s="1">
        <v>5.9744000000000002</v>
      </c>
      <c r="R236" s="1">
        <v>39942000</v>
      </c>
      <c r="S236" s="1">
        <v>5</v>
      </c>
      <c r="T236" s="8">
        <v>21.935998916626001</v>
      </c>
      <c r="U236" s="8">
        <v>19.035472869873001</v>
      </c>
      <c r="V236" s="8">
        <v>21.5121955871582</v>
      </c>
      <c r="W236" s="8">
        <v>18.5724067687988</v>
      </c>
      <c r="X236" s="8">
        <v>21.391420364379901</v>
      </c>
      <c r="Y236" s="8">
        <v>18.452329635620099</v>
      </c>
      <c r="Z236" s="8">
        <v>19.471206665039102</v>
      </c>
      <c r="AA236" s="8">
        <v>20.6645183563232</v>
      </c>
      <c r="AB236" s="6">
        <f t="shared" si="10"/>
        <v>21.077705383300803</v>
      </c>
      <c r="AC236" s="4">
        <f t="shared" si="11"/>
        <v>0.95548993281402927</v>
      </c>
    </row>
    <row r="237" spans="1:29" x14ac:dyDescent="0.25">
      <c r="A237" s="1" t="s">
        <v>339</v>
      </c>
      <c r="B237" s="13" t="s">
        <v>340</v>
      </c>
      <c r="C237" s="4">
        <f t="shared" si="9"/>
        <v>4.5004019846551009E-2</v>
      </c>
      <c r="D237" s="4">
        <v>1.34674869246457</v>
      </c>
      <c r="E237" s="4">
        <v>-0.86261892318725597</v>
      </c>
      <c r="F237" s="11"/>
      <c r="G237" s="11"/>
      <c r="H237" s="1" t="s">
        <v>338</v>
      </c>
      <c r="I237" s="1">
        <v>5</v>
      </c>
      <c r="J237" s="1">
        <v>5</v>
      </c>
      <c r="K237" s="1">
        <v>5</v>
      </c>
      <c r="L237" s="1">
        <v>2.1</v>
      </c>
      <c r="M237" s="1">
        <v>2.1</v>
      </c>
      <c r="N237" s="1">
        <v>2.1</v>
      </c>
      <c r="O237" s="1">
        <v>388.98</v>
      </c>
      <c r="P237" s="1">
        <v>0</v>
      </c>
      <c r="Q237" s="1">
        <v>13.798</v>
      </c>
      <c r="R237" s="1">
        <v>116680000</v>
      </c>
      <c r="S237" s="1">
        <v>13</v>
      </c>
      <c r="T237" s="8">
        <v>22.352239608764599</v>
      </c>
      <c r="U237" s="8">
        <v>22.790067672729499</v>
      </c>
      <c r="V237" s="8">
        <v>22.8927097320557</v>
      </c>
      <c r="W237" s="8">
        <v>23.6876316070557</v>
      </c>
      <c r="X237" s="8">
        <v>22.8152866363525</v>
      </c>
      <c r="Y237" s="8">
        <v>23.872768402099599</v>
      </c>
      <c r="Z237" s="8">
        <v>23.065872192382798</v>
      </c>
      <c r="AA237" s="8">
        <v>24.226116180419901</v>
      </c>
      <c r="AB237" s="6">
        <f t="shared" si="10"/>
        <v>22.781527042388898</v>
      </c>
      <c r="AC237" s="4">
        <f t="shared" si="11"/>
        <v>0.954995980153449</v>
      </c>
    </row>
    <row r="238" spans="1:29" x14ac:dyDescent="0.25">
      <c r="A238" s="1" t="s">
        <v>1196</v>
      </c>
      <c r="B238" s="13" t="s">
        <v>1197</v>
      </c>
      <c r="C238" s="4">
        <f t="shared" si="9"/>
        <v>4.5398226173053377E-2</v>
      </c>
      <c r="D238" s="4">
        <v>1.3429611158280199</v>
      </c>
      <c r="E238" s="4">
        <v>0.41370964050293002</v>
      </c>
      <c r="F238" s="11"/>
      <c r="G238" s="11"/>
      <c r="H238" s="1" t="s">
        <v>1195</v>
      </c>
      <c r="I238" s="1">
        <v>9</v>
      </c>
      <c r="J238" s="1">
        <v>9</v>
      </c>
      <c r="K238" s="1">
        <v>9</v>
      </c>
      <c r="L238" s="1">
        <v>49.3</v>
      </c>
      <c r="M238" s="1">
        <v>49.3</v>
      </c>
      <c r="N238" s="1">
        <v>49.3</v>
      </c>
      <c r="O238" s="1">
        <v>16.561</v>
      </c>
      <c r="P238" s="1">
        <v>0</v>
      </c>
      <c r="Q238" s="1">
        <v>27.151</v>
      </c>
      <c r="R238" s="1">
        <v>1617400000</v>
      </c>
      <c r="S238" s="1">
        <v>73</v>
      </c>
      <c r="T238" s="8">
        <v>26.503139495849599</v>
      </c>
      <c r="U238" s="8">
        <v>25.719549179077099</v>
      </c>
      <c r="V238" s="8">
        <v>26.679895401001001</v>
      </c>
      <c r="W238" s="8">
        <v>26.2531547546387</v>
      </c>
      <c r="X238" s="8">
        <v>26.548263549804702</v>
      </c>
      <c r="Y238" s="8">
        <v>26.2594890594482</v>
      </c>
      <c r="Z238" s="8">
        <v>26.621986389160199</v>
      </c>
      <c r="AA238" s="8">
        <v>26.466253280639599</v>
      </c>
      <c r="AB238" s="6">
        <f t="shared" si="10"/>
        <v>26.588321208953875</v>
      </c>
      <c r="AC238" s="4">
        <f t="shared" si="11"/>
        <v>0.95460177382694666</v>
      </c>
    </row>
    <row r="239" spans="1:29" x14ac:dyDescent="0.25">
      <c r="A239" s="1" t="s">
        <v>198</v>
      </c>
      <c r="B239" s="13" t="s">
        <v>199</v>
      </c>
      <c r="C239" s="4">
        <f t="shared" si="9"/>
        <v>4.6316970319513075E-2</v>
      </c>
      <c r="D239" s="4">
        <v>1.3342598563736701</v>
      </c>
      <c r="E239" s="4">
        <v>-1.26369524002075</v>
      </c>
      <c r="F239" s="11"/>
      <c r="G239" s="11"/>
      <c r="H239" s="1" t="s">
        <v>197</v>
      </c>
      <c r="I239" s="1">
        <v>2</v>
      </c>
      <c r="J239" s="1">
        <v>2</v>
      </c>
      <c r="K239" s="1">
        <v>2</v>
      </c>
      <c r="L239" s="1">
        <v>2.4</v>
      </c>
      <c r="M239" s="1">
        <v>2.4</v>
      </c>
      <c r="N239" s="1">
        <v>2.4</v>
      </c>
      <c r="O239" s="1">
        <v>48.317999999999998</v>
      </c>
      <c r="P239" s="1">
        <v>1.1429000000000001E-3</v>
      </c>
      <c r="Q239" s="1">
        <v>1.9329000000000001</v>
      </c>
      <c r="R239" s="1">
        <v>1284200000</v>
      </c>
      <c r="S239" s="1">
        <v>5</v>
      </c>
      <c r="T239" s="8">
        <v>24.813526153564499</v>
      </c>
      <c r="U239" s="8">
        <v>26.630342483520501</v>
      </c>
      <c r="V239" s="8">
        <v>26.407819747924801</v>
      </c>
      <c r="W239" s="8">
        <v>27.013504028320298</v>
      </c>
      <c r="X239" s="8">
        <v>26.166740417480501</v>
      </c>
      <c r="Y239" s="8">
        <v>27.8826198577881</v>
      </c>
      <c r="Z239" s="8">
        <v>26.699356079101602</v>
      </c>
      <c r="AA239" s="8">
        <v>27.615756988525401</v>
      </c>
      <c r="AB239" s="6">
        <f t="shared" si="10"/>
        <v>26.021860599517851</v>
      </c>
      <c r="AC239" s="4">
        <f t="shared" si="11"/>
        <v>0.9536830296804869</v>
      </c>
    </row>
    <row r="240" spans="1:29" x14ac:dyDescent="0.25">
      <c r="A240" s="1" t="s">
        <v>184</v>
      </c>
      <c r="B240" s="13" t="s">
        <v>185</v>
      </c>
      <c r="C240" s="4">
        <f t="shared" si="9"/>
        <v>4.7008008901278174E-2</v>
      </c>
      <c r="D240" s="4">
        <v>1.3278281436532899</v>
      </c>
      <c r="E240" s="4">
        <v>-0.58966684341430697</v>
      </c>
      <c r="F240" s="11"/>
      <c r="G240" s="11"/>
      <c r="H240" s="1" t="s">
        <v>183</v>
      </c>
      <c r="I240" s="1">
        <v>4</v>
      </c>
      <c r="J240" s="1">
        <v>4</v>
      </c>
      <c r="K240" s="1">
        <v>4</v>
      </c>
      <c r="L240" s="1">
        <v>14.5</v>
      </c>
      <c r="M240" s="1">
        <v>14.5</v>
      </c>
      <c r="N240" s="1">
        <v>14.5</v>
      </c>
      <c r="O240" s="1">
        <v>62.292999999999999</v>
      </c>
      <c r="P240" s="1">
        <v>0</v>
      </c>
      <c r="Q240" s="1">
        <v>32.856000000000002</v>
      </c>
      <c r="R240" s="1">
        <v>509670000</v>
      </c>
      <c r="S240" s="1">
        <v>20</v>
      </c>
      <c r="T240" s="8">
        <v>24.748476028442401</v>
      </c>
      <c r="U240" s="8">
        <v>24.669309616088899</v>
      </c>
      <c r="V240" s="8">
        <v>24.803411483764599</v>
      </c>
      <c r="W240" s="8">
        <v>25.588264465331999</v>
      </c>
      <c r="X240" s="8">
        <v>24.656492233276399</v>
      </c>
      <c r="Y240" s="8">
        <v>25.2543621063232</v>
      </c>
      <c r="Z240" s="8">
        <v>24.661720275878899</v>
      </c>
      <c r="AA240" s="8">
        <v>25.716831207275401</v>
      </c>
      <c r="AB240" s="6">
        <f t="shared" si="10"/>
        <v>24.717525005340576</v>
      </c>
      <c r="AC240" s="4">
        <f t="shared" si="11"/>
        <v>0.95299199109872179</v>
      </c>
    </row>
    <row r="241" spans="1:29" x14ac:dyDescent="0.25">
      <c r="A241" s="1" t="s">
        <v>559</v>
      </c>
      <c r="B241" s="13" t="s">
        <v>560</v>
      </c>
      <c r="C241" s="4">
        <f t="shared" si="9"/>
        <v>4.7475157723523488E-2</v>
      </c>
      <c r="D241" s="4">
        <v>1.3235335837611999</v>
      </c>
      <c r="E241" s="4">
        <v>1.7144365310668901</v>
      </c>
      <c r="F241" s="11"/>
      <c r="G241" s="11"/>
      <c r="H241" s="1" t="s">
        <v>558</v>
      </c>
      <c r="I241" s="1">
        <v>3</v>
      </c>
      <c r="J241" s="1">
        <v>3</v>
      </c>
      <c r="K241" s="1">
        <v>3</v>
      </c>
      <c r="L241" s="1">
        <v>3.5</v>
      </c>
      <c r="M241" s="1">
        <v>3.5</v>
      </c>
      <c r="N241" s="1">
        <v>3.5</v>
      </c>
      <c r="O241" s="1">
        <v>215.47</v>
      </c>
      <c r="P241" s="1">
        <v>0</v>
      </c>
      <c r="Q241" s="1">
        <v>12.981999999999999</v>
      </c>
      <c r="R241" s="1">
        <v>42654000</v>
      </c>
      <c r="S241" s="1">
        <v>2</v>
      </c>
      <c r="T241" s="8">
        <v>20.373052597045898</v>
      </c>
      <c r="U241" s="8">
        <v>19.002008438110401</v>
      </c>
      <c r="V241" s="8">
        <v>19.2237854003906</v>
      </c>
      <c r="W241" s="8">
        <v>19.2094612121582</v>
      </c>
      <c r="X241" s="8">
        <v>21.848312377929702</v>
      </c>
      <c r="Y241" s="8">
        <v>18.939132690429702</v>
      </c>
      <c r="Z241" s="8">
        <v>22.1212348937988</v>
      </c>
      <c r="AA241" s="8">
        <v>19.558036804199201</v>
      </c>
      <c r="AB241" s="6">
        <f t="shared" si="10"/>
        <v>20.891596317291249</v>
      </c>
      <c r="AC241" s="4">
        <f t="shared" si="11"/>
        <v>0.95252484227647649</v>
      </c>
    </row>
    <row r="242" spans="1:29" x14ac:dyDescent="0.25">
      <c r="A242" s="1" t="s">
        <v>753</v>
      </c>
      <c r="B242" s="13" t="s">
        <v>754</v>
      </c>
      <c r="C242" s="4">
        <f t="shared" si="9"/>
        <v>4.7625560784680637E-2</v>
      </c>
      <c r="D242" s="4">
        <v>1.32215989752612</v>
      </c>
      <c r="E242" s="4">
        <v>1.42230796813965</v>
      </c>
      <c r="F242" s="11"/>
      <c r="G242" s="11"/>
      <c r="H242" s="1" t="s">
        <v>752</v>
      </c>
      <c r="I242" s="1">
        <v>23</v>
      </c>
      <c r="J242" s="1">
        <v>22</v>
      </c>
      <c r="K242" s="1">
        <v>22</v>
      </c>
      <c r="L242" s="1">
        <v>15.8</v>
      </c>
      <c r="M242" s="1">
        <v>15.1</v>
      </c>
      <c r="N242" s="1">
        <v>15.1</v>
      </c>
      <c r="O242" s="1">
        <v>237.29</v>
      </c>
      <c r="P242" s="1">
        <v>0</v>
      </c>
      <c r="Q242" s="1">
        <v>105.62</v>
      </c>
      <c r="R242" s="1">
        <v>1223700000</v>
      </c>
      <c r="S242" s="1">
        <v>64</v>
      </c>
      <c r="T242" s="8">
        <v>25.617956161498999</v>
      </c>
      <c r="U242" s="8">
        <v>24.246700286865199</v>
      </c>
      <c r="V242" s="8">
        <v>26.825174331665</v>
      </c>
      <c r="W242" s="8">
        <v>25.0001525878906</v>
      </c>
      <c r="X242" s="8">
        <v>27.390344619751001</v>
      </c>
      <c r="Y242" s="8">
        <v>26.328670501708999</v>
      </c>
      <c r="Z242" s="8">
        <v>26.8426609039307</v>
      </c>
      <c r="AA242" s="8">
        <v>25.411380767822301</v>
      </c>
      <c r="AB242" s="6">
        <f t="shared" si="10"/>
        <v>26.669034004211426</v>
      </c>
      <c r="AC242" s="4">
        <f t="shared" si="11"/>
        <v>0.95237443921531939</v>
      </c>
    </row>
    <row r="243" spans="1:29" x14ac:dyDescent="0.25">
      <c r="A243" s="1" t="s">
        <v>636</v>
      </c>
      <c r="B243" s="13" t="s">
        <v>637</v>
      </c>
      <c r="C243" s="14">
        <f t="shared" si="9"/>
        <v>4.9021949898145151E-2</v>
      </c>
      <c r="D243" s="14">
        <v>1.30960941823362</v>
      </c>
      <c r="E243" s="4">
        <v>2.3367171287536599</v>
      </c>
      <c r="F243" s="11"/>
      <c r="G243" s="11"/>
      <c r="H243" s="1" t="s">
        <v>635</v>
      </c>
      <c r="I243" s="1">
        <v>5</v>
      </c>
      <c r="J243" s="1">
        <v>5</v>
      </c>
      <c r="K243" s="1">
        <v>5</v>
      </c>
      <c r="L243" s="1">
        <v>40.5</v>
      </c>
      <c r="M243" s="1">
        <v>40.5</v>
      </c>
      <c r="N243" s="1">
        <v>40.5</v>
      </c>
      <c r="O243" s="1">
        <v>24.236000000000001</v>
      </c>
      <c r="P243" s="1">
        <v>0</v>
      </c>
      <c r="Q243" s="1">
        <v>7.1879</v>
      </c>
      <c r="R243" s="1">
        <v>167390000</v>
      </c>
      <c r="S243" s="1">
        <v>8</v>
      </c>
      <c r="T243" s="8">
        <v>22.902238845825199</v>
      </c>
      <c r="U243" s="8">
        <v>22.8430690765381</v>
      </c>
      <c r="V243" s="8">
        <v>23.3673305511475</v>
      </c>
      <c r="W243" s="8">
        <v>22.7224025726318</v>
      </c>
      <c r="X243" s="8">
        <v>24.266923904418899</v>
      </c>
      <c r="Y243" s="8">
        <v>19.3305549621582</v>
      </c>
      <c r="Z243" s="8">
        <v>23.767593383789102</v>
      </c>
      <c r="AA243" s="8">
        <v>20.061191558837901</v>
      </c>
      <c r="AB243" s="6">
        <f t="shared" si="10"/>
        <v>23.576021671295177</v>
      </c>
      <c r="AC243" s="4">
        <f t="shared" si="11"/>
        <v>0.95097805010185488</v>
      </c>
    </row>
    <row r="244" spans="1:29" x14ac:dyDescent="0.25">
      <c r="A244" s="1" t="s">
        <v>494</v>
      </c>
      <c r="B244" s="13" t="s">
        <v>495</v>
      </c>
      <c r="C244" s="4">
        <f t="shared" si="9"/>
        <v>4.9480401491675416E-2</v>
      </c>
      <c r="D244" s="4">
        <v>1.3055667850956301</v>
      </c>
      <c r="E244" s="4">
        <v>1.34306716918945</v>
      </c>
      <c r="F244" s="11"/>
      <c r="G244" s="11"/>
      <c r="H244" s="1" t="s">
        <v>493</v>
      </c>
      <c r="I244" s="1">
        <v>2</v>
      </c>
      <c r="J244" s="1">
        <v>2</v>
      </c>
      <c r="K244" s="1">
        <v>2</v>
      </c>
      <c r="L244" s="1">
        <v>21</v>
      </c>
      <c r="M244" s="1">
        <v>21</v>
      </c>
      <c r="N244" s="1">
        <v>21</v>
      </c>
      <c r="O244" s="1">
        <v>11.711</v>
      </c>
      <c r="P244" s="1">
        <v>0</v>
      </c>
      <c r="Q244" s="1">
        <v>4.1380999999999997</v>
      </c>
      <c r="R244" s="1">
        <v>50627000</v>
      </c>
      <c r="S244" s="1">
        <v>4</v>
      </c>
      <c r="T244" s="8">
        <v>22.448844909668001</v>
      </c>
      <c r="U244" s="8">
        <v>20.232131958007798</v>
      </c>
      <c r="V244" s="8">
        <v>21.097383499145501</v>
      </c>
      <c r="W244" s="8">
        <v>20.621315002441399</v>
      </c>
      <c r="X244" s="8">
        <v>21.203172683715799</v>
      </c>
      <c r="Y244" s="8">
        <v>18.8927097320557</v>
      </c>
      <c r="Z244" s="8">
        <v>21.285737991333001</v>
      </c>
      <c r="AA244" s="8">
        <v>20.916713714599599</v>
      </c>
      <c r="AB244" s="6">
        <f t="shared" si="10"/>
        <v>21.508784770965576</v>
      </c>
      <c r="AC244" s="4">
        <f t="shared" si="11"/>
        <v>0.95051959850832457</v>
      </c>
    </row>
    <row r="245" spans="1:29" x14ac:dyDescent="0.25">
      <c r="A245" s="1" t="s">
        <v>577</v>
      </c>
      <c r="B245" s="13" t="s">
        <v>578</v>
      </c>
      <c r="C245" s="4">
        <f t="shared" si="9"/>
        <v>4.9496043415281639E-2</v>
      </c>
      <c r="D245" s="4">
        <v>1.3054295160480001</v>
      </c>
      <c r="E245" s="4">
        <v>1.65787506103516</v>
      </c>
      <c r="F245" s="11"/>
      <c r="G245" s="11"/>
      <c r="H245" s="1" t="s">
        <v>576</v>
      </c>
      <c r="I245" s="1">
        <v>1</v>
      </c>
      <c r="J245" s="1">
        <v>1</v>
      </c>
      <c r="K245" s="1">
        <v>1</v>
      </c>
      <c r="L245" s="1">
        <v>6.9</v>
      </c>
      <c r="M245" s="1">
        <v>6.9</v>
      </c>
      <c r="N245" s="1">
        <v>6.9</v>
      </c>
      <c r="O245" s="1">
        <v>33.435000000000002</v>
      </c>
      <c r="P245" s="1">
        <v>0</v>
      </c>
      <c r="Q245" s="1">
        <v>6.62</v>
      </c>
      <c r="R245" s="1">
        <v>29582000</v>
      </c>
      <c r="S245" s="1">
        <v>1</v>
      </c>
      <c r="T245" s="8">
        <v>21.5382480621338</v>
      </c>
      <c r="U245" s="8">
        <v>20.203807830810501</v>
      </c>
      <c r="V245" s="8">
        <v>22.094551086425799</v>
      </c>
      <c r="W245" s="8">
        <v>19.528614044189499</v>
      </c>
      <c r="X245" s="8">
        <v>21.988256454467798</v>
      </c>
      <c r="Y245" s="8">
        <v>18.596271514892599</v>
      </c>
      <c r="Z245" s="8">
        <v>19.802913665771499</v>
      </c>
      <c r="AA245" s="8">
        <v>20.4637756347656</v>
      </c>
      <c r="AB245" s="6">
        <f t="shared" si="10"/>
        <v>21.355992317199725</v>
      </c>
      <c r="AC245" s="4">
        <f t="shared" si="11"/>
        <v>0.95050395658471831</v>
      </c>
    </row>
    <row r="246" spans="1:29" x14ac:dyDescent="0.25">
      <c r="A246" s="1" t="s">
        <v>122</v>
      </c>
      <c r="B246" s="13" t="s">
        <v>123</v>
      </c>
      <c r="C246" s="4">
        <f t="shared" si="9"/>
        <v>4.9796089560749747E-2</v>
      </c>
      <c r="D246" s="4">
        <v>1.3028047606312201</v>
      </c>
      <c r="E246" s="4">
        <v>-3.29185962677002</v>
      </c>
      <c r="F246" s="11"/>
      <c r="G246" s="11"/>
      <c r="H246" s="1" t="s">
        <v>121</v>
      </c>
      <c r="I246" s="1">
        <v>1</v>
      </c>
      <c r="J246" s="1">
        <v>1</v>
      </c>
      <c r="K246" s="1">
        <v>1</v>
      </c>
      <c r="L246" s="1">
        <v>4.5999999999999996</v>
      </c>
      <c r="M246" s="1">
        <v>4.5999999999999996</v>
      </c>
      <c r="N246" s="1">
        <v>4.5999999999999996</v>
      </c>
      <c r="O246" s="1">
        <v>42.125</v>
      </c>
      <c r="P246" s="1">
        <v>9.9501999999999993E-3</v>
      </c>
      <c r="Q246" s="1">
        <v>1.2421</v>
      </c>
      <c r="R246" s="1">
        <v>65060000</v>
      </c>
      <c r="S246" s="1">
        <v>5</v>
      </c>
      <c r="T246" s="8">
        <v>18.6814365386963</v>
      </c>
      <c r="U246" s="8">
        <v>20.475658416748001</v>
      </c>
      <c r="V246" s="8">
        <v>19.563163757324201</v>
      </c>
      <c r="W246" s="8">
        <v>20.1855792999268</v>
      </c>
      <c r="X246" s="8">
        <v>19.5005588531494</v>
      </c>
      <c r="Y246" s="8">
        <v>24.294599533081101</v>
      </c>
      <c r="Z246" s="8">
        <v>19.459913253784201</v>
      </c>
      <c r="AA246" s="8">
        <v>25.416673660278299</v>
      </c>
      <c r="AB246" s="6">
        <f t="shared" si="10"/>
        <v>19.301268100738525</v>
      </c>
      <c r="AC246" s="4">
        <f t="shared" si="11"/>
        <v>0.95020391043925023</v>
      </c>
    </row>
    <row r="247" spans="1:29" x14ac:dyDescent="0.25">
      <c r="B247" s="13" t="s">
        <v>925</v>
      </c>
      <c r="C247" s="14">
        <f t="shared" si="9"/>
        <v>5.0475704963324881E-2</v>
      </c>
      <c r="D247" s="14">
        <v>1.2969176068163399</v>
      </c>
      <c r="E247" s="4">
        <v>3.4393510818481401</v>
      </c>
      <c r="F247" s="9"/>
      <c r="G247" s="9"/>
      <c r="H247" s="1" t="s">
        <v>924</v>
      </c>
      <c r="I247" s="1">
        <v>4</v>
      </c>
      <c r="J247" s="1">
        <v>4</v>
      </c>
      <c r="K247" s="1">
        <v>4</v>
      </c>
      <c r="L247" s="1">
        <v>46.3</v>
      </c>
      <c r="M247" s="1">
        <v>46.3</v>
      </c>
      <c r="N247" s="1">
        <v>46.3</v>
      </c>
      <c r="O247" s="1">
        <v>16.837</v>
      </c>
      <c r="P247" s="1">
        <v>0</v>
      </c>
      <c r="Q247" s="1">
        <v>323.31</v>
      </c>
      <c r="R247" s="1">
        <v>1632700000</v>
      </c>
      <c r="S247" s="1">
        <v>35</v>
      </c>
      <c r="T247" s="8">
        <v>25.893793106079102</v>
      </c>
      <c r="U247" s="8">
        <v>25.054407119751001</v>
      </c>
      <c r="V247" s="8">
        <v>26.925355911254901</v>
      </c>
      <c r="W247" s="8">
        <v>25.6628608703613</v>
      </c>
      <c r="X247" s="8">
        <v>28.296096801757798</v>
      </c>
      <c r="Y247" s="8">
        <v>24.4796962738037</v>
      </c>
      <c r="Z247" s="8">
        <v>27.7604675292969</v>
      </c>
      <c r="AA247" s="8">
        <v>19.921344757080099</v>
      </c>
      <c r="AB247" s="6">
        <f t="shared" si="10"/>
        <v>27.218928337097175</v>
      </c>
      <c r="AC247" s="4">
        <f t="shared" si="11"/>
        <v>0.94952429503667513</v>
      </c>
    </row>
    <row r="248" spans="1:29" x14ac:dyDescent="0.25">
      <c r="A248" s="1" t="s">
        <v>939</v>
      </c>
      <c r="B248" s="13" t="s">
        <v>940</v>
      </c>
      <c r="C248" s="4">
        <f t="shared" si="9"/>
        <v>5.0844403349993995E-2</v>
      </c>
      <c r="D248" s="4">
        <v>1.29375684466813</v>
      </c>
      <c r="E248" s="4">
        <v>2.1242403984069802</v>
      </c>
      <c r="F248" s="9"/>
      <c r="G248" s="9"/>
      <c r="H248" s="1" t="s">
        <v>938</v>
      </c>
      <c r="I248" s="1">
        <v>9</v>
      </c>
      <c r="J248" s="1">
        <v>9</v>
      </c>
      <c r="K248" s="1">
        <v>8</v>
      </c>
      <c r="L248" s="1">
        <v>14.2</v>
      </c>
      <c r="M248" s="1">
        <v>14.2</v>
      </c>
      <c r="N248" s="1">
        <v>13.3</v>
      </c>
      <c r="O248" s="1">
        <v>96.694999999999993</v>
      </c>
      <c r="P248" s="1">
        <v>0</v>
      </c>
      <c r="Q248" s="1">
        <v>50.244</v>
      </c>
      <c r="R248" s="1">
        <v>246050000</v>
      </c>
      <c r="S248" s="1">
        <v>16</v>
      </c>
      <c r="T248" s="8">
        <v>25.5228595733643</v>
      </c>
      <c r="U248" s="8">
        <v>22.732830047607401</v>
      </c>
      <c r="V248" s="8">
        <v>23.165563583373999</v>
      </c>
      <c r="W248" s="8">
        <v>22.243450164794901</v>
      </c>
      <c r="X248" s="8">
        <v>23.368263244628899</v>
      </c>
      <c r="Y248" s="8">
        <v>20.348920822143601</v>
      </c>
      <c r="Z248" s="8">
        <v>22.497579574585</v>
      </c>
      <c r="AA248" s="8">
        <v>20.732103347778299</v>
      </c>
      <c r="AB248" s="6">
        <f t="shared" si="10"/>
        <v>23.638566493988048</v>
      </c>
      <c r="AC248" s="4">
        <f t="shared" si="11"/>
        <v>0.94915559665000604</v>
      </c>
    </row>
    <row r="249" spans="1:29" x14ac:dyDescent="0.25">
      <c r="A249" s="1" t="s">
        <v>1011</v>
      </c>
      <c r="B249" s="13" t="s">
        <v>1012</v>
      </c>
      <c r="C249" s="4">
        <f t="shared" si="9"/>
        <v>5.2567861053795108E-2</v>
      </c>
      <c r="D249" s="4">
        <v>1.27927969373357</v>
      </c>
      <c r="E249" s="4">
        <v>0.43228006362915</v>
      </c>
      <c r="F249" s="9"/>
      <c r="G249" s="9"/>
      <c r="H249" s="1" t="s">
        <v>1010</v>
      </c>
      <c r="I249" s="1">
        <v>24</v>
      </c>
      <c r="J249" s="1">
        <v>24</v>
      </c>
      <c r="K249" s="1">
        <v>24</v>
      </c>
      <c r="L249" s="1">
        <v>59.7</v>
      </c>
      <c r="M249" s="1">
        <v>59.7</v>
      </c>
      <c r="N249" s="1">
        <v>59.7</v>
      </c>
      <c r="O249" s="1">
        <v>29.225000000000001</v>
      </c>
      <c r="P249" s="1">
        <v>0</v>
      </c>
      <c r="Q249" s="1">
        <v>323.31</v>
      </c>
      <c r="R249" s="1">
        <v>5252600000</v>
      </c>
      <c r="S249" s="1">
        <v>194</v>
      </c>
      <c r="T249" s="8">
        <v>28.295921325683601</v>
      </c>
      <c r="U249" s="8">
        <v>27.749383926391602</v>
      </c>
      <c r="V249" s="8">
        <v>28.675662994384801</v>
      </c>
      <c r="W249" s="8">
        <v>28.3886623382568</v>
      </c>
      <c r="X249" s="8">
        <v>28.455797195434599</v>
      </c>
      <c r="Y249" s="8">
        <v>28.239406585693398</v>
      </c>
      <c r="Z249" s="8">
        <v>28.459632873535199</v>
      </c>
      <c r="AA249" s="8">
        <v>27.780441284179702</v>
      </c>
      <c r="AB249" s="6">
        <f t="shared" si="10"/>
        <v>28.47175359725955</v>
      </c>
      <c r="AC249" s="4">
        <f t="shared" si="11"/>
        <v>0.94743213894620493</v>
      </c>
    </row>
    <row r="250" spans="1:29" x14ac:dyDescent="0.25">
      <c r="A250" s="1" t="s">
        <v>1786</v>
      </c>
      <c r="B250" s="13" t="s">
        <v>1787</v>
      </c>
      <c r="C250" s="4">
        <f t="shared" si="9"/>
        <v>5.2569031243115655E-2</v>
      </c>
      <c r="D250" s="4">
        <v>1.2792700262086201</v>
      </c>
      <c r="E250" s="4">
        <v>0.60917139053344704</v>
      </c>
      <c r="F250" s="9"/>
      <c r="G250" s="9"/>
      <c r="H250" s="1" t="s">
        <v>1785</v>
      </c>
      <c r="I250" s="1">
        <v>20</v>
      </c>
      <c r="J250" s="1">
        <v>20</v>
      </c>
      <c r="K250" s="1">
        <v>20</v>
      </c>
      <c r="L250" s="1">
        <v>75.900000000000006</v>
      </c>
      <c r="M250" s="1">
        <v>75.900000000000006</v>
      </c>
      <c r="N250" s="1">
        <v>75.900000000000006</v>
      </c>
      <c r="O250" s="1">
        <v>33.295999999999999</v>
      </c>
      <c r="P250" s="1">
        <v>0</v>
      </c>
      <c r="Q250" s="1">
        <v>323.31</v>
      </c>
      <c r="R250" s="1">
        <v>2712100000</v>
      </c>
      <c r="S250" s="1">
        <v>129</v>
      </c>
      <c r="T250" s="8">
        <v>26.917068481445298</v>
      </c>
      <c r="U250" s="8">
        <v>26.672225952148398</v>
      </c>
      <c r="V250" s="8">
        <v>27.4816989898682</v>
      </c>
      <c r="W250" s="8">
        <v>26.6342258453369</v>
      </c>
      <c r="X250" s="8">
        <v>27.744451522827099</v>
      </c>
      <c r="Y250" s="8">
        <v>26.770647048950199</v>
      </c>
      <c r="Z250" s="8">
        <v>27.712797164916999</v>
      </c>
      <c r="AA250" s="8">
        <v>27.342231750488299</v>
      </c>
      <c r="AB250" s="6">
        <f t="shared" si="10"/>
        <v>27.464004039764397</v>
      </c>
      <c r="AC250" s="4">
        <f t="shared" si="11"/>
        <v>0.94743096875688437</v>
      </c>
    </row>
    <row r="251" spans="1:29" x14ac:dyDescent="0.25">
      <c r="A251" s="1" t="s">
        <v>375</v>
      </c>
      <c r="B251" s="13" t="s">
        <v>376</v>
      </c>
      <c r="C251" s="14">
        <f t="shared" si="9"/>
        <v>5.2727405779780794E-2</v>
      </c>
      <c r="D251" s="14">
        <v>1.27796359569379</v>
      </c>
      <c r="E251" s="4">
        <v>2.5740609169006299</v>
      </c>
      <c r="F251" s="9"/>
      <c r="G251" s="9"/>
      <c r="H251" s="1" t="s">
        <v>374</v>
      </c>
      <c r="I251" s="1">
        <v>6</v>
      </c>
      <c r="J251" s="1">
        <v>6</v>
      </c>
      <c r="K251" s="1">
        <v>6</v>
      </c>
      <c r="L251" s="1">
        <v>17.600000000000001</v>
      </c>
      <c r="M251" s="1">
        <v>17.600000000000001</v>
      </c>
      <c r="N251" s="1">
        <v>17.600000000000001</v>
      </c>
      <c r="O251" s="1">
        <v>33.780999999999999</v>
      </c>
      <c r="P251" s="1">
        <v>0</v>
      </c>
      <c r="Q251" s="1">
        <v>22.152999999999999</v>
      </c>
      <c r="R251" s="1">
        <v>255870000</v>
      </c>
      <c r="S251" s="1">
        <v>13</v>
      </c>
      <c r="T251" s="8">
        <v>25.3596096038818</v>
      </c>
      <c r="U251" s="8">
        <v>22.041095733642599</v>
      </c>
      <c r="V251" s="8">
        <v>21.367731094360401</v>
      </c>
      <c r="W251" s="8">
        <v>19.683292388916001</v>
      </c>
      <c r="X251" s="8">
        <v>22.2302856445313</v>
      </c>
      <c r="Y251" s="8">
        <v>19.771017074585</v>
      </c>
      <c r="Z251" s="8">
        <v>22.238531112670898</v>
      </c>
      <c r="AA251" s="8">
        <v>19.4045085906982</v>
      </c>
      <c r="AB251" s="6">
        <f t="shared" si="10"/>
        <v>22.799039363861098</v>
      </c>
      <c r="AC251" s="4">
        <f t="shared" si="11"/>
        <v>0.94727259422021926</v>
      </c>
    </row>
    <row r="252" spans="1:29" x14ac:dyDescent="0.25">
      <c r="A252" s="1" t="s">
        <v>828</v>
      </c>
      <c r="B252" s="13" t="s">
        <v>829</v>
      </c>
      <c r="C252" s="4">
        <f t="shared" si="9"/>
        <v>5.3460308964893011E-2</v>
      </c>
      <c r="D252" s="4">
        <v>1.2719685356400801</v>
      </c>
      <c r="E252" s="4">
        <v>-2.6033344268798801</v>
      </c>
      <c r="F252" s="9"/>
      <c r="G252" s="9"/>
      <c r="H252" s="1" t="s">
        <v>827</v>
      </c>
      <c r="I252" s="1">
        <v>2</v>
      </c>
      <c r="J252" s="1">
        <v>2</v>
      </c>
      <c r="K252" s="1">
        <v>2</v>
      </c>
      <c r="L252" s="1">
        <v>5.2</v>
      </c>
      <c r="M252" s="1">
        <v>5.2</v>
      </c>
      <c r="N252" s="1">
        <v>5.2</v>
      </c>
      <c r="O252" s="1">
        <v>51.676000000000002</v>
      </c>
      <c r="P252" s="1">
        <v>8.0079999999999995E-3</v>
      </c>
      <c r="Q252" s="1">
        <v>1.2705</v>
      </c>
      <c r="R252" s="1">
        <v>46664000</v>
      </c>
      <c r="S252" s="1">
        <v>2</v>
      </c>
      <c r="T252" s="8">
        <v>19.589658737182599</v>
      </c>
      <c r="U252" s="8">
        <v>22.605758666992202</v>
      </c>
      <c r="V252" s="8">
        <v>21.808055877685501</v>
      </c>
      <c r="W252" s="8">
        <v>22.723777770996101</v>
      </c>
      <c r="X252" s="8">
        <v>17.533077239990199</v>
      </c>
      <c r="Y252" s="8">
        <v>22.7446613311768</v>
      </c>
      <c r="Z252" s="8">
        <v>22.125782012939499</v>
      </c>
      <c r="AA252" s="8">
        <v>23.395713806152301</v>
      </c>
      <c r="AB252" s="6">
        <f t="shared" si="10"/>
        <v>20.264143466949449</v>
      </c>
      <c r="AC252" s="4">
        <f t="shared" si="11"/>
        <v>0.94653969103510693</v>
      </c>
    </row>
    <row r="253" spans="1:29" x14ac:dyDescent="0.25">
      <c r="A253" s="1" t="s">
        <v>951</v>
      </c>
      <c r="B253" s="13" t="s">
        <v>952</v>
      </c>
      <c r="C253" s="4">
        <f t="shared" si="9"/>
        <v>5.3477426705197346E-2</v>
      </c>
      <c r="D253" s="4">
        <v>1.27182949884126</v>
      </c>
      <c r="E253" s="4">
        <v>0.76076936721801802</v>
      </c>
      <c r="F253" s="9"/>
      <c r="G253" s="9"/>
      <c r="H253" s="1" t="s">
        <v>950</v>
      </c>
      <c r="I253" s="1">
        <v>30</v>
      </c>
      <c r="J253" s="1">
        <v>30</v>
      </c>
      <c r="K253" s="1">
        <v>30</v>
      </c>
      <c r="L253" s="1">
        <v>37.799999999999997</v>
      </c>
      <c r="M253" s="1">
        <v>37.799999999999997</v>
      </c>
      <c r="N253" s="1">
        <v>37.799999999999997</v>
      </c>
      <c r="O253" s="1">
        <v>95.337000000000003</v>
      </c>
      <c r="P253" s="1">
        <v>0</v>
      </c>
      <c r="Q253" s="1">
        <v>323.31</v>
      </c>
      <c r="R253" s="1">
        <v>2104400000</v>
      </c>
      <c r="S253" s="1">
        <v>129</v>
      </c>
      <c r="T253" s="8">
        <v>27.436744689941399</v>
      </c>
      <c r="U253" s="8">
        <v>26.539239883422901</v>
      </c>
      <c r="V253" s="8">
        <v>26.614421844482401</v>
      </c>
      <c r="W253" s="8">
        <v>26.153039932251001</v>
      </c>
      <c r="X253" s="8">
        <v>26.534185409545898</v>
      </c>
      <c r="Y253" s="8">
        <v>26.226152420043899</v>
      </c>
      <c r="Z253" s="8">
        <v>26.773668289184599</v>
      </c>
      <c r="AA253" s="8">
        <v>25.397510528564499</v>
      </c>
      <c r="AB253" s="6">
        <f t="shared" si="10"/>
        <v>26.839755058288574</v>
      </c>
      <c r="AC253" s="4">
        <f t="shared" si="11"/>
        <v>0.9465225732948026</v>
      </c>
    </row>
    <row r="254" spans="1:29" x14ac:dyDescent="0.25">
      <c r="A254" s="1" t="s">
        <v>1682</v>
      </c>
      <c r="B254" s="13" t="s">
        <v>1683</v>
      </c>
      <c r="C254" s="4">
        <f t="shared" si="9"/>
        <v>5.5123597694995093E-2</v>
      </c>
      <c r="D254" s="4">
        <v>1.2586624455254101</v>
      </c>
      <c r="E254" s="4">
        <v>1.8334093093872099</v>
      </c>
      <c r="H254" s="1" t="s">
        <v>1681</v>
      </c>
      <c r="I254" s="1">
        <v>5</v>
      </c>
      <c r="J254" s="1">
        <v>5</v>
      </c>
      <c r="K254" s="1">
        <v>5</v>
      </c>
      <c r="L254" s="1">
        <v>4.8</v>
      </c>
      <c r="M254" s="1">
        <v>4.8</v>
      </c>
      <c r="N254" s="1">
        <v>4.8</v>
      </c>
      <c r="O254" s="1">
        <v>145.18</v>
      </c>
      <c r="P254" s="1">
        <v>0</v>
      </c>
      <c r="Q254" s="1">
        <v>24.045000000000002</v>
      </c>
      <c r="R254" s="1">
        <v>213410000</v>
      </c>
      <c r="S254" s="1">
        <v>14</v>
      </c>
      <c r="T254" s="8">
        <v>24.1905403137207</v>
      </c>
      <c r="U254" s="8">
        <v>22.764823913574201</v>
      </c>
      <c r="V254" s="8">
        <v>23.508815765380898</v>
      </c>
      <c r="W254" s="8">
        <v>22.8844604492188</v>
      </c>
      <c r="X254" s="8">
        <v>24.143592834472699</v>
      </c>
      <c r="Y254" s="8">
        <v>22.7345275878906</v>
      </c>
      <c r="Z254" s="8">
        <v>23.661230087280298</v>
      </c>
      <c r="AA254" s="8">
        <v>19.786729812622099</v>
      </c>
      <c r="AB254" s="6">
        <f t="shared" si="10"/>
        <v>23.876044750213651</v>
      </c>
      <c r="AC254" s="4">
        <f t="shared" si="11"/>
        <v>0.94487640230500491</v>
      </c>
    </row>
    <row r="255" spans="1:29" x14ac:dyDescent="0.25">
      <c r="A255" s="1" t="s">
        <v>1691</v>
      </c>
      <c r="B255" s="13" t="s">
        <v>1692</v>
      </c>
      <c r="C255" s="4">
        <f t="shared" si="9"/>
        <v>5.6341860177560509E-2</v>
      </c>
      <c r="D255" s="4">
        <v>1.2491688184877401</v>
      </c>
      <c r="E255" s="4">
        <v>2.0773854255676301</v>
      </c>
      <c r="H255" s="1" t="s">
        <v>1690</v>
      </c>
      <c r="I255" s="1">
        <v>4</v>
      </c>
      <c r="J255" s="1">
        <v>4</v>
      </c>
      <c r="K255" s="1">
        <v>2</v>
      </c>
      <c r="L255" s="1">
        <v>3.5</v>
      </c>
      <c r="M255" s="1">
        <v>3.5</v>
      </c>
      <c r="N255" s="1">
        <v>1.6</v>
      </c>
      <c r="O255" s="1">
        <v>151.16</v>
      </c>
      <c r="P255" s="1">
        <v>0</v>
      </c>
      <c r="Q255" s="1">
        <v>5.9063999999999997</v>
      </c>
      <c r="R255" s="1">
        <v>48942000</v>
      </c>
      <c r="S255" s="1">
        <v>6</v>
      </c>
      <c r="T255" s="8">
        <v>21.354393005371101</v>
      </c>
      <c r="U255" s="8">
        <v>18.940666198730501</v>
      </c>
      <c r="V255" s="8">
        <v>18.8568000793457</v>
      </c>
      <c r="W255" s="8">
        <v>18.9845790863037</v>
      </c>
      <c r="X255" s="8">
        <v>22.7249240875244</v>
      </c>
      <c r="Y255" s="8">
        <v>18.979011535644499</v>
      </c>
      <c r="Z255" s="8">
        <v>22.139585494995099</v>
      </c>
      <c r="AA255" s="8">
        <v>19.861904144287099</v>
      </c>
      <c r="AB255" s="6">
        <f t="shared" si="10"/>
        <v>21.268925666809075</v>
      </c>
      <c r="AC255" s="4">
        <f t="shared" si="11"/>
        <v>0.94365813982243951</v>
      </c>
    </row>
    <row r="256" spans="1:29" x14ac:dyDescent="0.25">
      <c r="A256" s="1" t="s">
        <v>684</v>
      </c>
      <c r="B256" s="13" t="s">
        <v>685</v>
      </c>
      <c r="C256" s="4">
        <f t="shared" si="9"/>
        <v>5.8418813680522451E-2</v>
      </c>
      <c r="D256" s="4">
        <v>1.2334472665551099</v>
      </c>
      <c r="E256" s="4">
        <v>0.393482685089111</v>
      </c>
      <c r="H256" s="1" t="s">
        <v>683</v>
      </c>
      <c r="I256" s="1">
        <v>3</v>
      </c>
      <c r="J256" s="1">
        <v>3</v>
      </c>
      <c r="K256" s="1">
        <v>3</v>
      </c>
      <c r="L256" s="1">
        <v>26.5</v>
      </c>
      <c r="M256" s="1">
        <v>26.5</v>
      </c>
      <c r="N256" s="1">
        <v>26.5</v>
      </c>
      <c r="O256" s="1">
        <v>22.390999999999998</v>
      </c>
      <c r="P256" s="1">
        <v>0</v>
      </c>
      <c r="Q256" s="1">
        <v>15.581</v>
      </c>
      <c r="R256" s="1">
        <v>346050000</v>
      </c>
      <c r="S256" s="1">
        <v>7</v>
      </c>
      <c r="T256" s="8">
        <v>24.358974456787099</v>
      </c>
      <c r="U256" s="8">
        <v>23.922523498535199</v>
      </c>
      <c r="V256" s="8">
        <v>24.672388076782202</v>
      </c>
      <c r="W256" s="8">
        <v>23.9293117523193</v>
      </c>
      <c r="X256" s="8">
        <v>23.8604125976563</v>
      </c>
      <c r="Y256" s="8">
        <v>23.924608230590799</v>
      </c>
      <c r="Z256" s="8">
        <v>24.294458389282202</v>
      </c>
      <c r="AA256" s="8">
        <v>23.835859298706101</v>
      </c>
      <c r="AB256" s="6">
        <f t="shared" si="10"/>
        <v>24.29655838012695</v>
      </c>
      <c r="AC256" s="4">
        <f t="shared" si="11"/>
        <v>0.94158118631947751</v>
      </c>
    </row>
    <row r="257" spans="1:29" x14ac:dyDescent="0.25">
      <c r="A257" s="1" t="s">
        <v>846</v>
      </c>
      <c r="B257" s="13" t="s">
        <v>847</v>
      </c>
      <c r="C257" s="4">
        <f t="shared" si="9"/>
        <v>6.1569060975403281E-2</v>
      </c>
      <c r="D257" s="4">
        <v>1.2106374700289599</v>
      </c>
      <c r="E257" s="4">
        <v>0.27132368087768599</v>
      </c>
      <c r="H257" s="1" t="s">
        <v>845</v>
      </c>
      <c r="I257" s="1">
        <v>28</v>
      </c>
      <c r="J257" s="1">
        <v>28</v>
      </c>
      <c r="K257" s="1">
        <v>28</v>
      </c>
      <c r="L257" s="1">
        <v>79.400000000000006</v>
      </c>
      <c r="M257" s="1">
        <v>79.400000000000006</v>
      </c>
      <c r="N257" s="1">
        <v>79.400000000000006</v>
      </c>
      <c r="O257" s="1">
        <v>36.052999999999997</v>
      </c>
      <c r="P257" s="1">
        <v>0</v>
      </c>
      <c r="Q257" s="1">
        <v>323.31</v>
      </c>
      <c r="R257" s="1">
        <v>7339000000</v>
      </c>
      <c r="S257" s="1">
        <v>194</v>
      </c>
      <c r="T257" s="8">
        <v>28.503396987915</v>
      </c>
      <c r="U257" s="8">
        <v>28.542446136474599</v>
      </c>
      <c r="V257" s="8">
        <v>28.836835861206101</v>
      </c>
      <c r="W257" s="8">
        <v>28.5065021514893</v>
      </c>
      <c r="X257" s="8">
        <v>28.943523406982401</v>
      </c>
      <c r="Y257" s="8">
        <v>28.6665153503418</v>
      </c>
      <c r="Z257" s="8">
        <v>28.998277664184599</v>
      </c>
      <c r="AA257" s="8">
        <v>28.481275558471701</v>
      </c>
      <c r="AB257" s="6">
        <f t="shared" si="10"/>
        <v>28.820508480072025</v>
      </c>
      <c r="AC257" s="4">
        <f t="shared" si="11"/>
        <v>0.93843093902459673</v>
      </c>
    </row>
    <row r="258" spans="1:29" x14ac:dyDescent="0.25">
      <c r="A258" s="1" t="s">
        <v>1795</v>
      </c>
      <c r="B258" s="13" t="s">
        <v>1796</v>
      </c>
      <c r="C258" s="4">
        <f t="shared" ref="C258:C321" si="12">10^-D258</f>
        <v>6.1614467963661927E-2</v>
      </c>
      <c r="D258" s="4">
        <v>1.2103172972671701</v>
      </c>
      <c r="E258" s="4">
        <v>0.96079730987548795</v>
      </c>
      <c r="H258" s="1" t="s">
        <v>1794</v>
      </c>
      <c r="I258" s="1">
        <v>8</v>
      </c>
      <c r="J258" s="1">
        <v>8</v>
      </c>
      <c r="K258" s="1">
        <v>8</v>
      </c>
      <c r="L258" s="1">
        <v>9.1999999999999993</v>
      </c>
      <c r="M258" s="1">
        <v>9.1999999999999993</v>
      </c>
      <c r="N258" s="1">
        <v>9.1999999999999993</v>
      </c>
      <c r="O258" s="1">
        <v>122.85</v>
      </c>
      <c r="P258" s="1">
        <v>0</v>
      </c>
      <c r="Q258" s="1">
        <v>32.469000000000001</v>
      </c>
      <c r="R258" s="1">
        <v>227160000</v>
      </c>
      <c r="S258" s="1">
        <v>31</v>
      </c>
      <c r="T258" s="8">
        <v>24.149885177612301</v>
      </c>
      <c r="U258" s="8">
        <v>22.891227722168001</v>
      </c>
      <c r="V258" s="8">
        <v>23.836341857910199</v>
      </c>
      <c r="W258" s="8">
        <v>23.674114227294901</v>
      </c>
      <c r="X258" s="8">
        <v>23.125860214233398</v>
      </c>
      <c r="Y258" s="8">
        <v>22.228025436401399</v>
      </c>
      <c r="Z258" s="8">
        <v>23.636440277099599</v>
      </c>
      <c r="AA258" s="8">
        <v>22.1119709014893</v>
      </c>
      <c r="AB258" s="6">
        <f t="shared" ref="AB258:AB321" si="13">AVERAGE(T258,V258,X258,Z258)</f>
        <v>23.687131881713874</v>
      </c>
      <c r="AC258" s="4">
        <f t="shared" ref="AC258:AC321" si="14">1-C258</f>
        <v>0.93838553203633812</v>
      </c>
    </row>
    <row r="259" spans="1:29" x14ac:dyDescent="0.25">
      <c r="A259" s="1" t="s">
        <v>948</v>
      </c>
      <c r="B259" s="13" t="s">
        <v>949</v>
      </c>
      <c r="C259" s="14">
        <f t="shared" si="12"/>
        <v>6.2017284921649402E-2</v>
      </c>
      <c r="D259" s="14">
        <v>1.2074872508261401</v>
      </c>
      <c r="E259" s="4">
        <v>2.80872583389282</v>
      </c>
      <c r="H259" s="1" t="s">
        <v>947</v>
      </c>
      <c r="I259" s="1">
        <v>11</v>
      </c>
      <c r="J259" s="1">
        <v>3</v>
      </c>
      <c r="K259" s="1">
        <v>3</v>
      </c>
      <c r="L259" s="1">
        <v>25.2</v>
      </c>
      <c r="M259" s="1">
        <v>11.4</v>
      </c>
      <c r="N259" s="1">
        <v>11.4</v>
      </c>
      <c r="O259" s="1">
        <v>32.866</v>
      </c>
      <c r="P259" s="1">
        <v>0</v>
      </c>
      <c r="Q259" s="1">
        <v>6.1653000000000002</v>
      </c>
      <c r="R259" s="1">
        <v>840310000</v>
      </c>
      <c r="S259" s="1">
        <v>22</v>
      </c>
      <c r="T259" s="8">
        <v>25.5234279632568</v>
      </c>
      <c r="U259" s="8">
        <v>23.886323928833001</v>
      </c>
      <c r="V259" s="8">
        <v>25.605180740356399</v>
      </c>
      <c r="W259" s="8">
        <v>24.325260162353501</v>
      </c>
      <c r="X259" s="8">
        <v>26.153985977172901</v>
      </c>
      <c r="Y259" s="8">
        <v>19.508714675903299</v>
      </c>
      <c r="Z259" s="8">
        <v>26.366046905517599</v>
      </c>
      <c r="AA259" s="8">
        <v>24.693439483642599</v>
      </c>
      <c r="AB259" s="6">
        <f t="shared" si="13"/>
        <v>25.912160396575928</v>
      </c>
      <c r="AC259" s="4">
        <f t="shared" si="14"/>
        <v>0.93798271507835063</v>
      </c>
    </row>
    <row r="260" spans="1:29" x14ac:dyDescent="0.25">
      <c r="A260" s="1" t="s">
        <v>1292</v>
      </c>
      <c r="B260" s="13" t="s">
        <v>1293</v>
      </c>
      <c r="C260" s="4">
        <f t="shared" si="12"/>
        <v>6.353705298964421E-2</v>
      </c>
      <c r="D260" s="4">
        <v>1.1969729327260099</v>
      </c>
      <c r="E260" s="4">
        <v>2.0048909187316899</v>
      </c>
      <c r="H260" s="1" t="s">
        <v>1291</v>
      </c>
      <c r="I260" s="1">
        <v>7</v>
      </c>
      <c r="J260" s="1">
        <v>3</v>
      </c>
      <c r="K260" s="1">
        <v>3</v>
      </c>
      <c r="L260" s="1">
        <v>22</v>
      </c>
      <c r="M260" s="1">
        <v>12.9</v>
      </c>
      <c r="N260" s="1">
        <v>12.9</v>
      </c>
      <c r="O260" s="1">
        <v>49.262999999999998</v>
      </c>
      <c r="P260" s="1">
        <v>0</v>
      </c>
      <c r="Q260" s="1">
        <v>29.28</v>
      </c>
      <c r="R260" s="1">
        <v>94090000</v>
      </c>
      <c r="S260" s="1">
        <v>4</v>
      </c>
      <c r="T260" s="8">
        <v>22.517156600952099</v>
      </c>
      <c r="U260" s="8">
        <v>18.525070190429702</v>
      </c>
      <c r="V260" s="8">
        <v>21.8953762054443</v>
      </c>
      <c r="W260" s="8">
        <v>19.941555023193398</v>
      </c>
      <c r="X260" s="8">
        <v>19.204198837280298</v>
      </c>
      <c r="Y260" s="8">
        <v>19.382886886596701</v>
      </c>
      <c r="Z260" s="8">
        <v>22.550348281860401</v>
      </c>
      <c r="AA260" s="8">
        <v>20.2980041503906</v>
      </c>
      <c r="AB260" s="6">
        <f t="shared" si="13"/>
        <v>21.541769981384277</v>
      </c>
      <c r="AC260" s="4">
        <f t="shared" si="14"/>
        <v>0.93646294701035582</v>
      </c>
    </row>
    <row r="261" spans="1:29" x14ac:dyDescent="0.25">
      <c r="A261" s="1" t="s">
        <v>1576</v>
      </c>
      <c r="B261" s="13" t="s">
        <v>1577</v>
      </c>
      <c r="C261" s="4">
        <f t="shared" si="12"/>
        <v>6.499063871781191E-2</v>
      </c>
      <c r="D261" s="4">
        <v>1.18714919483385</v>
      </c>
      <c r="E261" s="4">
        <v>1.32930660247803</v>
      </c>
      <c r="H261" s="1" t="s">
        <v>1575</v>
      </c>
      <c r="I261" s="1">
        <v>6</v>
      </c>
      <c r="J261" s="1">
        <v>6</v>
      </c>
      <c r="K261" s="1">
        <v>6</v>
      </c>
      <c r="L261" s="1">
        <v>5.3</v>
      </c>
      <c r="M261" s="1">
        <v>5.3</v>
      </c>
      <c r="N261" s="1">
        <v>5.3</v>
      </c>
      <c r="O261" s="1">
        <v>147.29</v>
      </c>
      <c r="P261" s="1">
        <v>0</v>
      </c>
      <c r="Q261" s="1">
        <v>4.7027999999999999</v>
      </c>
      <c r="R261" s="1">
        <v>50740000</v>
      </c>
      <c r="S261" s="1">
        <v>6</v>
      </c>
      <c r="T261" s="8">
        <v>21.43532371521</v>
      </c>
      <c r="U261" s="8">
        <v>20.032680511474599</v>
      </c>
      <c r="V261" s="8">
        <v>21.682390213012699</v>
      </c>
      <c r="W261" s="8">
        <v>19.645528793335</v>
      </c>
      <c r="X261" s="8">
        <v>22.371829986572301</v>
      </c>
      <c r="Y261" s="8">
        <v>22.147029876708999</v>
      </c>
      <c r="Z261" s="8">
        <v>22.000789642333999</v>
      </c>
      <c r="AA261" s="8">
        <v>20.3478679656982</v>
      </c>
      <c r="AB261" s="6">
        <f t="shared" si="13"/>
        <v>21.872583389282251</v>
      </c>
      <c r="AC261" s="4">
        <f t="shared" si="14"/>
        <v>0.93500936128218815</v>
      </c>
    </row>
    <row r="262" spans="1:29" x14ac:dyDescent="0.25">
      <c r="A262" s="1" t="s">
        <v>642</v>
      </c>
      <c r="B262" s="13" t="s">
        <v>643</v>
      </c>
      <c r="C262" s="4">
        <f t="shared" si="12"/>
        <v>6.6146912432213073E-2</v>
      </c>
      <c r="D262" s="4">
        <v>1.17949042275308</v>
      </c>
      <c r="E262" s="4">
        <v>-3.17926025390625</v>
      </c>
      <c r="H262" s="1" t="s">
        <v>641</v>
      </c>
      <c r="I262" s="1">
        <v>4</v>
      </c>
      <c r="J262" s="1">
        <v>4</v>
      </c>
      <c r="K262" s="1">
        <v>3</v>
      </c>
      <c r="L262" s="1">
        <v>12.1</v>
      </c>
      <c r="M262" s="1">
        <v>12.1</v>
      </c>
      <c r="N262" s="1">
        <v>10.1</v>
      </c>
      <c r="O262" s="1">
        <v>44.929000000000002</v>
      </c>
      <c r="P262" s="1">
        <v>0</v>
      </c>
      <c r="Q262" s="1">
        <v>8.5137</v>
      </c>
      <c r="R262" s="1">
        <v>1785800000</v>
      </c>
      <c r="S262" s="1">
        <v>17</v>
      </c>
      <c r="T262" s="8">
        <v>24.526535034179702</v>
      </c>
      <c r="U262" s="8">
        <v>27.483545303344702</v>
      </c>
      <c r="V262" s="8">
        <v>20.637388229370099</v>
      </c>
      <c r="W262" s="8">
        <v>26.909420013427699</v>
      </c>
      <c r="X262" s="8">
        <v>26.172893524169901</v>
      </c>
      <c r="Y262" s="8">
        <v>28.0427570343018</v>
      </c>
      <c r="Z262" s="8">
        <v>26.769006729126001</v>
      </c>
      <c r="AA262" s="8">
        <v>28.387142181396499</v>
      </c>
      <c r="AB262" s="6">
        <f t="shared" si="13"/>
        <v>24.526455879211426</v>
      </c>
      <c r="AC262" s="4">
        <f t="shared" si="14"/>
        <v>0.93385308756778695</v>
      </c>
    </row>
    <row r="263" spans="1:29" x14ac:dyDescent="0.25">
      <c r="A263" s="1" t="s">
        <v>258</v>
      </c>
      <c r="B263" s="13" t="s">
        <v>259</v>
      </c>
      <c r="C263" s="14">
        <f t="shared" si="12"/>
        <v>6.8889828678461842E-2</v>
      </c>
      <c r="D263" s="14">
        <v>1.1618448952898199</v>
      </c>
      <c r="E263" s="4">
        <v>2.4383926391601598</v>
      </c>
      <c r="H263" s="1" t="s">
        <v>257</v>
      </c>
      <c r="I263" s="1">
        <v>5</v>
      </c>
      <c r="J263" s="1">
        <v>5</v>
      </c>
      <c r="K263" s="1">
        <v>5</v>
      </c>
      <c r="L263" s="1">
        <v>8.8000000000000007</v>
      </c>
      <c r="M263" s="1">
        <v>8.8000000000000007</v>
      </c>
      <c r="N263" s="1">
        <v>8.8000000000000007</v>
      </c>
      <c r="O263" s="1">
        <v>117.14</v>
      </c>
      <c r="P263" s="1">
        <v>0</v>
      </c>
      <c r="Q263" s="1">
        <v>36.216999999999999</v>
      </c>
      <c r="R263" s="1">
        <v>182780000</v>
      </c>
      <c r="S263" s="1">
        <v>9</v>
      </c>
      <c r="T263" s="8">
        <v>23.491428375244102</v>
      </c>
      <c r="U263" s="8">
        <v>23.073148727416999</v>
      </c>
      <c r="V263" s="8">
        <v>23.689659118652301</v>
      </c>
      <c r="W263" s="8">
        <v>22.826541900634801</v>
      </c>
      <c r="X263" s="8">
        <v>23.502153396606399</v>
      </c>
      <c r="Y263" s="8">
        <v>19.120233535766602</v>
      </c>
      <c r="Z263" s="8">
        <v>23.266708374023398</v>
      </c>
      <c r="AA263" s="8">
        <v>19.176454544067401</v>
      </c>
      <c r="AB263" s="6">
        <f t="shared" si="13"/>
        <v>23.487487316131549</v>
      </c>
      <c r="AC263" s="4">
        <f t="shared" si="14"/>
        <v>0.93111017132153817</v>
      </c>
    </row>
    <row r="264" spans="1:29" x14ac:dyDescent="0.25">
      <c r="A264" s="1" t="s">
        <v>104</v>
      </c>
      <c r="B264" s="13" t="s">
        <v>105</v>
      </c>
      <c r="C264" s="4">
        <f t="shared" si="12"/>
        <v>6.9564784735834093E-2</v>
      </c>
      <c r="D264" s="4">
        <v>1.1576105544308899</v>
      </c>
      <c r="E264" s="4">
        <v>0.18818712234497101</v>
      </c>
      <c r="H264" s="1" t="s">
        <v>103</v>
      </c>
      <c r="I264" s="1">
        <v>8</v>
      </c>
      <c r="J264" s="1">
        <v>8</v>
      </c>
      <c r="K264" s="1">
        <v>7</v>
      </c>
      <c r="L264" s="1">
        <v>43.9</v>
      </c>
      <c r="M264" s="1">
        <v>43.9</v>
      </c>
      <c r="N264" s="1">
        <v>43.9</v>
      </c>
      <c r="O264" s="1">
        <v>18.975999999999999</v>
      </c>
      <c r="P264" s="1">
        <v>0</v>
      </c>
      <c r="Q264" s="1">
        <v>33.311999999999998</v>
      </c>
      <c r="R264" s="1">
        <v>985010000</v>
      </c>
      <c r="S264" s="1">
        <v>46</v>
      </c>
      <c r="T264" s="8">
        <v>25.9102668762207</v>
      </c>
      <c r="U264" s="8">
        <v>25.743963241577099</v>
      </c>
      <c r="V264" s="8">
        <v>25.7522068023682</v>
      </c>
      <c r="W264" s="8">
        <v>25.537389755248999</v>
      </c>
      <c r="X264" s="8">
        <v>26.044853210449201</v>
      </c>
      <c r="Y264" s="8">
        <v>25.685173034668001</v>
      </c>
      <c r="Z264" s="8">
        <v>25.7580661773682</v>
      </c>
      <c r="AA264" s="8">
        <v>25.746118545532202</v>
      </c>
      <c r="AB264" s="6">
        <f t="shared" si="13"/>
        <v>25.866348266601577</v>
      </c>
      <c r="AC264" s="4">
        <f t="shared" si="14"/>
        <v>0.93043521526416595</v>
      </c>
    </row>
    <row r="265" spans="1:29" x14ac:dyDescent="0.25">
      <c r="A265" s="1" t="s">
        <v>1870</v>
      </c>
      <c r="B265" s="15">
        <v>40057</v>
      </c>
      <c r="C265" s="4">
        <f t="shared" si="12"/>
        <v>7.0519942903762137E-2</v>
      </c>
      <c r="D265" s="4">
        <v>1.1516880479976599</v>
      </c>
      <c r="E265" s="4">
        <v>2.2258005142211901</v>
      </c>
      <c r="H265" s="1" t="s">
        <v>1869</v>
      </c>
      <c r="I265" s="1">
        <v>6</v>
      </c>
      <c r="J265" s="1">
        <v>6</v>
      </c>
      <c r="K265" s="1">
        <v>6</v>
      </c>
      <c r="L265" s="1">
        <v>11.6</v>
      </c>
      <c r="M265" s="1">
        <v>11.6</v>
      </c>
      <c r="N265" s="1">
        <v>11.6</v>
      </c>
      <c r="O265" s="1">
        <v>65.400999999999996</v>
      </c>
      <c r="P265" s="1">
        <v>0</v>
      </c>
      <c r="Q265" s="1">
        <v>14.536</v>
      </c>
      <c r="R265" s="1">
        <v>100140000</v>
      </c>
      <c r="S265" s="1">
        <v>10</v>
      </c>
      <c r="T265" s="8">
        <v>23.977622985839801</v>
      </c>
      <c r="U265" s="8">
        <v>22.035570144653299</v>
      </c>
      <c r="V265" s="8">
        <v>21.041196823120099</v>
      </c>
      <c r="W265" s="8">
        <v>19.634138107299801</v>
      </c>
      <c r="X265" s="8">
        <v>22.359550476074201</v>
      </c>
      <c r="Y265" s="8">
        <v>20.540317535400401</v>
      </c>
      <c r="Z265" s="8">
        <v>21.9280300140381</v>
      </c>
      <c r="AA265" s="8">
        <v>18.193172454833999</v>
      </c>
      <c r="AB265" s="6">
        <f t="shared" si="13"/>
        <v>22.326600074768052</v>
      </c>
      <c r="AC265" s="4">
        <f t="shared" si="14"/>
        <v>0.92948005709623782</v>
      </c>
    </row>
    <row r="266" spans="1:29" x14ac:dyDescent="0.25">
      <c r="A266" s="1" t="s">
        <v>1907</v>
      </c>
      <c r="B266" s="13" t="s">
        <v>1908</v>
      </c>
      <c r="C266" s="4">
        <f t="shared" si="12"/>
        <v>7.0593441781068564E-2</v>
      </c>
      <c r="D266" s="4">
        <v>1.15123564357411</v>
      </c>
      <c r="E266" s="4">
        <v>1.2461400032043499</v>
      </c>
      <c r="H266" s="1" t="s">
        <v>1906</v>
      </c>
      <c r="I266" s="1">
        <v>7</v>
      </c>
      <c r="J266" s="1">
        <v>7</v>
      </c>
      <c r="K266" s="1">
        <v>7</v>
      </c>
      <c r="L266" s="1">
        <v>24</v>
      </c>
      <c r="M266" s="1">
        <v>24</v>
      </c>
      <c r="N266" s="1">
        <v>24</v>
      </c>
      <c r="O266" s="1">
        <v>49.96</v>
      </c>
      <c r="P266" s="1">
        <v>0</v>
      </c>
      <c r="Q266" s="1">
        <v>213.48</v>
      </c>
      <c r="R266" s="1">
        <v>351160000</v>
      </c>
      <c r="S266" s="1">
        <v>11</v>
      </c>
      <c r="T266" s="8">
        <v>24.818265914916999</v>
      </c>
      <c r="U266" s="8">
        <v>22.000686645507798</v>
      </c>
      <c r="V266" s="8">
        <v>22.395948410034201</v>
      </c>
      <c r="W266" s="8">
        <v>22.179161071777301</v>
      </c>
      <c r="X266" s="8">
        <v>23.822210311889599</v>
      </c>
      <c r="Y266" s="8">
        <v>21.9825229644775</v>
      </c>
      <c r="Z266" s="8">
        <v>22.806739807128899</v>
      </c>
      <c r="AA266" s="8">
        <v>22.696233749389599</v>
      </c>
      <c r="AB266" s="6">
        <f t="shared" si="13"/>
        <v>23.460791110992425</v>
      </c>
      <c r="AC266" s="4">
        <f t="shared" si="14"/>
        <v>0.92940655821893148</v>
      </c>
    </row>
    <row r="267" spans="1:29" x14ac:dyDescent="0.25">
      <c r="A267" s="1" t="s">
        <v>1017</v>
      </c>
      <c r="B267" s="13" t="s">
        <v>1018</v>
      </c>
      <c r="C267" s="4">
        <f t="shared" si="12"/>
        <v>7.0624234948561876E-2</v>
      </c>
      <c r="D267" s="4">
        <v>1.1510462437306299</v>
      </c>
      <c r="E267" s="4">
        <v>-2.69763231277466</v>
      </c>
      <c r="H267" s="1" t="s">
        <v>1016</v>
      </c>
      <c r="I267" s="1">
        <v>4</v>
      </c>
      <c r="J267" s="1">
        <v>4</v>
      </c>
      <c r="K267" s="1">
        <v>4</v>
      </c>
      <c r="L267" s="1">
        <v>6.9</v>
      </c>
      <c r="M267" s="1">
        <v>6.9</v>
      </c>
      <c r="N267" s="1">
        <v>6.9</v>
      </c>
      <c r="O267" s="1">
        <v>108.33</v>
      </c>
      <c r="P267" s="1">
        <v>0</v>
      </c>
      <c r="Q267" s="1">
        <v>5.1467000000000001</v>
      </c>
      <c r="R267" s="1">
        <v>110520000</v>
      </c>
      <c r="S267" s="1">
        <v>8</v>
      </c>
      <c r="T267" s="8">
        <v>19.183528900146499</v>
      </c>
      <c r="U267" s="8">
        <v>23.972023010253899</v>
      </c>
      <c r="V267" s="8">
        <v>23.781368255615199</v>
      </c>
      <c r="W267" s="8">
        <v>22.769046783447301</v>
      </c>
      <c r="X267" s="8">
        <v>19.189393997192401</v>
      </c>
      <c r="Y267" s="8">
        <v>24.97092628479</v>
      </c>
      <c r="Z267" s="8">
        <v>22.0546054840088</v>
      </c>
      <c r="AA267" s="8">
        <v>23.287429809570298</v>
      </c>
      <c r="AB267" s="6">
        <f t="shared" si="13"/>
        <v>21.052224159240726</v>
      </c>
      <c r="AC267" s="4">
        <f t="shared" si="14"/>
        <v>0.92937576505143815</v>
      </c>
    </row>
    <row r="268" spans="1:29" x14ac:dyDescent="0.25">
      <c r="A268" s="1" t="s">
        <v>825</v>
      </c>
      <c r="B268" s="13" t="s">
        <v>826</v>
      </c>
      <c r="C268" s="4">
        <f t="shared" si="12"/>
        <v>7.0935527934932879E-2</v>
      </c>
      <c r="D268" s="4">
        <v>1.1491361946969201</v>
      </c>
      <c r="E268" s="4">
        <v>-3.1412625312805198</v>
      </c>
      <c r="H268" s="1" t="s">
        <v>824</v>
      </c>
      <c r="I268" s="1">
        <v>2</v>
      </c>
      <c r="J268" s="1">
        <v>2</v>
      </c>
      <c r="K268" s="1">
        <v>2</v>
      </c>
      <c r="L268" s="1">
        <v>4.3</v>
      </c>
      <c r="M268" s="1">
        <v>4.3</v>
      </c>
      <c r="N268" s="1">
        <v>4.3</v>
      </c>
      <c r="O268" s="1">
        <v>77.063000000000002</v>
      </c>
      <c r="P268" s="1">
        <v>0</v>
      </c>
      <c r="Q268" s="1">
        <v>4.2923</v>
      </c>
      <c r="R268" s="1">
        <v>57015000</v>
      </c>
      <c r="S268" s="1">
        <v>4</v>
      </c>
      <c r="T268" s="8">
        <v>20.106571197509801</v>
      </c>
      <c r="U268" s="8">
        <v>23.5639533996582</v>
      </c>
      <c r="V268" s="8">
        <v>18.349765777587901</v>
      </c>
      <c r="W268" s="8">
        <v>20.6126518249512</v>
      </c>
      <c r="X268" s="8">
        <v>18.3705940246582</v>
      </c>
      <c r="Y268" s="8">
        <v>23.691896438598601</v>
      </c>
      <c r="Z268" s="8">
        <v>23.1629238128662</v>
      </c>
      <c r="AA268" s="8">
        <v>24.686403274536101</v>
      </c>
      <c r="AB268" s="6">
        <f t="shared" si="13"/>
        <v>19.997463703155525</v>
      </c>
      <c r="AC268" s="4">
        <f t="shared" si="14"/>
        <v>0.92906447206506715</v>
      </c>
    </row>
    <row r="269" spans="1:29" x14ac:dyDescent="0.25">
      <c r="A269" s="1" t="s">
        <v>1071</v>
      </c>
      <c r="B269" s="13" t="s">
        <v>1072</v>
      </c>
      <c r="C269" s="4">
        <f t="shared" si="12"/>
        <v>7.2690023058965755E-2</v>
      </c>
      <c r="D269" s="4">
        <v>1.1385251933745</v>
      </c>
      <c r="E269" s="4">
        <v>1.5980973243713399</v>
      </c>
      <c r="H269" s="1" t="s">
        <v>1070</v>
      </c>
      <c r="I269" s="1">
        <v>2</v>
      </c>
      <c r="J269" s="1">
        <v>2</v>
      </c>
      <c r="K269" s="1">
        <v>2</v>
      </c>
      <c r="L269" s="1">
        <v>24.2</v>
      </c>
      <c r="M269" s="1">
        <v>24.2</v>
      </c>
      <c r="N269" s="1">
        <v>24.2</v>
      </c>
      <c r="O269" s="1">
        <v>14.515000000000001</v>
      </c>
      <c r="P269" s="1">
        <v>0</v>
      </c>
      <c r="Q269" s="1">
        <v>37.884</v>
      </c>
      <c r="R269" s="1">
        <v>90468000</v>
      </c>
      <c r="S269" s="1">
        <v>10</v>
      </c>
      <c r="T269" s="8">
        <v>22.241094589233398</v>
      </c>
      <c r="U269" s="8">
        <v>21.51513671875</v>
      </c>
      <c r="V269" s="8">
        <v>22.468217849731399</v>
      </c>
      <c r="W269" s="8">
        <v>21.4753608703613</v>
      </c>
      <c r="X269" s="8">
        <v>22.071660995483398</v>
      </c>
      <c r="Y269" s="8">
        <v>20.846149444580099</v>
      </c>
      <c r="Z269" s="8">
        <v>21.892858505248999</v>
      </c>
      <c r="AA269" s="8">
        <v>18.444795608520501</v>
      </c>
      <c r="AB269" s="6">
        <f t="shared" si="13"/>
        <v>22.168457984924299</v>
      </c>
      <c r="AC269" s="4">
        <f t="shared" si="14"/>
        <v>0.92730997694103423</v>
      </c>
    </row>
    <row r="270" spans="1:29" x14ac:dyDescent="0.25">
      <c r="A270" s="1" t="s">
        <v>705</v>
      </c>
      <c r="B270" s="13" t="s">
        <v>706</v>
      </c>
      <c r="C270" s="4">
        <f t="shared" si="12"/>
        <v>7.304596718721286E-2</v>
      </c>
      <c r="D270" s="4">
        <v>1.1364037561388101</v>
      </c>
      <c r="E270" s="4">
        <v>0.77020263671875</v>
      </c>
      <c r="H270" s="1" t="s">
        <v>704</v>
      </c>
      <c r="I270" s="1">
        <v>7</v>
      </c>
      <c r="J270" s="1">
        <v>7</v>
      </c>
      <c r="K270" s="1">
        <v>7</v>
      </c>
      <c r="L270" s="1">
        <v>17.600000000000001</v>
      </c>
      <c r="M270" s="1">
        <v>17.600000000000001</v>
      </c>
      <c r="N270" s="1">
        <v>17.600000000000001</v>
      </c>
      <c r="O270" s="1">
        <v>42.026000000000003</v>
      </c>
      <c r="P270" s="1">
        <v>0</v>
      </c>
      <c r="Q270" s="1">
        <v>9.8444000000000003</v>
      </c>
      <c r="R270" s="1">
        <v>478140000</v>
      </c>
      <c r="S270" s="1">
        <v>34</v>
      </c>
      <c r="T270" s="8">
        <v>25.3681964874268</v>
      </c>
      <c r="U270" s="8">
        <v>24.4565105438232</v>
      </c>
      <c r="V270" s="8">
        <v>24.136726379394499</v>
      </c>
      <c r="W270" s="8">
        <v>23.361988067626999</v>
      </c>
      <c r="X270" s="8">
        <v>24.444047927856399</v>
      </c>
      <c r="Y270" s="8">
        <v>24.0749626159668</v>
      </c>
      <c r="Z270" s="8">
        <v>24.959121704101602</v>
      </c>
      <c r="AA270" s="8">
        <v>23.933820724487301</v>
      </c>
      <c r="AB270" s="6">
        <f t="shared" si="13"/>
        <v>24.727023124694828</v>
      </c>
      <c r="AC270" s="4">
        <f t="shared" si="14"/>
        <v>0.9269540328127871</v>
      </c>
    </row>
    <row r="271" spans="1:29" x14ac:dyDescent="0.25">
      <c r="A271" s="1" t="s">
        <v>1139</v>
      </c>
      <c r="B271" s="13" t="s">
        <v>1140</v>
      </c>
      <c r="C271" s="4">
        <f t="shared" si="12"/>
        <v>7.5165457106726313E-2</v>
      </c>
      <c r="D271" s="4">
        <v>1.1239816971012599</v>
      </c>
      <c r="E271" s="4">
        <v>-0.85551786422729503</v>
      </c>
      <c r="H271" s="1" t="s">
        <v>1138</v>
      </c>
      <c r="I271" s="1">
        <v>139</v>
      </c>
      <c r="J271" s="1">
        <v>139</v>
      </c>
      <c r="K271" s="1">
        <v>126</v>
      </c>
      <c r="L271" s="1">
        <v>61.4</v>
      </c>
      <c r="M271" s="1">
        <v>61.4</v>
      </c>
      <c r="N271" s="1">
        <v>56.8</v>
      </c>
      <c r="O271" s="1">
        <v>226.53</v>
      </c>
      <c r="P271" s="1">
        <v>0</v>
      </c>
      <c r="Q271" s="1">
        <v>323.31</v>
      </c>
      <c r="R271" s="1">
        <v>19846000000</v>
      </c>
      <c r="S271" s="1">
        <v>843</v>
      </c>
      <c r="T271" s="8">
        <v>30.272642135620099</v>
      </c>
      <c r="U271" s="8">
        <v>30.535009384155298</v>
      </c>
      <c r="V271" s="8">
        <v>29.626640319824201</v>
      </c>
      <c r="W271" s="8">
        <v>30.0580139160156</v>
      </c>
      <c r="X271" s="8">
        <v>28.721427917480501</v>
      </c>
      <c r="Y271" s="8">
        <v>30.291427612304702</v>
      </c>
      <c r="Z271" s="8">
        <v>28.754234313964801</v>
      </c>
      <c r="AA271" s="8">
        <v>29.9125652313232</v>
      </c>
      <c r="AB271" s="6">
        <f t="shared" si="13"/>
        <v>29.343736171722401</v>
      </c>
      <c r="AC271" s="4">
        <f t="shared" si="14"/>
        <v>0.92483454289327371</v>
      </c>
    </row>
    <row r="272" spans="1:29" x14ac:dyDescent="0.25">
      <c r="A272" s="1" t="s">
        <v>762</v>
      </c>
      <c r="B272" s="13" t="s">
        <v>763</v>
      </c>
      <c r="C272" s="4">
        <f t="shared" si="12"/>
        <v>7.6475182493878704E-2</v>
      </c>
      <c r="D272" s="4">
        <v>1.11647947797859</v>
      </c>
      <c r="E272" s="4">
        <v>2.19551753997803</v>
      </c>
      <c r="H272" s="1" t="s">
        <v>761</v>
      </c>
      <c r="I272" s="1">
        <v>1</v>
      </c>
      <c r="J272" s="1">
        <v>1</v>
      </c>
      <c r="K272" s="1">
        <v>1</v>
      </c>
      <c r="L272" s="1">
        <v>2.1</v>
      </c>
      <c r="M272" s="1">
        <v>2.1</v>
      </c>
      <c r="N272" s="1">
        <v>2.1</v>
      </c>
      <c r="O272" s="1">
        <v>69.222999999999999</v>
      </c>
      <c r="P272" s="1">
        <v>7.2091000000000004E-3</v>
      </c>
      <c r="Q272" s="1">
        <v>1.3714</v>
      </c>
      <c r="R272" s="1">
        <v>31312000</v>
      </c>
      <c r="S272" s="1">
        <v>2</v>
      </c>
      <c r="T272" s="8">
        <v>19.8150634765625</v>
      </c>
      <c r="U272" s="8">
        <v>18.5903205871582</v>
      </c>
      <c r="V272" s="8">
        <v>19.876829147338899</v>
      </c>
      <c r="W272" s="8">
        <v>19.5726318359375</v>
      </c>
      <c r="X272" s="8">
        <v>21.746406555175799</v>
      </c>
      <c r="Y272" s="8">
        <v>19.767808914184599</v>
      </c>
      <c r="Z272" s="8">
        <v>23.9791069030762</v>
      </c>
      <c r="AA272" s="8">
        <v>18.704574584960898</v>
      </c>
      <c r="AB272" s="6">
        <f t="shared" si="13"/>
        <v>21.354351520538348</v>
      </c>
      <c r="AC272" s="4">
        <f t="shared" si="14"/>
        <v>0.92352481750612125</v>
      </c>
    </row>
    <row r="273" spans="1:29" x14ac:dyDescent="0.25">
      <c r="A273" s="1" t="s">
        <v>1053</v>
      </c>
      <c r="B273" s="13" t="s">
        <v>1054</v>
      </c>
      <c r="C273" s="4">
        <f t="shared" si="12"/>
        <v>7.8929758608620823E-2</v>
      </c>
      <c r="D273" s="4">
        <v>1.10275922539816</v>
      </c>
      <c r="E273" s="4">
        <v>0.955699443817139</v>
      </c>
      <c r="H273" s="1" t="s">
        <v>1052</v>
      </c>
      <c r="I273" s="1">
        <v>8</v>
      </c>
      <c r="J273" s="1">
        <v>8</v>
      </c>
      <c r="K273" s="1">
        <v>8</v>
      </c>
      <c r="L273" s="1">
        <v>24.5</v>
      </c>
      <c r="M273" s="1">
        <v>24.5</v>
      </c>
      <c r="N273" s="1">
        <v>24.5</v>
      </c>
      <c r="O273" s="1">
        <v>48.442</v>
      </c>
      <c r="P273" s="1">
        <v>0</v>
      </c>
      <c r="Q273" s="1">
        <v>97.852000000000004</v>
      </c>
      <c r="R273" s="1">
        <v>484350000</v>
      </c>
      <c r="S273" s="1">
        <v>34</v>
      </c>
      <c r="T273" s="8">
        <v>25.0972805023193</v>
      </c>
      <c r="U273" s="8">
        <v>24.126836776733398</v>
      </c>
      <c r="V273" s="8">
        <v>24.3204460144043</v>
      </c>
      <c r="W273" s="8">
        <v>23.816850662231399</v>
      </c>
      <c r="X273" s="8">
        <v>24.9094429016113</v>
      </c>
      <c r="Y273" s="8">
        <v>22.944566726684599</v>
      </c>
      <c r="Z273" s="8">
        <v>25.2717399597168</v>
      </c>
      <c r="AA273" s="8">
        <v>24.8878574371338</v>
      </c>
      <c r="AB273" s="6">
        <f t="shared" si="13"/>
        <v>24.899727344512925</v>
      </c>
      <c r="AC273" s="4">
        <f t="shared" si="14"/>
        <v>0.92107024139137916</v>
      </c>
    </row>
    <row r="274" spans="1:29" x14ac:dyDescent="0.25">
      <c r="A274" s="1" t="s">
        <v>1142</v>
      </c>
      <c r="B274" s="13" t="s">
        <v>1143</v>
      </c>
      <c r="C274" s="4">
        <f t="shared" si="12"/>
        <v>7.9286061424402379E-2</v>
      </c>
      <c r="D274" s="4">
        <v>1.10080315541301</v>
      </c>
      <c r="E274" s="4">
        <v>-2.6109104156494101</v>
      </c>
      <c r="H274" s="1" t="s">
        <v>1141</v>
      </c>
      <c r="I274" s="1">
        <v>82</v>
      </c>
      <c r="J274" s="1">
        <v>73</v>
      </c>
      <c r="K274" s="1">
        <v>70</v>
      </c>
      <c r="L274" s="1">
        <v>44.6</v>
      </c>
      <c r="M274" s="1">
        <v>41.4</v>
      </c>
      <c r="N274" s="1">
        <v>39.6</v>
      </c>
      <c r="O274" s="1">
        <v>229</v>
      </c>
      <c r="P274" s="1">
        <v>0</v>
      </c>
      <c r="Q274" s="1">
        <v>323.31</v>
      </c>
      <c r="R274" s="1">
        <v>5294700000</v>
      </c>
      <c r="S274" s="1">
        <v>255</v>
      </c>
      <c r="T274" s="8">
        <v>27.984571456909201</v>
      </c>
      <c r="U274" s="8">
        <v>29.251916885376001</v>
      </c>
      <c r="V274" s="8">
        <v>25.608118057251001</v>
      </c>
      <c r="W274" s="8">
        <v>27.760910034179702</v>
      </c>
      <c r="X274" s="8">
        <v>25.964572906494102</v>
      </c>
      <c r="Y274" s="8">
        <v>27.866674423217798</v>
      </c>
      <c r="Z274" s="8">
        <v>22.330274581909201</v>
      </c>
      <c r="AA274" s="8">
        <v>27.451677322387699</v>
      </c>
      <c r="AB274" s="6">
        <f t="shared" si="13"/>
        <v>25.471884250640876</v>
      </c>
      <c r="AC274" s="4">
        <f t="shared" si="14"/>
        <v>0.92071393857559758</v>
      </c>
    </row>
    <row r="275" spans="1:29" x14ac:dyDescent="0.25">
      <c r="A275" s="1" t="s">
        <v>1513</v>
      </c>
      <c r="B275" s="13" t="s">
        <v>1514</v>
      </c>
      <c r="C275" s="4">
        <f t="shared" si="12"/>
        <v>8.1369781674272626E-2</v>
      </c>
      <c r="D275" s="4">
        <v>1.0895368492715101</v>
      </c>
      <c r="E275" s="4">
        <v>1.16218185424805</v>
      </c>
      <c r="H275" s="1" t="s">
        <v>1512</v>
      </c>
      <c r="I275" s="1">
        <v>23</v>
      </c>
      <c r="J275" s="1">
        <v>23</v>
      </c>
      <c r="K275" s="1">
        <v>23</v>
      </c>
      <c r="L275" s="1">
        <v>47.3</v>
      </c>
      <c r="M275" s="1">
        <v>47.3</v>
      </c>
      <c r="N275" s="1">
        <v>47.3</v>
      </c>
      <c r="O275" s="1">
        <v>66.022000000000006</v>
      </c>
      <c r="P275" s="1">
        <v>0</v>
      </c>
      <c r="Q275" s="1">
        <v>323.31</v>
      </c>
      <c r="R275" s="1">
        <v>2426500000</v>
      </c>
      <c r="S275" s="1">
        <v>137</v>
      </c>
      <c r="T275" s="8">
        <v>26.247932434081999</v>
      </c>
      <c r="U275" s="8">
        <v>25.820165634155298</v>
      </c>
      <c r="V275" s="8">
        <v>28.0367431640625</v>
      </c>
      <c r="W275" s="8">
        <v>26.9626770019531</v>
      </c>
      <c r="X275" s="8">
        <v>28.269412994384801</v>
      </c>
      <c r="Y275" s="8">
        <v>26.9935607910156</v>
      </c>
      <c r="Z275" s="8">
        <v>28.125242233276399</v>
      </c>
      <c r="AA275" s="8">
        <v>26.254199981689499</v>
      </c>
      <c r="AB275" s="6">
        <f t="shared" si="13"/>
        <v>27.669832706451423</v>
      </c>
      <c r="AC275" s="4">
        <f t="shared" si="14"/>
        <v>0.91863021832572733</v>
      </c>
    </row>
    <row r="276" spans="1:29" x14ac:dyDescent="0.25">
      <c r="A276" s="1" t="s">
        <v>1867</v>
      </c>
      <c r="B276" s="13" t="s">
        <v>1868</v>
      </c>
      <c r="C276" s="4">
        <f t="shared" si="12"/>
        <v>8.1814145816362649E-2</v>
      </c>
      <c r="D276" s="4">
        <v>1.0871715995212099</v>
      </c>
      <c r="E276" s="4">
        <v>0.67998695373535201</v>
      </c>
      <c r="H276" s="1" t="s">
        <v>1866</v>
      </c>
      <c r="I276" s="1">
        <v>3</v>
      </c>
      <c r="J276" s="1">
        <v>3</v>
      </c>
      <c r="K276" s="1">
        <v>3</v>
      </c>
      <c r="L276" s="1">
        <v>6.1</v>
      </c>
      <c r="M276" s="1">
        <v>6.1</v>
      </c>
      <c r="N276" s="1">
        <v>6.1</v>
      </c>
      <c r="O276" s="1">
        <v>80.31</v>
      </c>
      <c r="P276" s="1">
        <v>0</v>
      </c>
      <c r="Q276" s="1">
        <v>4.2057000000000002</v>
      </c>
      <c r="R276" s="1">
        <v>25860000</v>
      </c>
      <c r="S276" s="1">
        <v>3</v>
      </c>
      <c r="T276" s="8">
        <v>20.564115524291999</v>
      </c>
      <c r="U276" s="8">
        <v>19.266521453857401</v>
      </c>
      <c r="V276" s="8">
        <v>20.3037414550781</v>
      </c>
      <c r="W276" s="8">
        <v>20.525852203369102</v>
      </c>
      <c r="X276" s="8">
        <v>20.118576049804702</v>
      </c>
      <c r="Y276" s="8">
        <v>19.4973449707031</v>
      </c>
      <c r="Z276" s="8">
        <v>20.197244644165</v>
      </c>
      <c r="AA276" s="8">
        <v>19.1740112304688</v>
      </c>
      <c r="AB276" s="6">
        <f t="shared" si="13"/>
        <v>20.29591941833495</v>
      </c>
      <c r="AC276" s="4">
        <f t="shared" si="14"/>
        <v>0.91818585418363741</v>
      </c>
    </row>
    <row r="277" spans="1:29" x14ac:dyDescent="0.25">
      <c r="A277" s="1" t="s">
        <v>1136</v>
      </c>
      <c r="B277" s="13" t="s">
        <v>1137</v>
      </c>
      <c r="C277" s="4">
        <f t="shared" si="12"/>
        <v>8.2481314949654091E-2</v>
      </c>
      <c r="D277" s="4">
        <v>1.0836444239754299</v>
      </c>
      <c r="E277" s="4">
        <v>0.78891658782958995</v>
      </c>
      <c r="H277" s="1" t="s">
        <v>1135</v>
      </c>
      <c r="I277" s="1">
        <v>15</v>
      </c>
      <c r="J277" s="1">
        <v>15</v>
      </c>
      <c r="K277" s="1">
        <v>15</v>
      </c>
      <c r="L277" s="1">
        <v>69.099999999999994</v>
      </c>
      <c r="M277" s="1">
        <v>69.099999999999994</v>
      </c>
      <c r="N277" s="1">
        <v>69.099999999999994</v>
      </c>
      <c r="O277" s="1">
        <v>29.803999999999998</v>
      </c>
      <c r="P277" s="1">
        <v>0</v>
      </c>
      <c r="Q277" s="1">
        <v>179.87</v>
      </c>
      <c r="R277" s="1">
        <v>1994100000</v>
      </c>
      <c r="S277" s="1">
        <v>66</v>
      </c>
      <c r="T277" s="8">
        <v>26.4361248016357</v>
      </c>
      <c r="U277" s="8">
        <v>25.6378784179688</v>
      </c>
      <c r="V277" s="8">
        <v>27.5167560577393</v>
      </c>
      <c r="W277" s="8">
        <v>26.690324783325199</v>
      </c>
      <c r="X277" s="8">
        <v>27.4925136566162</v>
      </c>
      <c r="Y277" s="8">
        <v>26.922183990478501</v>
      </c>
      <c r="Z277" s="8">
        <v>27.3182067871094</v>
      </c>
      <c r="AA277" s="8">
        <v>26.357547760009801</v>
      </c>
      <c r="AB277" s="6">
        <f t="shared" si="13"/>
        <v>27.19090032577515</v>
      </c>
      <c r="AC277" s="4">
        <f t="shared" si="14"/>
        <v>0.91751868505034595</v>
      </c>
    </row>
    <row r="278" spans="1:29" x14ac:dyDescent="0.25">
      <c r="A278" s="1" t="s">
        <v>190</v>
      </c>
      <c r="B278" s="13" t="s">
        <v>191</v>
      </c>
      <c r="C278" s="4">
        <f t="shared" si="12"/>
        <v>8.3399940670406694E-2</v>
      </c>
      <c r="D278" s="4">
        <v>1.0788342583133901</v>
      </c>
      <c r="E278" s="4">
        <v>1.5179910659789999</v>
      </c>
      <c r="H278" s="1" t="s">
        <v>189</v>
      </c>
      <c r="I278" s="1">
        <v>15</v>
      </c>
      <c r="J278" s="1">
        <v>13</v>
      </c>
      <c r="K278" s="1">
        <v>13</v>
      </c>
      <c r="L278" s="1">
        <v>25.9</v>
      </c>
      <c r="M278" s="1">
        <v>22.8</v>
      </c>
      <c r="N278" s="1">
        <v>22.8</v>
      </c>
      <c r="O278" s="1">
        <v>80.253</v>
      </c>
      <c r="P278" s="1">
        <v>0</v>
      </c>
      <c r="Q278" s="1">
        <v>191.55</v>
      </c>
      <c r="R278" s="1">
        <v>608500000</v>
      </c>
      <c r="S278" s="1">
        <v>36</v>
      </c>
      <c r="T278" s="8">
        <v>26.413448333740199</v>
      </c>
      <c r="U278" s="8">
        <v>23.569410324096701</v>
      </c>
      <c r="V278" s="8">
        <v>23.783067703247099</v>
      </c>
      <c r="W278" s="8">
        <v>22.570615768432599</v>
      </c>
      <c r="X278" s="8">
        <v>24.492038726806602</v>
      </c>
      <c r="Y278" s="8">
        <v>22.364555358886701</v>
      </c>
      <c r="Z278" s="8">
        <v>23.525758743286101</v>
      </c>
      <c r="AA278" s="8">
        <v>23.637767791748001</v>
      </c>
      <c r="AB278" s="6">
        <f t="shared" si="13"/>
        <v>24.553578376770002</v>
      </c>
      <c r="AC278" s="4">
        <f t="shared" si="14"/>
        <v>0.91660005932959332</v>
      </c>
    </row>
    <row r="279" spans="1:29" x14ac:dyDescent="0.25">
      <c r="A279" s="1" t="s">
        <v>1887</v>
      </c>
      <c r="B279" s="13" t="s">
        <v>1888</v>
      </c>
      <c r="C279" s="4">
        <f t="shared" si="12"/>
        <v>8.3847838855616891E-2</v>
      </c>
      <c r="D279" s="4">
        <v>1.07650812667955</v>
      </c>
      <c r="E279" s="4">
        <v>-0.63792037963867199</v>
      </c>
      <c r="H279" s="1" t="s">
        <v>1886</v>
      </c>
      <c r="I279" s="1">
        <v>2</v>
      </c>
      <c r="J279" s="1">
        <v>2</v>
      </c>
      <c r="K279" s="1">
        <v>2</v>
      </c>
      <c r="L279" s="1">
        <v>8.9</v>
      </c>
      <c r="M279" s="1">
        <v>8.9</v>
      </c>
      <c r="N279" s="1">
        <v>8.9</v>
      </c>
      <c r="O279" s="1">
        <v>46.512999999999998</v>
      </c>
      <c r="P279" s="1">
        <v>0</v>
      </c>
      <c r="Q279" s="1">
        <v>19.082999999999998</v>
      </c>
      <c r="R279" s="1">
        <v>118890000</v>
      </c>
      <c r="S279" s="1">
        <v>10</v>
      </c>
      <c r="T279" s="8">
        <v>22.099054336547901</v>
      </c>
      <c r="U279" s="8">
        <v>23.017196655273398</v>
      </c>
      <c r="V279" s="8">
        <v>22.4049396514893</v>
      </c>
      <c r="W279" s="8">
        <v>22.822015762329102</v>
      </c>
      <c r="X279" s="8">
        <v>22.840843200683601</v>
      </c>
      <c r="Y279" s="8">
        <v>23.823085784912099</v>
      </c>
      <c r="Z279" s="8">
        <v>23.0728054046631</v>
      </c>
      <c r="AA279" s="8">
        <v>23.3070259094238</v>
      </c>
      <c r="AB279" s="6">
        <f t="shared" si="13"/>
        <v>22.604410648345976</v>
      </c>
      <c r="AC279" s="4">
        <f t="shared" si="14"/>
        <v>0.91615216114438314</v>
      </c>
    </row>
    <row r="280" spans="1:29" x14ac:dyDescent="0.25">
      <c r="A280" s="1" t="s">
        <v>972</v>
      </c>
      <c r="B280" s="13" t="s">
        <v>973</v>
      </c>
      <c r="C280" s="4">
        <f t="shared" si="12"/>
        <v>8.4041587861954412E-2</v>
      </c>
      <c r="D280" s="4">
        <v>1.07550575073098</v>
      </c>
      <c r="E280" s="4">
        <v>1.5094509124755899</v>
      </c>
      <c r="H280" s="1" t="s">
        <v>971</v>
      </c>
      <c r="I280" s="1">
        <v>21</v>
      </c>
      <c r="J280" s="1">
        <v>21</v>
      </c>
      <c r="K280" s="1">
        <v>21</v>
      </c>
      <c r="L280" s="1">
        <v>9.6</v>
      </c>
      <c r="M280" s="1">
        <v>9.6</v>
      </c>
      <c r="N280" s="1">
        <v>9.6</v>
      </c>
      <c r="O280" s="1">
        <v>331.77</v>
      </c>
      <c r="P280" s="1">
        <v>0</v>
      </c>
      <c r="Q280" s="1">
        <v>88.159000000000006</v>
      </c>
      <c r="R280" s="1">
        <v>457990000</v>
      </c>
      <c r="S280" s="1">
        <v>48</v>
      </c>
      <c r="T280" s="8">
        <v>25.148954391479499</v>
      </c>
      <c r="U280" s="8">
        <v>23.928228378295898</v>
      </c>
      <c r="V280" s="8">
        <v>24.706935882568398</v>
      </c>
      <c r="W280" s="8">
        <v>25.007827758789102</v>
      </c>
      <c r="X280" s="8">
        <v>25.660631179809599</v>
      </c>
      <c r="Y280" s="8">
        <v>23.117784500122099</v>
      </c>
      <c r="Z280" s="8">
        <v>24.381921768188501</v>
      </c>
      <c r="AA280" s="8">
        <v>21.806798934936499</v>
      </c>
      <c r="AB280" s="6">
        <f t="shared" si="13"/>
        <v>24.974610805511499</v>
      </c>
      <c r="AC280" s="4">
        <f t="shared" si="14"/>
        <v>0.91595841213804563</v>
      </c>
    </row>
    <row r="281" spans="1:29" x14ac:dyDescent="0.25">
      <c r="A281" s="1" t="s">
        <v>1709</v>
      </c>
      <c r="B281" s="13" t="s">
        <v>1710</v>
      </c>
      <c r="C281" s="4">
        <f t="shared" si="12"/>
        <v>8.5171823862897553E-2</v>
      </c>
      <c r="D281" s="4">
        <v>1.0697040527062101</v>
      </c>
      <c r="E281" s="4">
        <v>-2.02728939056396</v>
      </c>
      <c r="H281" s="1" t="s">
        <v>1708</v>
      </c>
      <c r="I281" s="1">
        <v>1</v>
      </c>
      <c r="J281" s="1">
        <v>1</v>
      </c>
      <c r="K281" s="1">
        <v>1</v>
      </c>
      <c r="L281" s="1">
        <v>2</v>
      </c>
      <c r="M281" s="1">
        <v>2</v>
      </c>
      <c r="N281" s="1">
        <v>2</v>
      </c>
      <c r="O281" s="1">
        <v>49.712000000000003</v>
      </c>
      <c r="P281" s="1">
        <v>0</v>
      </c>
      <c r="Q281" s="1">
        <v>2.3994</v>
      </c>
      <c r="R281" s="1">
        <v>4925000000</v>
      </c>
      <c r="S281" s="1">
        <v>19</v>
      </c>
      <c r="T281" s="8">
        <v>24.685440063476602</v>
      </c>
      <c r="U281" s="8">
        <v>29.548667907714801</v>
      </c>
      <c r="V281" s="8">
        <v>27.725334167480501</v>
      </c>
      <c r="W281" s="8">
        <v>28.5249214172363</v>
      </c>
      <c r="X281" s="8">
        <v>27.8717937469482</v>
      </c>
      <c r="Y281" s="8">
        <v>29.616247177123999</v>
      </c>
      <c r="Z281" s="8">
        <v>29.114658355712901</v>
      </c>
      <c r="AA281" s="8">
        <v>29.8165473937988</v>
      </c>
      <c r="AB281" s="6">
        <f t="shared" si="13"/>
        <v>27.349306583404552</v>
      </c>
      <c r="AC281" s="4">
        <f t="shared" si="14"/>
        <v>0.91482817613710243</v>
      </c>
    </row>
    <row r="282" spans="1:29" x14ac:dyDescent="0.25">
      <c r="A282" s="1" t="s">
        <v>795</v>
      </c>
      <c r="B282" s="13" t="s">
        <v>796</v>
      </c>
      <c r="C282" s="4">
        <f t="shared" si="12"/>
        <v>8.7960980317318707E-2</v>
      </c>
      <c r="D282" s="4">
        <v>1.05570993911082</v>
      </c>
      <c r="E282" s="4">
        <v>-0.78747320175170898</v>
      </c>
      <c r="H282" s="1" t="s">
        <v>794</v>
      </c>
      <c r="I282" s="1">
        <v>6</v>
      </c>
      <c r="J282" s="1">
        <v>6</v>
      </c>
      <c r="K282" s="1">
        <v>6</v>
      </c>
      <c r="L282" s="1">
        <v>30.2</v>
      </c>
      <c r="M282" s="1">
        <v>30.2</v>
      </c>
      <c r="N282" s="1">
        <v>30.2</v>
      </c>
      <c r="O282" s="1">
        <v>34.234000000000002</v>
      </c>
      <c r="P282" s="1">
        <v>0</v>
      </c>
      <c r="Q282" s="1">
        <v>78.53</v>
      </c>
      <c r="R282" s="1">
        <v>884130000</v>
      </c>
      <c r="S282" s="1">
        <v>48</v>
      </c>
      <c r="T282" s="8">
        <v>25.050676345825199</v>
      </c>
      <c r="U282" s="8">
        <v>26.397657394409201</v>
      </c>
      <c r="V282" s="8">
        <v>26.358655929565401</v>
      </c>
      <c r="W282" s="8">
        <v>26.507017135620099</v>
      </c>
      <c r="X282" s="8">
        <v>25.3559875488281</v>
      </c>
      <c r="Y282" s="8">
        <v>26.3314399719238</v>
      </c>
      <c r="Z282" s="8">
        <v>24.914333343505898</v>
      </c>
      <c r="AA282" s="8">
        <v>25.593431472778299</v>
      </c>
      <c r="AB282" s="6">
        <f t="shared" si="13"/>
        <v>25.419913291931149</v>
      </c>
      <c r="AC282" s="4">
        <f t="shared" si="14"/>
        <v>0.91203901968268131</v>
      </c>
    </row>
    <row r="283" spans="1:29" x14ac:dyDescent="0.25">
      <c r="A283" s="1" t="s">
        <v>1858</v>
      </c>
      <c r="B283" s="13" t="s">
        <v>1859</v>
      </c>
      <c r="C283" s="4">
        <f t="shared" si="12"/>
        <v>8.8576122748522432E-2</v>
      </c>
      <c r="D283" s="4">
        <v>1.05268333405098</v>
      </c>
      <c r="E283" s="4">
        <v>1.04856252670288</v>
      </c>
      <c r="H283" s="1" t="s">
        <v>1857</v>
      </c>
      <c r="I283" s="1">
        <v>4</v>
      </c>
      <c r="J283" s="1">
        <v>4</v>
      </c>
      <c r="K283" s="1">
        <v>4</v>
      </c>
      <c r="L283" s="1">
        <v>31.9</v>
      </c>
      <c r="M283" s="1">
        <v>31.9</v>
      </c>
      <c r="N283" s="1">
        <v>31.9</v>
      </c>
      <c r="O283" s="1">
        <v>16.698</v>
      </c>
      <c r="P283" s="1">
        <v>0</v>
      </c>
      <c r="Q283" s="1">
        <v>4.9013999999999998</v>
      </c>
      <c r="R283" s="1">
        <v>97385000</v>
      </c>
      <c r="S283" s="1">
        <v>14</v>
      </c>
      <c r="T283" s="8">
        <v>22.656873703002901</v>
      </c>
      <c r="U283" s="8">
        <v>22.065000534057599</v>
      </c>
      <c r="V283" s="8">
        <v>22.183620452880898</v>
      </c>
      <c r="W283" s="8">
        <v>19.9705619812012</v>
      </c>
      <c r="X283" s="8">
        <v>21.761013031005898</v>
      </c>
      <c r="Y283" s="8">
        <v>21.802978515625</v>
      </c>
      <c r="Z283" s="8">
        <v>22.2030544281006</v>
      </c>
      <c r="AA283" s="8">
        <v>20.771770477294901</v>
      </c>
      <c r="AB283" s="6">
        <f t="shared" si="13"/>
        <v>22.201140403747576</v>
      </c>
      <c r="AC283" s="4">
        <f t="shared" si="14"/>
        <v>0.91142387725147755</v>
      </c>
    </row>
    <row r="284" spans="1:29" x14ac:dyDescent="0.25">
      <c r="A284" s="1" t="s">
        <v>1881</v>
      </c>
      <c r="B284" s="13" t="s">
        <v>1882</v>
      </c>
      <c r="C284" s="14">
        <f t="shared" si="12"/>
        <v>8.863400795858585E-2</v>
      </c>
      <c r="D284" s="14">
        <v>1.05239961180431</v>
      </c>
      <c r="E284" s="4">
        <v>2.3920130729675302</v>
      </c>
      <c r="H284" s="1" t="s">
        <v>1880</v>
      </c>
      <c r="I284" s="1">
        <v>4</v>
      </c>
      <c r="J284" s="1">
        <v>4</v>
      </c>
      <c r="K284" s="1">
        <v>4</v>
      </c>
      <c r="L284" s="1">
        <v>11.7</v>
      </c>
      <c r="M284" s="1">
        <v>11.7</v>
      </c>
      <c r="N284" s="1">
        <v>11.7</v>
      </c>
      <c r="O284" s="1">
        <v>59.578000000000003</v>
      </c>
      <c r="P284" s="1">
        <v>0</v>
      </c>
      <c r="Q284" s="1">
        <v>5.8632</v>
      </c>
      <c r="R284" s="1">
        <v>84280000</v>
      </c>
      <c r="S284" s="1">
        <v>5</v>
      </c>
      <c r="T284" s="8">
        <v>21.390895843505898</v>
      </c>
      <c r="U284" s="8">
        <v>17.462200164794901</v>
      </c>
      <c r="V284" s="8">
        <v>22.407819747924801</v>
      </c>
      <c r="W284" s="8">
        <v>19.357191085815401</v>
      </c>
      <c r="X284" s="8">
        <v>22.826774597168001</v>
      </c>
      <c r="Y284" s="8">
        <v>22.809902191162099</v>
      </c>
      <c r="Z284" s="8">
        <v>23.077701568603501</v>
      </c>
      <c r="AA284" s="8">
        <v>20.505846023559599</v>
      </c>
      <c r="AB284" s="6">
        <f t="shared" si="13"/>
        <v>22.425797939300551</v>
      </c>
      <c r="AC284" s="4">
        <f t="shared" si="14"/>
        <v>0.91136599204141411</v>
      </c>
    </row>
    <row r="285" spans="1:29" x14ac:dyDescent="0.25">
      <c r="A285" s="1" t="s">
        <v>1697</v>
      </c>
      <c r="B285" s="13" t="s">
        <v>1698</v>
      </c>
      <c r="C285" s="4">
        <f t="shared" si="12"/>
        <v>8.8960183274635646E-2</v>
      </c>
      <c r="D285" s="4">
        <v>1.0508043310331401</v>
      </c>
      <c r="E285" s="4">
        <v>0.49137020111084001</v>
      </c>
      <c r="H285" s="1" t="s">
        <v>1696</v>
      </c>
      <c r="I285" s="1">
        <v>8</v>
      </c>
      <c r="J285" s="1">
        <v>8</v>
      </c>
      <c r="K285" s="1">
        <v>8</v>
      </c>
      <c r="L285" s="1">
        <v>9.5</v>
      </c>
      <c r="M285" s="1">
        <v>9.5</v>
      </c>
      <c r="N285" s="1">
        <v>9.5</v>
      </c>
      <c r="O285" s="1">
        <v>120.27</v>
      </c>
      <c r="P285" s="1">
        <v>0</v>
      </c>
      <c r="Q285" s="1">
        <v>14.648999999999999</v>
      </c>
      <c r="R285" s="1">
        <v>143860000</v>
      </c>
      <c r="S285" s="1">
        <v>9</v>
      </c>
      <c r="T285" s="8">
        <v>23.2370719909668</v>
      </c>
      <c r="U285" s="8">
        <v>22.100530624389599</v>
      </c>
      <c r="V285" s="8">
        <v>23.1638298034668</v>
      </c>
      <c r="W285" s="8">
        <v>22.354770660400401</v>
      </c>
      <c r="X285" s="8">
        <v>22.864952087402301</v>
      </c>
      <c r="Y285" s="8">
        <v>22.614568710327099</v>
      </c>
      <c r="Z285" s="8">
        <v>22.920961380004901</v>
      </c>
      <c r="AA285" s="8">
        <v>23.151464462280298</v>
      </c>
      <c r="AB285" s="6">
        <f t="shared" si="13"/>
        <v>23.046703815460202</v>
      </c>
      <c r="AC285" s="4">
        <f t="shared" si="14"/>
        <v>0.91103981672536438</v>
      </c>
    </row>
    <row r="286" spans="1:29" x14ac:dyDescent="0.25">
      <c r="A286" s="1" t="s">
        <v>427</v>
      </c>
      <c r="B286" s="13" t="s">
        <v>428</v>
      </c>
      <c r="C286" s="14">
        <f t="shared" si="12"/>
        <v>8.981799243470015E-2</v>
      </c>
      <c r="D286" s="14">
        <v>1.0466366562903999</v>
      </c>
      <c r="E286" s="4">
        <v>2.5253496170043901</v>
      </c>
      <c r="H286" s="1" t="s">
        <v>426</v>
      </c>
      <c r="I286" s="1">
        <v>1</v>
      </c>
      <c r="J286" s="1">
        <v>1</v>
      </c>
      <c r="K286" s="1">
        <v>1</v>
      </c>
      <c r="L286" s="1">
        <v>8.9</v>
      </c>
      <c r="M286" s="1">
        <v>8.9</v>
      </c>
      <c r="N286" s="1">
        <v>8.9</v>
      </c>
      <c r="O286" s="1">
        <v>24.913</v>
      </c>
      <c r="P286" s="1">
        <v>0</v>
      </c>
      <c r="Q286" s="1">
        <v>4.9962999999999997</v>
      </c>
      <c r="R286" s="1">
        <v>36860000</v>
      </c>
      <c r="S286" s="1">
        <v>4</v>
      </c>
      <c r="T286" s="8">
        <v>18.380867004394499</v>
      </c>
      <c r="U286" s="8">
        <v>18.699586868286101</v>
      </c>
      <c r="V286" s="8">
        <v>23.135318756103501</v>
      </c>
      <c r="W286" s="8">
        <v>18.653713226318398</v>
      </c>
      <c r="X286" s="8">
        <v>23.167709350585898</v>
      </c>
      <c r="Y286" s="8">
        <v>20.4862880706787</v>
      </c>
      <c r="Z286" s="8">
        <v>22.8771572113037</v>
      </c>
      <c r="AA286" s="8">
        <v>19.6200656890869</v>
      </c>
      <c r="AB286" s="6">
        <f t="shared" si="13"/>
        <v>21.890263080596899</v>
      </c>
      <c r="AC286" s="4">
        <f t="shared" si="14"/>
        <v>0.91018200756529988</v>
      </c>
    </row>
    <row r="287" spans="1:29" x14ac:dyDescent="0.25">
      <c r="A287" s="1" t="s">
        <v>503</v>
      </c>
      <c r="B287" s="13" t="s">
        <v>504</v>
      </c>
      <c r="C287" s="4">
        <f t="shared" si="12"/>
        <v>9.0278570379101947E-2</v>
      </c>
      <c r="D287" s="4">
        <v>1.04441532688031</v>
      </c>
      <c r="E287" s="4">
        <v>-0.221147060394287</v>
      </c>
      <c r="H287" s="1" t="s">
        <v>502</v>
      </c>
      <c r="I287" s="1">
        <v>5</v>
      </c>
      <c r="J287" s="1">
        <v>5</v>
      </c>
      <c r="K287" s="1">
        <v>5</v>
      </c>
      <c r="L287" s="1">
        <v>9.6</v>
      </c>
      <c r="M287" s="1">
        <v>9.6</v>
      </c>
      <c r="N287" s="1">
        <v>9.6</v>
      </c>
      <c r="O287" s="1">
        <v>102.99</v>
      </c>
      <c r="P287" s="1">
        <v>0</v>
      </c>
      <c r="Q287" s="1">
        <v>50.807000000000002</v>
      </c>
      <c r="R287" s="1">
        <v>136310000</v>
      </c>
      <c r="S287" s="1">
        <v>7</v>
      </c>
      <c r="T287" s="8">
        <v>22.9624347686768</v>
      </c>
      <c r="U287" s="8">
        <v>23.147325515747099</v>
      </c>
      <c r="V287" s="8">
        <v>22.707504272460898</v>
      </c>
      <c r="W287" s="8">
        <v>22.748762130737301</v>
      </c>
      <c r="X287" s="8">
        <v>22.7136421203613</v>
      </c>
      <c r="Y287" s="8">
        <v>23.130580902099599</v>
      </c>
      <c r="Z287" s="8">
        <v>22.785823822021499</v>
      </c>
      <c r="AA287" s="8">
        <v>23.0273246765137</v>
      </c>
      <c r="AB287" s="6">
        <f t="shared" si="13"/>
        <v>22.792351245880123</v>
      </c>
      <c r="AC287" s="4">
        <f t="shared" si="14"/>
        <v>0.90972142962089808</v>
      </c>
    </row>
    <row r="288" spans="1:29" x14ac:dyDescent="0.25">
      <c r="A288" s="1" t="s">
        <v>894</v>
      </c>
      <c r="B288" s="13" t="s">
        <v>895</v>
      </c>
      <c r="C288" s="14">
        <f t="shared" si="12"/>
        <v>9.0751089871793228E-2</v>
      </c>
      <c r="D288" s="14">
        <v>1.04214815061732</v>
      </c>
      <c r="E288" s="4">
        <v>2.34350633621216</v>
      </c>
      <c r="H288" s="1" t="s">
        <v>893</v>
      </c>
      <c r="I288" s="1">
        <v>16</v>
      </c>
      <c r="J288" s="1">
        <v>16</v>
      </c>
      <c r="K288" s="1">
        <v>16</v>
      </c>
      <c r="L288" s="1">
        <v>28.6</v>
      </c>
      <c r="M288" s="1">
        <v>28.6</v>
      </c>
      <c r="N288" s="1">
        <v>28.6</v>
      </c>
      <c r="O288" s="1">
        <v>81.888999999999996</v>
      </c>
      <c r="P288" s="1">
        <v>0</v>
      </c>
      <c r="Q288" s="1">
        <v>113.53</v>
      </c>
      <c r="R288" s="1">
        <v>797330000</v>
      </c>
      <c r="S288" s="1">
        <v>38</v>
      </c>
      <c r="T288" s="8">
        <v>26.964330673217798</v>
      </c>
      <c r="U288" s="8">
        <v>23.5742702484131</v>
      </c>
      <c r="V288" s="8">
        <v>23.1642456054688</v>
      </c>
      <c r="W288" s="8">
        <v>21.303962707519499</v>
      </c>
      <c r="X288" s="8">
        <v>25.013292312622099</v>
      </c>
      <c r="Y288" s="8">
        <v>20.7210884094238</v>
      </c>
      <c r="Z288" s="8">
        <v>22.935277938842798</v>
      </c>
      <c r="AA288" s="8">
        <v>23.1037998199463</v>
      </c>
      <c r="AB288" s="6">
        <f t="shared" si="13"/>
        <v>24.519286632537874</v>
      </c>
      <c r="AC288" s="4">
        <f t="shared" si="14"/>
        <v>0.90924891012820674</v>
      </c>
    </row>
    <row r="289" spans="1:29" x14ac:dyDescent="0.25">
      <c r="A289" s="1" t="s">
        <v>403</v>
      </c>
      <c r="B289" s="13" t="s">
        <v>404</v>
      </c>
      <c r="C289" s="4">
        <f t="shared" si="12"/>
        <v>9.1195752454685933E-2</v>
      </c>
      <c r="D289" s="4">
        <v>1.04002538895722</v>
      </c>
      <c r="E289" s="4">
        <v>0.428727626800537</v>
      </c>
      <c r="H289" s="1" t="s">
        <v>402</v>
      </c>
      <c r="I289" s="1">
        <v>13</v>
      </c>
      <c r="J289" s="1">
        <v>13</v>
      </c>
      <c r="K289" s="1">
        <v>13</v>
      </c>
      <c r="L289" s="1">
        <v>27.5</v>
      </c>
      <c r="M289" s="1">
        <v>27.5</v>
      </c>
      <c r="N289" s="1">
        <v>27.5</v>
      </c>
      <c r="O289" s="1">
        <v>26.224</v>
      </c>
      <c r="P289" s="1">
        <v>0</v>
      </c>
      <c r="Q289" s="1">
        <v>118.05</v>
      </c>
      <c r="R289" s="1">
        <v>2236100000</v>
      </c>
      <c r="S289" s="1">
        <v>93</v>
      </c>
      <c r="T289" s="8">
        <v>27.1661472320557</v>
      </c>
      <c r="U289" s="8">
        <v>27.134769439697301</v>
      </c>
      <c r="V289" s="8">
        <v>27.393865585327099</v>
      </c>
      <c r="W289" s="8">
        <v>26.845176696777301</v>
      </c>
      <c r="X289" s="8">
        <v>26.802057266235401</v>
      </c>
      <c r="Y289" s="8">
        <v>26.336727142333999</v>
      </c>
      <c r="Z289" s="8">
        <v>27.237720489501999</v>
      </c>
      <c r="AA289" s="8">
        <v>26.5682067871094</v>
      </c>
      <c r="AB289" s="6">
        <f t="shared" si="13"/>
        <v>27.149947643280047</v>
      </c>
      <c r="AC289" s="4">
        <f t="shared" si="14"/>
        <v>0.90880424754531408</v>
      </c>
    </row>
    <row r="290" spans="1:29" x14ac:dyDescent="0.25">
      <c r="A290" s="1" t="s">
        <v>195</v>
      </c>
      <c r="B290" s="13" t="s">
        <v>196</v>
      </c>
      <c r="C290" s="4">
        <f t="shared" si="12"/>
        <v>9.1366509115384492E-2</v>
      </c>
      <c r="D290" s="4">
        <v>1.03921296807157</v>
      </c>
      <c r="E290" s="4">
        <v>-2.2711868286132799</v>
      </c>
      <c r="H290" s="1" t="s">
        <v>194</v>
      </c>
      <c r="I290" s="1">
        <v>10</v>
      </c>
      <c r="J290" s="1">
        <v>3</v>
      </c>
      <c r="K290" s="1">
        <v>3</v>
      </c>
      <c r="L290" s="1">
        <v>45.6</v>
      </c>
      <c r="M290" s="1">
        <v>18.100000000000001</v>
      </c>
      <c r="N290" s="1">
        <v>18.100000000000001</v>
      </c>
      <c r="O290" s="1">
        <v>28.521000000000001</v>
      </c>
      <c r="P290" s="1">
        <v>0</v>
      </c>
      <c r="Q290" s="1">
        <v>8.4773999999999994</v>
      </c>
      <c r="R290" s="1">
        <v>133330000</v>
      </c>
      <c r="S290" s="1">
        <v>8</v>
      </c>
      <c r="T290" s="8">
        <v>23.1236362457275</v>
      </c>
      <c r="U290" s="8">
        <v>23.1289463043213</v>
      </c>
      <c r="V290" s="8">
        <v>22.274095535278299</v>
      </c>
      <c r="W290" s="8">
        <v>23.029954910278299</v>
      </c>
      <c r="X290" s="8">
        <v>19.271287918090799</v>
      </c>
      <c r="Y290" s="8">
        <v>22.763872146606399</v>
      </c>
      <c r="Z290" s="8">
        <v>18.50465965271</v>
      </c>
      <c r="AA290" s="8">
        <v>23.3356533050537</v>
      </c>
      <c r="AB290" s="6">
        <f t="shared" si="13"/>
        <v>20.793419837951649</v>
      </c>
      <c r="AC290" s="4">
        <f t="shared" si="14"/>
        <v>0.90863349088461554</v>
      </c>
    </row>
    <row r="291" spans="1:29" x14ac:dyDescent="0.25">
      <c r="A291" s="1" t="s">
        <v>25</v>
      </c>
      <c r="B291" s="13" t="s">
        <v>26</v>
      </c>
      <c r="C291" s="4">
        <f t="shared" si="12"/>
        <v>9.1424362795387362E-2</v>
      </c>
      <c r="D291" s="4">
        <v>1.03893805790172</v>
      </c>
      <c r="E291" s="4">
        <v>-1.1547145843505899</v>
      </c>
      <c r="H291" s="1" t="s">
        <v>24</v>
      </c>
      <c r="I291" s="1">
        <v>1</v>
      </c>
      <c r="J291" s="1">
        <v>1</v>
      </c>
      <c r="K291" s="1">
        <v>1</v>
      </c>
      <c r="L291" s="1">
        <v>19.600000000000001</v>
      </c>
      <c r="M291" s="1">
        <v>19.600000000000001</v>
      </c>
      <c r="N291" s="1">
        <v>19.600000000000001</v>
      </c>
      <c r="O291" s="1">
        <v>11.042999999999999</v>
      </c>
      <c r="P291" s="1">
        <v>0</v>
      </c>
      <c r="Q291" s="1">
        <v>2.5531000000000001</v>
      </c>
      <c r="R291" s="1">
        <v>115750000</v>
      </c>
      <c r="S291" s="1">
        <v>10</v>
      </c>
      <c r="T291" s="8">
        <v>21.2153720855713</v>
      </c>
      <c r="U291" s="8">
        <v>23.296840667724599</v>
      </c>
      <c r="V291" s="8">
        <v>23.023370742797901</v>
      </c>
      <c r="W291" s="8">
        <v>23.8616428375244</v>
      </c>
      <c r="X291" s="8">
        <v>23.147108078002901</v>
      </c>
      <c r="Y291" s="8">
        <v>24.554792404174801</v>
      </c>
      <c r="Z291" s="8">
        <v>23.513160705566399</v>
      </c>
      <c r="AA291" s="8">
        <v>23.804594039916999</v>
      </c>
      <c r="AB291" s="6">
        <f t="shared" si="13"/>
        <v>22.724752902984626</v>
      </c>
      <c r="AC291" s="4">
        <f t="shared" si="14"/>
        <v>0.90857563720461265</v>
      </c>
    </row>
    <row r="292" spans="1:29" x14ac:dyDescent="0.25">
      <c r="A292" s="1" t="s">
        <v>35</v>
      </c>
      <c r="B292" s="13" t="s">
        <v>36</v>
      </c>
      <c r="C292" s="4">
        <f t="shared" si="12"/>
        <v>9.2298540010959482E-2</v>
      </c>
      <c r="D292" s="4">
        <v>1.0348051686403801</v>
      </c>
      <c r="E292" s="4">
        <v>1.1331539154052701</v>
      </c>
      <c r="H292" s="1" t="s">
        <v>34</v>
      </c>
      <c r="I292" s="1">
        <v>4</v>
      </c>
      <c r="J292" s="1">
        <v>4</v>
      </c>
      <c r="K292" s="1">
        <v>4</v>
      </c>
      <c r="L292" s="1">
        <v>7.6</v>
      </c>
      <c r="M292" s="1">
        <v>7.6</v>
      </c>
      <c r="N292" s="1">
        <v>7.6</v>
      </c>
      <c r="O292" s="1">
        <v>73.027000000000001</v>
      </c>
      <c r="P292" s="1">
        <v>0</v>
      </c>
      <c r="Q292" s="1">
        <v>64.671999999999997</v>
      </c>
      <c r="R292" s="1">
        <v>121310000</v>
      </c>
      <c r="S292" s="1">
        <v>15</v>
      </c>
      <c r="T292" s="8">
        <v>23.6071586608887</v>
      </c>
      <c r="U292" s="8">
        <v>22.427314758300799</v>
      </c>
      <c r="V292" s="8">
        <v>22.4378662109375</v>
      </c>
      <c r="W292" s="8">
        <v>21.1139430999756</v>
      </c>
      <c r="X292" s="8">
        <v>23.006877899169901</v>
      </c>
      <c r="Y292" s="8">
        <v>21.1333312988281</v>
      </c>
      <c r="Z292" s="8">
        <v>21.401454925537099</v>
      </c>
      <c r="AA292" s="8">
        <v>21.246152877807599</v>
      </c>
      <c r="AB292" s="6">
        <f t="shared" si="13"/>
        <v>22.613339424133297</v>
      </c>
      <c r="AC292" s="4">
        <f t="shared" si="14"/>
        <v>0.9077014599890405</v>
      </c>
    </row>
    <row r="293" spans="1:29" x14ac:dyDescent="0.25">
      <c r="A293" s="1" t="s">
        <v>216</v>
      </c>
      <c r="B293" s="13" t="s">
        <v>217</v>
      </c>
      <c r="C293" s="4">
        <f t="shared" si="12"/>
        <v>9.5138553690235994E-2</v>
      </c>
      <c r="D293" s="4">
        <v>1.02164345507214</v>
      </c>
      <c r="E293" s="4">
        <v>0.76308345794677701</v>
      </c>
      <c r="H293" s="1" t="s">
        <v>215</v>
      </c>
      <c r="I293" s="1">
        <v>3</v>
      </c>
      <c r="J293" s="1">
        <v>3</v>
      </c>
      <c r="K293" s="1">
        <v>3</v>
      </c>
      <c r="L293" s="1">
        <v>10.5</v>
      </c>
      <c r="M293" s="1">
        <v>10.5</v>
      </c>
      <c r="N293" s="1">
        <v>10.5</v>
      </c>
      <c r="O293" s="1">
        <v>63.722999999999999</v>
      </c>
      <c r="P293" s="1">
        <v>0</v>
      </c>
      <c r="Q293" s="1">
        <v>3.5659999999999998</v>
      </c>
      <c r="R293" s="1">
        <v>26290000</v>
      </c>
      <c r="S293" s="1">
        <v>3</v>
      </c>
      <c r="T293" s="8">
        <v>20.440097808837901</v>
      </c>
      <c r="U293" s="8">
        <v>19.7933864593506</v>
      </c>
      <c r="V293" s="8">
        <v>20.169866561889599</v>
      </c>
      <c r="W293" s="8">
        <v>19.9021701812744</v>
      </c>
      <c r="X293" s="8">
        <v>20.2393474578857</v>
      </c>
      <c r="Y293" s="8">
        <v>20.166490554809599</v>
      </c>
      <c r="Z293" s="8">
        <v>20.550653457641602</v>
      </c>
      <c r="AA293" s="8">
        <v>18.4855842590332</v>
      </c>
      <c r="AB293" s="6">
        <f t="shared" si="13"/>
        <v>20.349991321563699</v>
      </c>
      <c r="AC293" s="4">
        <f t="shared" si="14"/>
        <v>0.90486144630976395</v>
      </c>
    </row>
    <row r="294" spans="1:29" x14ac:dyDescent="0.25">
      <c r="A294" s="1" t="s">
        <v>1893</v>
      </c>
      <c r="B294" s="13" t="s">
        <v>1894</v>
      </c>
      <c r="C294" s="4">
        <f t="shared" si="12"/>
        <v>9.6494426000205719E-2</v>
      </c>
      <c r="D294" s="4">
        <v>1.0154977729491499</v>
      </c>
      <c r="E294" s="4">
        <v>-0.65946722030639604</v>
      </c>
      <c r="H294" s="1" t="s">
        <v>1892</v>
      </c>
      <c r="I294" s="1">
        <v>32</v>
      </c>
      <c r="J294" s="1">
        <v>32</v>
      </c>
      <c r="K294" s="1">
        <v>32</v>
      </c>
      <c r="L294" s="1">
        <v>21.6</v>
      </c>
      <c r="M294" s="1">
        <v>21.6</v>
      </c>
      <c r="N294" s="1">
        <v>21.6</v>
      </c>
      <c r="O294" s="1">
        <v>269.76</v>
      </c>
      <c r="P294" s="1">
        <v>0</v>
      </c>
      <c r="Q294" s="1">
        <v>323.31</v>
      </c>
      <c r="R294" s="1">
        <v>1752300000</v>
      </c>
      <c r="S294" s="1">
        <v>105</v>
      </c>
      <c r="T294" s="8">
        <v>26.468957901001001</v>
      </c>
      <c r="U294" s="8">
        <v>26.9569301605225</v>
      </c>
      <c r="V294" s="8">
        <v>26.2009391784668</v>
      </c>
      <c r="W294" s="8">
        <v>27.100591659545898</v>
      </c>
      <c r="X294" s="8">
        <v>26.372220993041999</v>
      </c>
      <c r="Y294" s="8">
        <v>26.066919326782202</v>
      </c>
      <c r="Z294" s="8">
        <v>26.063013076782202</v>
      </c>
      <c r="AA294" s="8">
        <v>27.618558883666999</v>
      </c>
      <c r="AB294" s="6">
        <f t="shared" si="13"/>
        <v>26.276282787322998</v>
      </c>
      <c r="AC294" s="4">
        <f t="shared" si="14"/>
        <v>0.90350557399979425</v>
      </c>
    </row>
    <row r="295" spans="1:29" x14ac:dyDescent="0.25">
      <c r="A295" s="1" t="s">
        <v>1098</v>
      </c>
      <c r="B295" s="13" t="s">
        <v>1099</v>
      </c>
      <c r="C295" s="4">
        <f t="shared" si="12"/>
        <v>9.6879014235749628E-2</v>
      </c>
      <c r="D295" s="4">
        <v>1.0137702888797899</v>
      </c>
      <c r="E295" s="4">
        <v>1.06098079681396</v>
      </c>
      <c r="H295" s="1" t="s">
        <v>1097</v>
      </c>
      <c r="I295" s="1">
        <v>8</v>
      </c>
      <c r="J295" s="1">
        <v>8</v>
      </c>
      <c r="K295" s="1">
        <v>8</v>
      </c>
      <c r="L295" s="1">
        <v>10.7</v>
      </c>
      <c r="M295" s="1">
        <v>10.7</v>
      </c>
      <c r="N295" s="1">
        <v>10.7</v>
      </c>
      <c r="O295" s="1">
        <v>97.55</v>
      </c>
      <c r="P295" s="1">
        <v>0</v>
      </c>
      <c r="Q295" s="1">
        <v>14.913</v>
      </c>
      <c r="R295" s="1">
        <v>200420000</v>
      </c>
      <c r="S295" s="1">
        <v>27</v>
      </c>
      <c r="T295" s="8">
        <v>24.1627712249756</v>
      </c>
      <c r="U295" s="8">
        <v>22.839900970458999</v>
      </c>
      <c r="V295" s="8">
        <v>22.2434196472168</v>
      </c>
      <c r="W295" s="8">
        <v>22.168796539306602</v>
      </c>
      <c r="X295" s="8">
        <v>23.522171020507798</v>
      </c>
      <c r="Y295" s="8">
        <v>22.600753784179702</v>
      </c>
      <c r="Z295" s="8">
        <v>23.1301574707031</v>
      </c>
      <c r="AA295" s="8">
        <v>21.205144882202099</v>
      </c>
      <c r="AB295" s="6">
        <f t="shared" si="13"/>
        <v>23.264629840850823</v>
      </c>
      <c r="AC295" s="4">
        <f t="shared" si="14"/>
        <v>0.90312098576425037</v>
      </c>
    </row>
    <row r="296" spans="1:29" x14ac:dyDescent="0.25">
      <c r="A296" s="1" t="s">
        <v>780</v>
      </c>
      <c r="B296" s="13" t="s">
        <v>781</v>
      </c>
      <c r="C296" s="4">
        <f t="shared" si="12"/>
        <v>9.7007032188747525E-2</v>
      </c>
      <c r="D296" s="4">
        <v>1.0131967819186001</v>
      </c>
      <c r="E296" s="4">
        <v>-1.11538314819336</v>
      </c>
      <c r="H296" s="1" t="s">
        <v>779</v>
      </c>
      <c r="I296" s="1">
        <v>3</v>
      </c>
      <c r="J296" s="1">
        <v>3</v>
      </c>
      <c r="K296" s="1">
        <v>3</v>
      </c>
      <c r="L296" s="1">
        <v>14.6</v>
      </c>
      <c r="M296" s="1">
        <v>14.6</v>
      </c>
      <c r="N296" s="1">
        <v>14.6</v>
      </c>
      <c r="O296" s="1">
        <v>47.173000000000002</v>
      </c>
      <c r="P296" s="1">
        <v>0</v>
      </c>
      <c r="Q296" s="1">
        <v>8.2539999999999996</v>
      </c>
      <c r="R296" s="1">
        <v>272080000</v>
      </c>
      <c r="S296" s="1">
        <v>20</v>
      </c>
      <c r="T296" s="8">
        <v>24.393751144409201</v>
      </c>
      <c r="U296" s="8">
        <v>24.236152648925799</v>
      </c>
      <c r="V296" s="8">
        <v>24.1341438293457</v>
      </c>
      <c r="W296" s="8">
        <v>25.165418624877901</v>
      </c>
      <c r="X296" s="8">
        <v>22.459939956665</v>
      </c>
      <c r="Y296" s="8">
        <v>23.8635349273682</v>
      </c>
      <c r="Z296" s="8">
        <v>22.914424896240199</v>
      </c>
      <c r="AA296" s="8">
        <v>25.098686218261701</v>
      </c>
      <c r="AB296" s="6">
        <f t="shared" si="13"/>
        <v>23.475564956665025</v>
      </c>
      <c r="AC296" s="4">
        <f t="shared" si="14"/>
        <v>0.90299296781125249</v>
      </c>
    </row>
    <row r="297" spans="1:29" x14ac:dyDescent="0.25">
      <c r="A297" s="1" t="s">
        <v>255</v>
      </c>
      <c r="B297" s="13" t="s">
        <v>256</v>
      </c>
      <c r="C297" s="4">
        <f t="shared" si="12"/>
        <v>9.7302295802505961E-2</v>
      </c>
      <c r="D297" s="4">
        <v>1.0118769126340399</v>
      </c>
      <c r="E297" s="4">
        <v>1.22432088851929</v>
      </c>
      <c r="H297" s="1" t="s">
        <v>254</v>
      </c>
      <c r="I297" s="1">
        <v>4</v>
      </c>
      <c r="J297" s="1">
        <v>4</v>
      </c>
      <c r="K297" s="1">
        <v>4</v>
      </c>
      <c r="L297" s="1">
        <v>9</v>
      </c>
      <c r="M297" s="1">
        <v>9</v>
      </c>
      <c r="N297" s="1">
        <v>9</v>
      </c>
      <c r="O297" s="1">
        <v>87.03</v>
      </c>
      <c r="P297" s="1">
        <v>0</v>
      </c>
      <c r="Q297" s="1">
        <v>10.981</v>
      </c>
      <c r="R297" s="1">
        <v>136800000</v>
      </c>
      <c r="S297" s="1">
        <v>7</v>
      </c>
      <c r="T297" s="8">
        <v>23.331832885742202</v>
      </c>
      <c r="U297" s="8">
        <v>21.856845855712901</v>
      </c>
      <c r="V297" s="8">
        <v>22.566162109375</v>
      </c>
      <c r="W297" s="8">
        <v>21.2676811218262</v>
      </c>
      <c r="X297" s="8">
        <v>22.0381183624268</v>
      </c>
      <c r="Y297" s="8">
        <v>22.256465911865199</v>
      </c>
      <c r="Z297" s="8">
        <v>22.101076126098601</v>
      </c>
      <c r="AA297" s="8">
        <v>19.758913040161101</v>
      </c>
      <c r="AB297" s="6">
        <f t="shared" si="13"/>
        <v>22.509297370910652</v>
      </c>
      <c r="AC297" s="4">
        <f t="shared" si="14"/>
        <v>0.90269770419749407</v>
      </c>
    </row>
    <row r="298" spans="1:29" x14ac:dyDescent="0.25">
      <c r="A298" s="1" t="s">
        <v>83</v>
      </c>
      <c r="B298" s="13" t="s">
        <v>84</v>
      </c>
      <c r="C298" s="4">
        <f t="shared" si="12"/>
        <v>9.7358486299589653E-2</v>
      </c>
      <c r="D298" s="4">
        <v>1.0116261870052501</v>
      </c>
      <c r="E298" s="4">
        <v>1.7381119728088399</v>
      </c>
      <c r="H298" s="1" t="s">
        <v>82</v>
      </c>
      <c r="I298" s="1">
        <v>5</v>
      </c>
      <c r="J298" s="1">
        <v>5</v>
      </c>
      <c r="K298" s="1">
        <v>5</v>
      </c>
      <c r="L298" s="1">
        <v>3.3</v>
      </c>
      <c r="M298" s="1">
        <v>3.3</v>
      </c>
      <c r="N298" s="1">
        <v>3.3</v>
      </c>
      <c r="O298" s="1">
        <v>237.91</v>
      </c>
      <c r="P298" s="1">
        <v>0</v>
      </c>
      <c r="Q298" s="1">
        <v>4.0509000000000004</v>
      </c>
      <c r="R298" s="1">
        <v>72154000</v>
      </c>
      <c r="S298" s="1">
        <v>5</v>
      </c>
      <c r="T298" s="8">
        <v>22.0858268737793</v>
      </c>
      <c r="U298" s="8">
        <v>21.545854568481399</v>
      </c>
      <c r="V298" s="8">
        <v>22.183712005615199</v>
      </c>
      <c r="W298" s="8">
        <v>22.229669570922901</v>
      </c>
      <c r="X298" s="8">
        <v>22.007888793945298</v>
      </c>
      <c r="Y298" s="8">
        <v>18.5558166503906</v>
      </c>
      <c r="Z298" s="8">
        <v>22.259744644165</v>
      </c>
      <c r="AA298" s="8">
        <v>19.253383636474599</v>
      </c>
      <c r="AB298" s="6">
        <f t="shared" si="13"/>
        <v>22.134293079376199</v>
      </c>
      <c r="AC298" s="4">
        <f t="shared" si="14"/>
        <v>0.90264151370041035</v>
      </c>
    </row>
    <row r="299" spans="1:29" x14ac:dyDescent="0.25">
      <c r="A299" s="1" t="s">
        <v>672</v>
      </c>
      <c r="B299" s="13" t="s">
        <v>673</v>
      </c>
      <c r="C299" s="4">
        <f t="shared" si="12"/>
        <v>9.7853608816147214E-2</v>
      </c>
      <c r="D299" s="4">
        <v>1.00942315304085</v>
      </c>
      <c r="E299" s="4">
        <v>1.6543836593627901</v>
      </c>
      <c r="H299" s="1" t="s">
        <v>671</v>
      </c>
      <c r="I299" s="1">
        <v>3</v>
      </c>
      <c r="J299" s="1">
        <v>3</v>
      </c>
      <c r="K299" s="1">
        <v>3</v>
      </c>
      <c r="L299" s="1">
        <v>14.9</v>
      </c>
      <c r="M299" s="1">
        <v>14.9</v>
      </c>
      <c r="N299" s="1">
        <v>14.9</v>
      </c>
      <c r="O299" s="1">
        <v>34.481999999999999</v>
      </c>
      <c r="P299" s="1">
        <v>0</v>
      </c>
      <c r="Q299" s="1">
        <v>28.963000000000001</v>
      </c>
      <c r="R299" s="1">
        <v>240690000</v>
      </c>
      <c r="S299" s="1">
        <v>17</v>
      </c>
      <c r="T299" s="8">
        <v>24.082696914672901</v>
      </c>
      <c r="U299" s="8">
        <v>22.870080947876001</v>
      </c>
      <c r="V299" s="8">
        <v>24.318723678588899</v>
      </c>
      <c r="W299" s="8">
        <v>23.6352233886719</v>
      </c>
      <c r="X299" s="8">
        <v>23.942796707153299</v>
      </c>
      <c r="Y299" s="8">
        <v>23.270563125610401</v>
      </c>
      <c r="Z299" s="8">
        <v>24.004188537597699</v>
      </c>
      <c r="AA299" s="8">
        <v>19.955003738403299</v>
      </c>
      <c r="AB299" s="6">
        <f t="shared" si="13"/>
        <v>24.087101459503199</v>
      </c>
      <c r="AC299" s="4">
        <f t="shared" si="14"/>
        <v>0.90214639118385276</v>
      </c>
    </row>
    <row r="300" spans="1:29" x14ac:dyDescent="0.25">
      <c r="A300" s="1" t="s">
        <v>807</v>
      </c>
      <c r="B300" s="13" t="s">
        <v>808</v>
      </c>
      <c r="C300" s="4">
        <f t="shared" si="12"/>
        <v>9.7869076402281527E-2</v>
      </c>
      <c r="D300" s="4">
        <v>1.00935451013098</v>
      </c>
      <c r="E300" s="4">
        <v>-4.0913004875183097</v>
      </c>
      <c r="H300" s="1" t="s">
        <v>806</v>
      </c>
      <c r="I300" s="1">
        <v>1</v>
      </c>
      <c r="J300" s="1">
        <v>1</v>
      </c>
      <c r="K300" s="1">
        <v>1</v>
      </c>
      <c r="L300" s="1">
        <v>5</v>
      </c>
      <c r="M300" s="1">
        <v>5</v>
      </c>
      <c r="N300" s="1">
        <v>5</v>
      </c>
      <c r="O300" s="1">
        <v>52.601999999999997</v>
      </c>
      <c r="P300" s="1">
        <v>0</v>
      </c>
      <c r="Q300" s="1">
        <v>13.855</v>
      </c>
      <c r="R300" s="1">
        <v>143900000</v>
      </c>
      <c r="S300" s="1">
        <v>5</v>
      </c>
      <c r="T300" s="8">
        <v>18.793685913085898</v>
      </c>
      <c r="U300" s="8">
        <v>25.359912872314499</v>
      </c>
      <c r="V300" s="8">
        <v>17.835992813110401</v>
      </c>
      <c r="W300" s="8">
        <v>25.820531845092798</v>
      </c>
      <c r="X300" s="8">
        <v>23.9161586761475</v>
      </c>
      <c r="Y300" s="8">
        <v>19.237245559692401</v>
      </c>
      <c r="Z300" s="8">
        <v>18.2969455718994</v>
      </c>
      <c r="AA300" s="8">
        <v>24.7902946472168</v>
      </c>
      <c r="AB300" s="6">
        <f t="shared" si="13"/>
        <v>19.710695743560802</v>
      </c>
      <c r="AC300" s="4">
        <f t="shared" si="14"/>
        <v>0.90213092359771851</v>
      </c>
    </row>
    <row r="301" spans="1:29" x14ac:dyDescent="0.25">
      <c r="B301" s="13" t="s">
        <v>664</v>
      </c>
      <c r="C301" s="4">
        <f t="shared" si="12"/>
        <v>9.8302959829625142E-2</v>
      </c>
      <c r="D301" s="4">
        <v>1.0074334056844301</v>
      </c>
      <c r="E301" s="4">
        <v>1.13668632507324</v>
      </c>
      <c r="H301" s="1" t="s">
        <v>663</v>
      </c>
      <c r="I301" s="1">
        <v>5</v>
      </c>
      <c r="J301" s="1">
        <v>1</v>
      </c>
      <c r="K301" s="1">
        <v>1</v>
      </c>
      <c r="L301" s="1">
        <v>22.7</v>
      </c>
      <c r="M301" s="1">
        <v>6.1</v>
      </c>
      <c r="N301" s="1">
        <v>6.1</v>
      </c>
      <c r="O301" s="1">
        <v>20.186</v>
      </c>
      <c r="P301" s="1">
        <v>1.1364000000000001E-3</v>
      </c>
      <c r="Q301" s="1">
        <v>1.8862000000000001</v>
      </c>
      <c r="R301" s="1">
        <v>21637000</v>
      </c>
      <c r="S301" s="1">
        <v>1</v>
      </c>
      <c r="T301" s="8">
        <v>20.1383361816406</v>
      </c>
      <c r="U301" s="8">
        <v>20.323005676269499</v>
      </c>
      <c r="V301" s="8">
        <v>20.812528610229499</v>
      </c>
      <c r="W301" s="8">
        <v>19.255191802978501</v>
      </c>
      <c r="X301" s="8">
        <v>22.0840759277344</v>
      </c>
      <c r="Y301" s="8">
        <v>20.898042678833001</v>
      </c>
      <c r="Z301" s="8">
        <v>21.1885795593262</v>
      </c>
      <c r="AA301" s="8">
        <v>19.200534820556602</v>
      </c>
      <c r="AB301" s="6">
        <f t="shared" si="13"/>
        <v>21.055880069732677</v>
      </c>
      <c r="AC301" s="4">
        <f t="shared" si="14"/>
        <v>0.90169704017037489</v>
      </c>
    </row>
    <row r="302" spans="1:29" x14ac:dyDescent="0.25">
      <c r="A302" s="1" t="s">
        <v>1280</v>
      </c>
      <c r="B302" s="13" t="s">
        <v>1281</v>
      </c>
      <c r="C302" s="4">
        <f t="shared" si="12"/>
        <v>9.9452167305601719E-2</v>
      </c>
      <c r="D302" s="4">
        <v>1.0023857480990499</v>
      </c>
      <c r="E302" s="4">
        <v>0.67750549316406306</v>
      </c>
      <c r="H302" s="1" t="s">
        <v>1279</v>
      </c>
      <c r="I302" s="1">
        <v>8</v>
      </c>
      <c r="J302" s="1">
        <v>8</v>
      </c>
      <c r="K302" s="1">
        <v>8</v>
      </c>
      <c r="L302" s="1">
        <v>17.899999999999999</v>
      </c>
      <c r="M302" s="1">
        <v>17.899999999999999</v>
      </c>
      <c r="N302" s="1">
        <v>17.899999999999999</v>
      </c>
      <c r="O302" s="1">
        <v>75.378</v>
      </c>
      <c r="P302" s="1">
        <v>0</v>
      </c>
      <c r="Q302" s="1">
        <v>38.106999999999999</v>
      </c>
      <c r="R302" s="1">
        <v>307360000</v>
      </c>
      <c r="S302" s="1">
        <v>24</v>
      </c>
      <c r="T302" s="8">
        <v>23.398979187011701</v>
      </c>
      <c r="U302" s="8">
        <v>23.269565582275401</v>
      </c>
      <c r="V302" s="8">
        <v>24.505064010620099</v>
      </c>
      <c r="W302" s="8">
        <v>23.534095764160199</v>
      </c>
      <c r="X302" s="8">
        <v>24.6949272155762</v>
      </c>
      <c r="Y302" s="8">
        <v>23.681638717651399</v>
      </c>
      <c r="Z302" s="8">
        <v>24.649930953979499</v>
      </c>
      <c r="AA302" s="8">
        <v>24.0535793304443</v>
      </c>
      <c r="AB302" s="6">
        <f t="shared" si="13"/>
        <v>24.312225341796875</v>
      </c>
      <c r="AC302" s="4">
        <f t="shared" si="14"/>
        <v>0.90054783269439831</v>
      </c>
    </row>
    <row r="303" spans="1:29" x14ac:dyDescent="0.25">
      <c r="A303" s="1" t="s">
        <v>852</v>
      </c>
      <c r="B303" s="13" t="s">
        <v>853</v>
      </c>
      <c r="C303" s="4">
        <f t="shared" si="12"/>
        <v>9.9602092296563444E-2</v>
      </c>
      <c r="D303" s="4">
        <v>1.0017315384507199</v>
      </c>
      <c r="E303" s="4">
        <v>0.86739778518676802</v>
      </c>
      <c r="H303" s="1" t="s">
        <v>851</v>
      </c>
      <c r="I303" s="1">
        <v>12</v>
      </c>
      <c r="J303" s="1">
        <v>12</v>
      </c>
      <c r="K303" s="1">
        <v>12</v>
      </c>
      <c r="L303" s="1">
        <v>28.3</v>
      </c>
      <c r="M303" s="1">
        <v>28.3</v>
      </c>
      <c r="N303" s="1">
        <v>28.3</v>
      </c>
      <c r="O303" s="1">
        <v>68.569000000000003</v>
      </c>
      <c r="P303" s="1">
        <v>0</v>
      </c>
      <c r="Q303" s="1">
        <v>39.127000000000002</v>
      </c>
      <c r="R303" s="1">
        <v>632910000</v>
      </c>
      <c r="S303" s="1">
        <v>35</v>
      </c>
      <c r="T303" s="8">
        <v>25.1314373016357</v>
      </c>
      <c r="U303" s="8">
        <v>24.2232456207275</v>
      </c>
      <c r="V303" s="8">
        <v>25.308240890502901</v>
      </c>
      <c r="W303" s="8">
        <v>25.118980407714801</v>
      </c>
      <c r="X303" s="8">
        <v>24.730033874511701</v>
      </c>
      <c r="Y303" s="8">
        <v>23.532432556152301</v>
      </c>
      <c r="Z303" s="8">
        <v>24.495397567748999</v>
      </c>
      <c r="AA303" s="8">
        <v>23.320859909057599</v>
      </c>
      <c r="AB303" s="6">
        <f t="shared" si="13"/>
        <v>24.916277408599825</v>
      </c>
      <c r="AC303" s="4">
        <f t="shared" si="14"/>
        <v>0.90039790770343653</v>
      </c>
    </row>
    <row r="304" spans="1:29" x14ac:dyDescent="0.25">
      <c r="A304" s="1" t="s">
        <v>1528</v>
      </c>
      <c r="B304" s="13" t="s">
        <v>1529</v>
      </c>
      <c r="C304" s="4">
        <f t="shared" si="12"/>
        <v>0.10036839071163206</v>
      </c>
      <c r="D304" s="4">
        <v>0.998403039192446</v>
      </c>
      <c r="E304" s="4">
        <v>-2.2108612060546902</v>
      </c>
      <c r="H304" s="1" t="s">
        <v>1527</v>
      </c>
      <c r="I304" s="1">
        <v>7</v>
      </c>
      <c r="J304" s="1">
        <v>7</v>
      </c>
      <c r="K304" s="1">
        <v>7</v>
      </c>
      <c r="L304" s="1">
        <v>16.600000000000001</v>
      </c>
      <c r="M304" s="1">
        <v>16.600000000000001</v>
      </c>
      <c r="N304" s="1">
        <v>16.600000000000001</v>
      </c>
      <c r="O304" s="1">
        <v>95.337000000000003</v>
      </c>
      <c r="P304" s="1">
        <v>0</v>
      </c>
      <c r="Q304" s="1">
        <v>21.266999999999999</v>
      </c>
      <c r="R304" s="1">
        <v>229530000</v>
      </c>
      <c r="S304" s="1">
        <v>17</v>
      </c>
      <c r="T304" s="8">
        <v>23.837978363037099</v>
      </c>
      <c r="U304" s="8">
        <v>24.650367736816399</v>
      </c>
      <c r="V304" s="8">
        <v>22.9395351409912</v>
      </c>
      <c r="W304" s="8">
        <v>24.246120452880898</v>
      </c>
      <c r="X304" s="8">
        <v>18.724685668945298</v>
      </c>
      <c r="Y304" s="8">
        <v>23.614253997802699</v>
      </c>
      <c r="Z304" s="8">
        <v>22.22776222229</v>
      </c>
      <c r="AA304" s="8">
        <v>24.062664031982401</v>
      </c>
      <c r="AB304" s="6">
        <f t="shared" si="13"/>
        <v>21.9324903488159</v>
      </c>
      <c r="AC304" s="4">
        <f t="shared" si="14"/>
        <v>0.89963160928836794</v>
      </c>
    </row>
    <row r="305" spans="1:29" x14ac:dyDescent="0.25">
      <c r="A305" s="1" t="s">
        <v>699</v>
      </c>
      <c r="B305" s="13" t="s">
        <v>700</v>
      </c>
      <c r="C305" s="14">
        <f t="shared" si="12"/>
        <v>0.10351287299217118</v>
      </c>
      <c r="D305" s="14">
        <v>0.98500563743585801</v>
      </c>
      <c r="E305" s="4">
        <v>2.2638173103332502</v>
      </c>
      <c r="H305" s="1" t="s">
        <v>698</v>
      </c>
      <c r="I305" s="1">
        <v>7</v>
      </c>
      <c r="J305" s="1">
        <v>7</v>
      </c>
      <c r="K305" s="1">
        <v>7</v>
      </c>
      <c r="L305" s="1">
        <v>9.8000000000000007</v>
      </c>
      <c r="M305" s="1">
        <v>9.8000000000000007</v>
      </c>
      <c r="N305" s="1">
        <v>9.8000000000000007</v>
      </c>
      <c r="O305" s="1">
        <v>121.32</v>
      </c>
      <c r="P305" s="1">
        <v>0</v>
      </c>
      <c r="Q305" s="1">
        <v>35.207000000000001</v>
      </c>
      <c r="R305" s="1">
        <v>239500000</v>
      </c>
      <c r="S305" s="1">
        <v>9</v>
      </c>
      <c r="T305" s="8">
        <v>24.338716506958001</v>
      </c>
      <c r="U305" s="8">
        <v>19.396497726440401</v>
      </c>
      <c r="V305" s="8">
        <v>21.090551376342798</v>
      </c>
      <c r="W305" s="8">
        <v>19.216480255126999</v>
      </c>
      <c r="X305" s="8">
        <v>22.718645095825199</v>
      </c>
      <c r="Y305" s="8">
        <v>23.322923660278299</v>
      </c>
      <c r="Z305" s="8">
        <v>23.645484924316399</v>
      </c>
      <c r="AA305" s="8">
        <v>20.8022270202637</v>
      </c>
      <c r="AB305" s="6">
        <f t="shared" si="13"/>
        <v>22.948349475860596</v>
      </c>
      <c r="AC305" s="4">
        <f t="shared" si="14"/>
        <v>0.89648712700782884</v>
      </c>
    </row>
    <row r="306" spans="1:29" x14ac:dyDescent="0.25">
      <c r="A306" s="1" t="s">
        <v>1220</v>
      </c>
      <c r="B306" s="13" t="s">
        <v>1221</v>
      </c>
      <c r="C306" s="4">
        <f t="shared" si="12"/>
        <v>0.10361940964555061</v>
      </c>
      <c r="D306" s="4">
        <v>0.98455888636283395</v>
      </c>
      <c r="E306" s="4">
        <v>0.97189474105835005</v>
      </c>
      <c r="H306" s="1" t="s">
        <v>1219</v>
      </c>
      <c r="I306" s="1">
        <v>7</v>
      </c>
      <c r="J306" s="1">
        <v>7</v>
      </c>
      <c r="K306" s="1">
        <v>7</v>
      </c>
      <c r="L306" s="1">
        <v>15.6</v>
      </c>
      <c r="M306" s="1">
        <v>15.6</v>
      </c>
      <c r="N306" s="1">
        <v>15.6</v>
      </c>
      <c r="O306" s="1">
        <v>87.798000000000002</v>
      </c>
      <c r="P306" s="1">
        <v>0</v>
      </c>
      <c r="Q306" s="1">
        <v>65.188000000000002</v>
      </c>
      <c r="R306" s="1">
        <v>130850000</v>
      </c>
      <c r="S306" s="1">
        <v>21</v>
      </c>
      <c r="T306" s="8">
        <v>22.9393920898438</v>
      </c>
      <c r="U306" s="8">
        <v>22.2951049804688</v>
      </c>
      <c r="V306" s="8">
        <v>23.10915184021</v>
      </c>
      <c r="W306" s="8">
        <v>22.161464691162099</v>
      </c>
      <c r="X306" s="8">
        <v>22.192226409912099</v>
      </c>
      <c r="Y306" s="8">
        <v>22.150411605835</v>
      </c>
      <c r="Z306" s="8">
        <v>22.6020908355713</v>
      </c>
      <c r="AA306" s="8">
        <v>20.348300933837901</v>
      </c>
      <c r="AB306" s="6">
        <f t="shared" si="13"/>
        <v>22.710715293884299</v>
      </c>
      <c r="AC306" s="4">
        <f t="shared" si="14"/>
        <v>0.89638059035444939</v>
      </c>
    </row>
    <row r="307" spans="1:29" x14ac:dyDescent="0.25">
      <c r="A307" s="1" t="s">
        <v>1490</v>
      </c>
      <c r="B307" s="13" t="s">
        <v>429</v>
      </c>
      <c r="C307" s="4">
        <f t="shared" si="12"/>
        <v>0.1049701538814707</v>
      </c>
      <c r="D307" s="4">
        <v>0.97893416614100903</v>
      </c>
      <c r="E307" s="4">
        <v>1.05123090744019</v>
      </c>
      <c r="H307" s="1" t="s">
        <v>1489</v>
      </c>
      <c r="I307" s="1">
        <v>11</v>
      </c>
      <c r="J307" s="1">
        <v>11</v>
      </c>
      <c r="K307" s="1">
        <v>8</v>
      </c>
      <c r="L307" s="1">
        <v>47.8</v>
      </c>
      <c r="M307" s="1">
        <v>47.8</v>
      </c>
      <c r="N307" s="1">
        <v>31.5</v>
      </c>
      <c r="O307" s="1">
        <v>20.471</v>
      </c>
      <c r="P307" s="1">
        <v>0</v>
      </c>
      <c r="Q307" s="1">
        <v>323.31</v>
      </c>
      <c r="R307" s="1">
        <v>6160600000</v>
      </c>
      <c r="S307" s="1">
        <v>146</v>
      </c>
      <c r="T307" s="8">
        <v>27.596477508544901</v>
      </c>
      <c r="U307" s="8">
        <v>27.589279174804702</v>
      </c>
      <c r="V307" s="8">
        <v>29.8348484039307</v>
      </c>
      <c r="W307" s="8">
        <v>27.851743698120099</v>
      </c>
      <c r="X307" s="8">
        <v>29.7075080871582</v>
      </c>
      <c r="Y307" s="8">
        <v>28.431573867797901</v>
      </c>
      <c r="Z307" s="8">
        <v>29.230707168579102</v>
      </c>
      <c r="AA307" s="8">
        <v>28.292020797729499</v>
      </c>
      <c r="AB307" s="6">
        <f t="shared" si="13"/>
        <v>29.092385292053226</v>
      </c>
      <c r="AC307" s="4">
        <f t="shared" si="14"/>
        <v>0.89502984611852932</v>
      </c>
    </row>
    <row r="308" spans="1:29" x14ac:dyDescent="0.25">
      <c r="A308" s="1" t="s">
        <v>1759</v>
      </c>
      <c r="B308" s="13" t="s">
        <v>1760</v>
      </c>
      <c r="C308" s="4">
        <f t="shared" si="12"/>
        <v>0.10521772694815459</v>
      </c>
      <c r="D308" s="4">
        <v>0.97791108463861798</v>
      </c>
      <c r="E308" s="4">
        <v>0.76405811309814498</v>
      </c>
      <c r="H308" s="1" t="s">
        <v>1758</v>
      </c>
      <c r="I308" s="1">
        <v>1</v>
      </c>
      <c r="J308" s="1">
        <v>1</v>
      </c>
      <c r="K308" s="1">
        <v>1</v>
      </c>
      <c r="L308" s="1">
        <v>10.7</v>
      </c>
      <c r="M308" s="1">
        <v>10.7</v>
      </c>
      <c r="N308" s="1">
        <v>10.7</v>
      </c>
      <c r="O308" s="1">
        <v>11.801</v>
      </c>
      <c r="P308" s="1">
        <v>0</v>
      </c>
      <c r="Q308" s="1">
        <v>8.77</v>
      </c>
      <c r="R308" s="1">
        <v>23417000</v>
      </c>
      <c r="S308" s="1">
        <v>1</v>
      </c>
      <c r="T308" s="8">
        <v>20.4749660491943</v>
      </c>
      <c r="U308" s="8">
        <v>20.400266647338899</v>
      </c>
      <c r="V308" s="8">
        <v>20.662143707275401</v>
      </c>
      <c r="W308" s="8">
        <v>18.8587760925293</v>
      </c>
      <c r="X308" s="8">
        <v>20.3511066436768</v>
      </c>
      <c r="Y308" s="8">
        <v>20.3730659484863</v>
      </c>
      <c r="Z308" s="8">
        <v>20.426342010498001</v>
      </c>
      <c r="AA308" s="8">
        <v>19.2262172698975</v>
      </c>
      <c r="AB308" s="6">
        <f t="shared" si="13"/>
        <v>20.478639602661126</v>
      </c>
      <c r="AC308" s="4">
        <f t="shared" si="14"/>
        <v>0.89478227305184543</v>
      </c>
    </row>
    <row r="309" spans="1:29" x14ac:dyDescent="0.25">
      <c r="A309" s="1" t="s">
        <v>1259</v>
      </c>
      <c r="B309" s="13" t="s">
        <v>1260</v>
      </c>
      <c r="C309" s="4">
        <f t="shared" si="12"/>
        <v>0.10645914950140235</v>
      </c>
      <c r="D309" s="4">
        <v>0.97281700771354795</v>
      </c>
      <c r="E309" s="4">
        <v>1.444739818573</v>
      </c>
      <c r="H309" s="1" t="s">
        <v>1258</v>
      </c>
      <c r="I309" s="1">
        <v>9</v>
      </c>
      <c r="J309" s="1">
        <v>9</v>
      </c>
      <c r="K309" s="1">
        <v>9</v>
      </c>
      <c r="L309" s="1">
        <v>31.7</v>
      </c>
      <c r="M309" s="1">
        <v>31.7</v>
      </c>
      <c r="N309" s="1">
        <v>31.7</v>
      </c>
      <c r="O309" s="1">
        <v>57.923999999999999</v>
      </c>
      <c r="P309" s="1">
        <v>0</v>
      </c>
      <c r="Q309" s="1">
        <v>56.677</v>
      </c>
      <c r="R309" s="1">
        <v>451250000</v>
      </c>
      <c r="S309" s="1">
        <v>33</v>
      </c>
      <c r="T309" s="8">
        <v>25.320825576782202</v>
      </c>
      <c r="U309" s="8">
        <v>24.3309440612793</v>
      </c>
      <c r="V309" s="8">
        <v>24.3274536132813</v>
      </c>
      <c r="W309" s="8">
        <v>23.470727920532202</v>
      </c>
      <c r="X309" s="8">
        <v>23.769813537597699</v>
      </c>
      <c r="Y309" s="8">
        <v>23.371059417724599</v>
      </c>
      <c r="Z309" s="8">
        <v>24.639921188354499</v>
      </c>
      <c r="AA309" s="8">
        <v>21.1063232421875</v>
      </c>
      <c r="AB309" s="6">
        <f t="shared" si="13"/>
        <v>24.514503479003928</v>
      </c>
      <c r="AC309" s="4">
        <f t="shared" si="14"/>
        <v>0.89354085049859766</v>
      </c>
    </row>
    <row r="310" spans="1:29" x14ac:dyDescent="0.25">
      <c r="A310" s="1" t="s">
        <v>975</v>
      </c>
      <c r="B310" s="13" t="s">
        <v>976</v>
      </c>
      <c r="C310" s="4">
        <f t="shared" si="12"/>
        <v>0.10713276968115115</v>
      </c>
      <c r="D310" s="4">
        <v>0.97007766721775401</v>
      </c>
      <c r="E310" s="4">
        <v>0.65368604660034202</v>
      </c>
      <c r="H310" s="1" t="s">
        <v>974</v>
      </c>
      <c r="I310" s="1">
        <v>5</v>
      </c>
      <c r="J310" s="1">
        <v>5</v>
      </c>
      <c r="K310" s="1">
        <v>5</v>
      </c>
      <c r="L310" s="1">
        <v>11.1</v>
      </c>
      <c r="M310" s="1">
        <v>11.1</v>
      </c>
      <c r="N310" s="1">
        <v>11.1</v>
      </c>
      <c r="O310" s="1">
        <v>82.521000000000001</v>
      </c>
      <c r="P310" s="1">
        <v>0</v>
      </c>
      <c r="Q310" s="1">
        <v>9.5510999999999999</v>
      </c>
      <c r="R310" s="1">
        <v>164410000</v>
      </c>
      <c r="S310" s="1">
        <v>10</v>
      </c>
      <c r="T310" s="8">
        <v>22.701255798339801</v>
      </c>
      <c r="U310" s="8">
        <v>23.0112190246582</v>
      </c>
      <c r="V310" s="8">
        <v>23.872486114501999</v>
      </c>
      <c r="W310" s="8">
        <v>23.070283889770501</v>
      </c>
      <c r="X310" s="8">
        <v>23.5243244171143</v>
      </c>
      <c r="Y310" s="8">
        <v>22.586668014526399</v>
      </c>
      <c r="Z310" s="8">
        <v>23.2171936035156</v>
      </c>
      <c r="AA310" s="8">
        <v>22.032344818115199</v>
      </c>
      <c r="AB310" s="6">
        <f t="shared" si="13"/>
        <v>23.328814983367923</v>
      </c>
      <c r="AC310" s="4">
        <f t="shared" si="14"/>
        <v>0.89286723031884885</v>
      </c>
    </row>
    <row r="311" spans="1:29" x14ac:dyDescent="0.25">
      <c r="A311" s="1" t="s">
        <v>1507</v>
      </c>
      <c r="B311" s="13" t="s">
        <v>1508</v>
      </c>
      <c r="C311" s="4">
        <f t="shared" si="12"/>
        <v>0.11080267105082652</v>
      </c>
      <c r="D311" s="4">
        <v>0.95544977021541599</v>
      </c>
      <c r="E311" s="4">
        <v>-1.41817426681519</v>
      </c>
      <c r="H311" s="1" t="s">
        <v>1506</v>
      </c>
      <c r="I311" s="1">
        <v>3</v>
      </c>
      <c r="J311" s="1">
        <v>3</v>
      </c>
      <c r="K311" s="1">
        <v>3</v>
      </c>
      <c r="L311" s="1">
        <v>5.4</v>
      </c>
      <c r="M311" s="1">
        <v>5.4</v>
      </c>
      <c r="N311" s="1">
        <v>5.4</v>
      </c>
      <c r="O311" s="1">
        <v>59.162999999999997</v>
      </c>
      <c r="P311" s="1">
        <v>0</v>
      </c>
      <c r="Q311" s="1">
        <v>323.31</v>
      </c>
      <c r="R311" s="1">
        <v>529570000</v>
      </c>
      <c r="S311" s="1">
        <v>25</v>
      </c>
      <c r="T311" s="8">
        <v>23.018743515014599</v>
      </c>
      <c r="U311" s="8">
        <v>25.699672698974599</v>
      </c>
      <c r="V311" s="8">
        <v>26.196556091308601</v>
      </c>
      <c r="W311" s="8">
        <v>26.6039943695068</v>
      </c>
      <c r="X311" s="8">
        <v>23.6911506652832</v>
      </c>
      <c r="Y311" s="8">
        <v>25.268352508544901</v>
      </c>
      <c r="Z311" s="8">
        <v>24.1626167297363</v>
      </c>
      <c r="AA311" s="8">
        <v>25.169744491577099</v>
      </c>
      <c r="AB311" s="6">
        <f t="shared" si="13"/>
        <v>24.267266750335676</v>
      </c>
      <c r="AC311" s="4">
        <f t="shared" si="14"/>
        <v>0.88919732894917347</v>
      </c>
    </row>
    <row r="312" spans="1:29" x14ac:dyDescent="0.25">
      <c r="A312" s="1" t="s">
        <v>1890</v>
      </c>
      <c r="B312" s="13" t="s">
        <v>1891</v>
      </c>
      <c r="C312" s="4">
        <f t="shared" si="12"/>
        <v>0.11114374823574572</v>
      </c>
      <c r="D312" s="4">
        <v>0.95411496106285698</v>
      </c>
      <c r="E312" s="4">
        <v>-1.6280436515808101</v>
      </c>
      <c r="H312" s="1" t="s">
        <v>1889</v>
      </c>
      <c r="I312" s="1">
        <v>2</v>
      </c>
      <c r="J312" s="1">
        <v>2</v>
      </c>
      <c r="K312" s="1">
        <v>2</v>
      </c>
      <c r="L312" s="1">
        <v>29.5</v>
      </c>
      <c r="M312" s="1">
        <v>29.5</v>
      </c>
      <c r="N312" s="1">
        <v>29.5</v>
      </c>
      <c r="O312" s="1">
        <v>12.254</v>
      </c>
      <c r="P312" s="1">
        <v>1.1198E-3</v>
      </c>
      <c r="Q312" s="1">
        <v>1.8479000000000001</v>
      </c>
      <c r="R312" s="1">
        <v>95335000</v>
      </c>
      <c r="S312" s="1">
        <v>4</v>
      </c>
      <c r="T312" s="8">
        <v>22.3572692871094</v>
      </c>
      <c r="U312" s="8">
        <v>21.796062469482401</v>
      </c>
      <c r="V312" s="8">
        <v>22.263301849365199</v>
      </c>
      <c r="W312" s="8">
        <v>21.982313156127901</v>
      </c>
      <c r="X312" s="8">
        <v>19.648475646972699</v>
      </c>
      <c r="Y312" s="8">
        <v>23.515689849853501</v>
      </c>
      <c r="Z312" s="8">
        <v>19.7275791168213</v>
      </c>
      <c r="AA312" s="8">
        <v>23.214735031127901</v>
      </c>
      <c r="AB312" s="6">
        <f t="shared" si="13"/>
        <v>20.999156475067149</v>
      </c>
      <c r="AC312" s="4">
        <f t="shared" si="14"/>
        <v>0.88885625176425431</v>
      </c>
    </row>
    <row r="313" spans="1:29" x14ac:dyDescent="0.25">
      <c r="A313" s="1" t="s">
        <v>1633</v>
      </c>
      <c r="B313" s="13" t="s">
        <v>1634</v>
      </c>
      <c r="C313" s="4">
        <f t="shared" si="12"/>
        <v>0.11304259530754988</v>
      </c>
      <c r="D313" s="4">
        <v>0.94675788022169705</v>
      </c>
      <c r="E313" s="4">
        <v>1.97694110870361</v>
      </c>
      <c r="H313" s="1" t="s">
        <v>1632</v>
      </c>
      <c r="I313" s="1">
        <v>6</v>
      </c>
      <c r="J313" s="1">
        <v>6</v>
      </c>
      <c r="K313" s="1">
        <v>6</v>
      </c>
      <c r="L313" s="1">
        <v>15.4</v>
      </c>
      <c r="M313" s="1">
        <v>15.4</v>
      </c>
      <c r="N313" s="1">
        <v>15.4</v>
      </c>
      <c r="O313" s="1">
        <v>71.427999999999997</v>
      </c>
      <c r="P313" s="1">
        <v>0</v>
      </c>
      <c r="Q313" s="1">
        <v>8.5625999999999998</v>
      </c>
      <c r="R313" s="1">
        <v>209300000</v>
      </c>
      <c r="S313" s="1">
        <v>11</v>
      </c>
      <c r="T313" s="8">
        <v>24.258825302123999</v>
      </c>
      <c r="U313" s="8">
        <v>23.122056961059599</v>
      </c>
      <c r="V313" s="8">
        <v>23.090551376342798</v>
      </c>
      <c r="W313" s="8">
        <v>21.107252120971701</v>
      </c>
      <c r="X313" s="8">
        <v>23.5218105316162</v>
      </c>
      <c r="Y313" s="8">
        <v>22.976102828979499</v>
      </c>
      <c r="Z313" s="8">
        <v>22.975000381469702</v>
      </c>
      <c r="AA313" s="8">
        <v>18.7330112457275</v>
      </c>
      <c r="AB313" s="6">
        <f t="shared" si="13"/>
        <v>23.461546897888173</v>
      </c>
      <c r="AC313" s="4">
        <f t="shared" si="14"/>
        <v>0.8869574046924501</v>
      </c>
    </row>
    <row r="314" spans="1:29" x14ac:dyDescent="0.25">
      <c r="A314" s="1" t="s">
        <v>506</v>
      </c>
      <c r="B314" s="13" t="s">
        <v>507</v>
      </c>
      <c r="C314" s="4">
        <f t="shared" si="12"/>
        <v>0.11347548123843998</v>
      </c>
      <c r="D314" s="4">
        <v>0.94509796678070002</v>
      </c>
      <c r="E314" s="4">
        <v>1.3931427001953101</v>
      </c>
      <c r="H314" s="1" t="s">
        <v>505</v>
      </c>
      <c r="I314" s="1">
        <v>2</v>
      </c>
      <c r="J314" s="1">
        <v>2</v>
      </c>
      <c r="K314" s="1">
        <v>2</v>
      </c>
      <c r="L314" s="1">
        <v>14.7</v>
      </c>
      <c r="M314" s="1">
        <v>14.7</v>
      </c>
      <c r="N314" s="1">
        <v>14.7</v>
      </c>
      <c r="O314" s="1">
        <v>24.341000000000001</v>
      </c>
      <c r="P314" s="1">
        <v>0</v>
      </c>
      <c r="Q314" s="1">
        <v>2.6147</v>
      </c>
      <c r="R314" s="1">
        <v>37123000</v>
      </c>
      <c r="S314" s="1">
        <v>3</v>
      </c>
      <c r="T314" s="8">
        <v>20.330028533935501</v>
      </c>
      <c r="U314" s="8">
        <v>18.723434448242202</v>
      </c>
      <c r="V314" s="8">
        <v>22.36887550354</v>
      </c>
      <c r="W314" s="8">
        <v>20.8258171081543</v>
      </c>
      <c r="X314" s="8">
        <v>22.114387512206999</v>
      </c>
      <c r="Y314" s="8">
        <v>19.723115921020501</v>
      </c>
      <c r="Z314" s="8">
        <v>19.9333305358887</v>
      </c>
      <c r="AA314" s="8">
        <v>19.901683807373001</v>
      </c>
      <c r="AB314" s="6">
        <f t="shared" si="13"/>
        <v>21.186655521392801</v>
      </c>
      <c r="AC314" s="4">
        <f t="shared" si="14"/>
        <v>0.88652451876156002</v>
      </c>
    </row>
    <row r="315" spans="1:29" x14ac:dyDescent="0.25">
      <c r="A315" s="1" t="s">
        <v>819</v>
      </c>
      <c r="B315" s="13" t="s">
        <v>820</v>
      </c>
      <c r="C315" s="4">
        <f t="shared" si="12"/>
        <v>0.11441333544693229</v>
      </c>
      <c r="D315" s="4">
        <v>0.94152335339711601</v>
      </c>
      <c r="E315" s="4">
        <v>-1.25625896453857</v>
      </c>
      <c r="H315" s="1" t="s">
        <v>818</v>
      </c>
      <c r="I315" s="1">
        <v>3</v>
      </c>
      <c r="J315" s="1">
        <v>3</v>
      </c>
      <c r="K315" s="1">
        <v>3</v>
      </c>
      <c r="L315" s="1">
        <v>53.3</v>
      </c>
      <c r="M315" s="1">
        <v>53.3</v>
      </c>
      <c r="N315" s="1">
        <v>53.3</v>
      </c>
      <c r="O315" s="1">
        <v>11.765000000000001</v>
      </c>
      <c r="P315" s="1">
        <v>0</v>
      </c>
      <c r="Q315" s="1">
        <v>124.39</v>
      </c>
      <c r="R315" s="1">
        <v>1817000000</v>
      </c>
      <c r="S315" s="1">
        <v>46</v>
      </c>
      <c r="T315" s="8">
        <v>24.788454055786101</v>
      </c>
      <c r="U315" s="8">
        <v>27.009239196777301</v>
      </c>
      <c r="V315" s="8">
        <v>27.1103820800781</v>
      </c>
      <c r="W315" s="8">
        <v>27.462013244628899</v>
      </c>
      <c r="X315" s="8">
        <v>27.082229614257798</v>
      </c>
      <c r="Y315" s="8">
        <v>28.453208923339801</v>
      </c>
      <c r="Z315" s="8">
        <v>27.2157688140869</v>
      </c>
      <c r="AA315" s="8">
        <v>28.297409057617202</v>
      </c>
      <c r="AB315" s="6">
        <f t="shared" si="13"/>
        <v>26.549208641052225</v>
      </c>
      <c r="AC315" s="4">
        <f t="shared" si="14"/>
        <v>0.88558666455306767</v>
      </c>
    </row>
    <row r="316" spans="1:29" x14ac:dyDescent="0.25">
      <c r="A316" s="1" t="s">
        <v>1594</v>
      </c>
      <c r="B316" s="13" t="s">
        <v>1595</v>
      </c>
      <c r="C316" s="4">
        <f t="shared" si="12"/>
        <v>0.11459149780307047</v>
      </c>
      <c r="D316" s="4">
        <v>0.94084760395841405</v>
      </c>
      <c r="E316" s="4">
        <v>0.72522020339965798</v>
      </c>
      <c r="H316" s="1" t="s">
        <v>1593</v>
      </c>
      <c r="I316" s="1">
        <v>12</v>
      </c>
      <c r="J316" s="1">
        <v>12</v>
      </c>
      <c r="K316" s="1">
        <v>12</v>
      </c>
      <c r="L316" s="1">
        <v>35.5</v>
      </c>
      <c r="M316" s="1">
        <v>35.5</v>
      </c>
      <c r="N316" s="1">
        <v>35.5</v>
      </c>
      <c r="O316" s="1">
        <v>48.121000000000002</v>
      </c>
      <c r="P316" s="1">
        <v>0</v>
      </c>
      <c r="Q316" s="1">
        <v>206.88</v>
      </c>
      <c r="R316" s="1">
        <v>691830000</v>
      </c>
      <c r="S316" s="1">
        <v>45</v>
      </c>
      <c r="T316" s="8">
        <v>25.3698616027832</v>
      </c>
      <c r="U316" s="8">
        <v>24.678632736206101</v>
      </c>
      <c r="V316" s="8">
        <v>25.621343612670898</v>
      </c>
      <c r="W316" s="8">
        <v>25.2394714355469</v>
      </c>
      <c r="X316" s="8">
        <v>24.766481399536101</v>
      </c>
      <c r="Y316" s="8">
        <v>24.237174987793001</v>
      </c>
      <c r="Z316" s="8">
        <v>24.930259704589801</v>
      </c>
      <c r="AA316" s="8">
        <v>23.631786346435501</v>
      </c>
      <c r="AB316" s="6">
        <f t="shared" si="13"/>
        <v>25.171986579895002</v>
      </c>
      <c r="AC316" s="4">
        <f t="shared" si="14"/>
        <v>0.88540850219692957</v>
      </c>
    </row>
    <row r="317" spans="1:29" x14ac:dyDescent="0.25">
      <c r="A317" s="1" t="s">
        <v>1679</v>
      </c>
      <c r="B317" s="13" t="s">
        <v>1680</v>
      </c>
      <c r="C317" s="14">
        <f t="shared" si="12"/>
        <v>0.11505247056226113</v>
      </c>
      <c r="D317" s="14">
        <v>0.93910405113669204</v>
      </c>
      <c r="E317" s="4">
        <v>2.8681807518005402</v>
      </c>
      <c r="H317" s="1" t="s">
        <v>1678</v>
      </c>
      <c r="I317" s="1">
        <v>3</v>
      </c>
      <c r="J317" s="1">
        <v>3</v>
      </c>
      <c r="K317" s="1">
        <v>3</v>
      </c>
      <c r="L317" s="1">
        <v>8.3000000000000007</v>
      </c>
      <c r="M317" s="1">
        <v>8.3000000000000007</v>
      </c>
      <c r="N317" s="1">
        <v>8.3000000000000007</v>
      </c>
      <c r="O317" s="1">
        <v>39.308999999999997</v>
      </c>
      <c r="P317" s="1">
        <v>0</v>
      </c>
      <c r="Q317" s="1">
        <v>6.0601000000000003</v>
      </c>
      <c r="R317" s="1">
        <v>73143000</v>
      </c>
      <c r="S317" s="1">
        <v>6</v>
      </c>
      <c r="T317" s="8">
        <v>18.656507492065401</v>
      </c>
      <c r="U317" s="8">
        <v>19.8170280456543</v>
      </c>
      <c r="V317" s="8">
        <v>22.864688873291001</v>
      </c>
      <c r="W317" s="8">
        <v>21.736242294311499</v>
      </c>
      <c r="X317" s="8">
        <v>23.621202468872099</v>
      </c>
      <c r="Y317" s="8">
        <v>18.5164699554443</v>
      </c>
      <c r="Z317" s="8">
        <v>24.970706939697301</v>
      </c>
      <c r="AA317" s="8">
        <v>18.570642471313501</v>
      </c>
      <c r="AB317" s="6">
        <f t="shared" si="13"/>
        <v>22.528276443481452</v>
      </c>
      <c r="AC317" s="4">
        <f t="shared" si="14"/>
        <v>0.88494752943773891</v>
      </c>
    </row>
    <row r="318" spans="1:29" x14ac:dyDescent="0.25">
      <c r="A318" s="1" t="s">
        <v>598</v>
      </c>
      <c r="B318" s="13" t="s">
        <v>599</v>
      </c>
      <c r="C318" s="4">
        <f t="shared" si="12"/>
        <v>0.11532834552937381</v>
      </c>
      <c r="D318" s="4">
        <v>0.93806393820357303</v>
      </c>
      <c r="E318" s="4">
        <v>1.05937671661377</v>
      </c>
      <c r="H318" s="1" t="s">
        <v>597</v>
      </c>
      <c r="I318" s="1">
        <v>6</v>
      </c>
      <c r="J318" s="1">
        <v>6</v>
      </c>
      <c r="K318" s="1">
        <v>6</v>
      </c>
      <c r="L318" s="1">
        <v>13.5</v>
      </c>
      <c r="M318" s="1">
        <v>13.5</v>
      </c>
      <c r="N318" s="1">
        <v>13.5</v>
      </c>
      <c r="O318" s="1">
        <v>64.531999999999996</v>
      </c>
      <c r="P318" s="1">
        <v>0</v>
      </c>
      <c r="Q318" s="1">
        <v>323.31</v>
      </c>
      <c r="R318" s="1">
        <v>621770000</v>
      </c>
      <c r="S318" s="1">
        <v>25</v>
      </c>
      <c r="T318" s="8">
        <v>25.439966201782202</v>
      </c>
      <c r="U318" s="8">
        <v>24.4903869628906</v>
      </c>
      <c r="V318" s="8">
        <v>25.061182022094702</v>
      </c>
      <c r="W318" s="8">
        <v>24.2978916168213</v>
      </c>
      <c r="X318" s="8">
        <v>24.586347579956101</v>
      </c>
      <c r="Y318" s="8">
        <v>24.726972579956101</v>
      </c>
      <c r="Z318" s="8">
        <v>25.00461769104</v>
      </c>
      <c r="AA318" s="8">
        <v>22.33935546875</v>
      </c>
      <c r="AB318" s="6">
        <f t="shared" si="13"/>
        <v>25.023028373718251</v>
      </c>
      <c r="AC318" s="4">
        <f t="shared" si="14"/>
        <v>0.88467165447062623</v>
      </c>
    </row>
    <row r="319" spans="1:29" x14ac:dyDescent="0.25">
      <c r="A319" s="1" t="s">
        <v>366</v>
      </c>
      <c r="B319" s="13" t="s">
        <v>367</v>
      </c>
      <c r="C319" s="4">
        <f t="shared" si="12"/>
        <v>0.11679812359875924</v>
      </c>
      <c r="D319" s="4">
        <v>0.93256413425487406</v>
      </c>
      <c r="E319" s="4">
        <v>1.8485479354858401</v>
      </c>
      <c r="H319" s="1" t="s">
        <v>365</v>
      </c>
      <c r="I319" s="1">
        <v>2</v>
      </c>
      <c r="J319" s="1">
        <v>2</v>
      </c>
      <c r="K319" s="1">
        <v>2</v>
      </c>
      <c r="L319" s="1">
        <v>7.1</v>
      </c>
      <c r="M319" s="1">
        <v>7.1</v>
      </c>
      <c r="N319" s="1">
        <v>7.1</v>
      </c>
      <c r="O319" s="1">
        <v>70.900999999999996</v>
      </c>
      <c r="P319" s="1">
        <v>0</v>
      </c>
      <c r="Q319" s="1">
        <v>2.3639000000000001</v>
      </c>
      <c r="R319" s="1">
        <v>45093000</v>
      </c>
      <c r="S319" s="1">
        <v>4</v>
      </c>
      <c r="T319" s="8">
        <v>19.3746662139893</v>
      </c>
      <c r="U319" s="8">
        <v>19.3944301605225</v>
      </c>
      <c r="V319" s="8">
        <v>22.6902561187744</v>
      </c>
      <c r="W319" s="8">
        <v>18.409376144409201</v>
      </c>
      <c r="X319" s="8">
        <v>22.155021667480501</v>
      </c>
      <c r="Y319" s="8">
        <v>21.611097335815401</v>
      </c>
      <c r="Z319" s="8">
        <v>22.2146606445313</v>
      </c>
      <c r="AA319" s="8">
        <v>19.625509262085</v>
      </c>
      <c r="AB319" s="6">
        <f t="shared" si="13"/>
        <v>21.608651161193876</v>
      </c>
      <c r="AC319" s="4">
        <f t="shared" si="14"/>
        <v>0.88320187640124082</v>
      </c>
    </row>
    <row r="320" spans="1:29" x14ac:dyDescent="0.25">
      <c r="A320" s="1" t="s">
        <v>342</v>
      </c>
      <c r="B320" s="13" t="s">
        <v>343</v>
      </c>
      <c r="C320" s="4">
        <f t="shared" si="12"/>
        <v>0.12079168814222835</v>
      </c>
      <c r="D320" s="4">
        <v>0.91796294914335896</v>
      </c>
      <c r="E320" s="4">
        <v>0.77816915512085005</v>
      </c>
      <c r="H320" s="1" t="s">
        <v>341</v>
      </c>
      <c r="I320" s="1">
        <v>24</v>
      </c>
      <c r="J320" s="1">
        <v>23</v>
      </c>
      <c r="K320" s="1">
        <v>23</v>
      </c>
      <c r="L320" s="1">
        <v>39.9</v>
      </c>
      <c r="M320" s="1">
        <v>38.1</v>
      </c>
      <c r="N320" s="1">
        <v>38.1</v>
      </c>
      <c r="O320" s="1">
        <v>90.75</v>
      </c>
      <c r="P320" s="1">
        <v>0</v>
      </c>
      <c r="Q320" s="1">
        <v>207.73</v>
      </c>
      <c r="R320" s="1">
        <v>1532200000</v>
      </c>
      <c r="S320" s="1">
        <v>79</v>
      </c>
      <c r="T320" s="8">
        <v>27.059923171997099</v>
      </c>
      <c r="U320" s="8">
        <v>26.230958938598601</v>
      </c>
      <c r="V320" s="8">
        <v>25.733348846435501</v>
      </c>
      <c r="W320" s="8">
        <v>25.339023590087901</v>
      </c>
      <c r="X320" s="8">
        <v>25.7712516784668</v>
      </c>
      <c r="Y320" s="8">
        <v>24.890132904052699</v>
      </c>
      <c r="Z320" s="8">
        <v>26.060976028442401</v>
      </c>
      <c r="AA320" s="8">
        <v>25.052707672119102</v>
      </c>
      <c r="AB320" s="6">
        <f t="shared" si="13"/>
        <v>26.156374931335449</v>
      </c>
      <c r="AC320" s="4">
        <f t="shared" si="14"/>
        <v>0.8792083118577716</v>
      </c>
    </row>
    <row r="321" spans="1:29" x14ac:dyDescent="0.25">
      <c r="A321" s="1" t="s">
        <v>855</v>
      </c>
      <c r="B321" s="13" t="s">
        <v>856</v>
      </c>
      <c r="C321" s="14">
        <f t="shared" si="12"/>
        <v>0.12193478076917093</v>
      </c>
      <c r="D321" s="14">
        <v>0.913872398223883</v>
      </c>
      <c r="E321" s="4">
        <v>3.0779466629028298</v>
      </c>
      <c r="H321" s="1" t="s">
        <v>854</v>
      </c>
      <c r="I321" s="1">
        <v>9</v>
      </c>
      <c r="J321" s="1">
        <v>9</v>
      </c>
      <c r="K321" s="1">
        <v>9</v>
      </c>
      <c r="L321" s="1">
        <v>26.9</v>
      </c>
      <c r="M321" s="1">
        <v>26.9</v>
      </c>
      <c r="N321" s="1">
        <v>26.9</v>
      </c>
      <c r="O321" s="1">
        <v>69.283000000000001</v>
      </c>
      <c r="P321" s="1">
        <v>0</v>
      </c>
      <c r="Q321" s="1">
        <v>269.14</v>
      </c>
      <c r="R321" s="1">
        <v>515430000</v>
      </c>
      <c r="S321" s="1">
        <v>18</v>
      </c>
      <c r="T321" s="8">
        <v>24.5441570281982</v>
      </c>
      <c r="U321" s="8">
        <v>24.6898708343506</v>
      </c>
      <c r="V321" s="8">
        <v>25.1903896331787</v>
      </c>
      <c r="W321" s="8">
        <v>24.910449981689499</v>
      </c>
      <c r="X321" s="8">
        <v>24.905317306518601</v>
      </c>
      <c r="Y321" s="8">
        <v>19.528467178344702</v>
      </c>
      <c r="Z321" s="8">
        <v>25.1887302398682</v>
      </c>
      <c r="AA321" s="8">
        <v>18.388019561767599</v>
      </c>
      <c r="AB321" s="6">
        <f t="shared" si="13"/>
        <v>24.957148551940925</v>
      </c>
      <c r="AC321" s="4">
        <f t="shared" si="14"/>
        <v>0.87806521923082903</v>
      </c>
    </row>
    <row r="322" spans="1:29" x14ac:dyDescent="0.25">
      <c r="A322" s="1" t="s">
        <v>1472</v>
      </c>
      <c r="B322" s="13" t="s">
        <v>1473</v>
      </c>
      <c r="C322" s="4">
        <f t="shared" ref="C322:C385" si="15">10^-D322</f>
        <v>0.12331113032268658</v>
      </c>
      <c r="D322" s="4">
        <v>0.90899772129914402</v>
      </c>
      <c r="E322" s="4">
        <v>-0.52190494537353505</v>
      </c>
      <c r="H322" s="1" t="s">
        <v>1471</v>
      </c>
      <c r="I322" s="1">
        <v>1</v>
      </c>
      <c r="J322" s="1">
        <v>1</v>
      </c>
      <c r="K322" s="1">
        <v>1</v>
      </c>
      <c r="L322" s="1">
        <v>2.2999999999999998</v>
      </c>
      <c r="M322" s="1">
        <v>2.2999999999999998</v>
      </c>
      <c r="N322" s="1">
        <v>2.2999999999999998</v>
      </c>
      <c r="O322" s="1">
        <v>51.901000000000003</v>
      </c>
      <c r="P322" s="1">
        <v>1.0707E-3</v>
      </c>
      <c r="Q322" s="1">
        <v>1.5561</v>
      </c>
      <c r="R322" s="1">
        <v>15327000</v>
      </c>
      <c r="S322" s="1">
        <v>4</v>
      </c>
      <c r="T322" s="8">
        <v>19.999895095825199</v>
      </c>
      <c r="U322" s="8">
        <v>20.1732788085938</v>
      </c>
      <c r="V322" s="8">
        <v>20.5077514648438</v>
      </c>
      <c r="W322" s="8">
        <v>21.1236362457275</v>
      </c>
      <c r="X322" s="8">
        <v>20.728000640869102</v>
      </c>
      <c r="Y322" s="8">
        <v>21.0683498382568</v>
      </c>
      <c r="Z322" s="8">
        <v>20.2906398773193</v>
      </c>
      <c r="AA322" s="8">
        <v>21.248641967773398</v>
      </c>
      <c r="AB322" s="6">
        <f t="shared" ref="AB322:AB385" si="16">AVERAGE(T322,V322,X322,Z322)</f>
        <v>20.381571769714348</v>
      </c>
      <c r="AC322" s="4">
        <f t="shared" ref="AC322:AC385" si="17">1-C322</f>
        <v>0.87668886967731341</v>
      </c>
    </row>
    <row r="323" spans="1:29" x14ac:dyDescent="0.25">
      <c r="A323" s="1" t="s">
        <v>1412</v>
      </c>
      <c r="B323" s="13" t="s">
        <v>1413</v>
      </c>
      <c r="C323" s="4">
        <f t="shared" si="15"/>
        <v>0.12387148585207601</v>
      </c>
      <c r="D323" s="4">
        <v>0.90702865296438795</v>
      </c>
      <c r="E323" s="4">
        <v>-0.45889616012573198</v>
      </c>
      <c r="H323" s="1" t="s">
        <v>1411</v>
      </c>
      <c r="I323" s="1">
        <v>5</v>
      </c>
      <c r="J323" s="1">
        <v>5</v>
      </c>
      <c r="K323" s="1">
        <v>5</v>
      </c>
      <c r="L323" s="1">
        <v>32.1</v>
      </c>
      <c r="M323" s="1">
        <v>32.1</v>
      </c>
      <c r="N323" s="1">
        <v>32.1</v>
      </c>
      <c r="O323" s="1">
        <v>18.012</v>
      </c>
      <c r="P323" s="1">
        <v>0</v>
      </c>
      <c r="Q323" s="1">
        <v>9.1166999999999998</v>
      </c>
      <c r="R323" s="1">
        <v>365390000</v>
      </c>
      <c r="S323" s="1">
        <v>27</v>
      </c>
      <c r="T323" s="8">
        <v>24.482408523559599</v>
      </c>
      <c r="U323" s="8">
        <v>24.88720703125</v>
      </c>
      <c r="V323" s="8">
        <v>24.330055236816399</v>
      </c>
      <c r="W323" s="8">
        <v>24.203069686889599</v>
      </c>
      <c r="X323" s="8">
        <v>24.314167022705099</v>
      </c>
      <c r="Y323" s="8">
        <v>25.409408569335898</v>
      </c>
      <c r="Z323" s="8">
        <v>24.5375366210938</v>
      </c>
      <c r="AA323" s="8">
        <v>25.000066757202099</v>
      </c>
      <c r="AB323" s="6">
        <f t="shared" si="16"/>
        <v>24.416041851043722</v>
      </c>
      <c r="AC323" s="4">
        <f t="shared" si="17"/>
        <v>0.87612851414792403</v>
      </c>
    </row>
    <row r="324" spans="1:29" x14ac:dyDescent="0.25">
      <c r="A324" s="1" t="s">
        <v>861</v>
      </c>
      <c r="B324" s="13" t="s">
        <v>862</v>
      </c>
      <c r="C324" s="4">
        <f t="shared" si="15"/>
        <v>0.12437084814052977</v>
      </c>
      <c r="D324" s="4">
        <v>0.90528140401308499</v>
      </c>
      <c r="E324" s="4">
        <v>1.9857048988342301</v>
      </c>
      <c r="H324" s="1" t="s">
        <v>860</v>
      </c>
      <c r="I324" s="1">
        <v>9</v>
      </c>
      <c r="J324" s="1">
        <v>9</v>
      </c>
      <c r="K324" s="1">
        <v>9</v>
      </c>
      <c r="L324" s="1">
        <v>31.6</v>
      </c>
      <c r="M324" s="1">
        <v>31.6</v>
      </c>
      <c r="N324" s="1">
        <v>31.6</v>
      </c>
      <c r="O324" s="1">
        <v>45.058999999999997</v>
      </c>
      <c r="P324" s="1">
        <v>0</v>
      </c>
      <c r="Q324" s="1">
        <v>159.49</v>
      </c>
      <c r="R324" s="1">
        <v>2048300000</v>
      </c>
      <c r="S324" s="1">
        <v>40</v>
      </c>
      <c r="T324" s="8">
        <v>27.1505432128906</v>
      </c>
      <c r="U324" s="8">
        <v>26.438522338867202</v>
      </c>
      <c r="V324" s="8">
        <v>26.695245742797901</v>
      </c>
      <c r="W324" s="8">
        <v>24.867546081543001</v>
      </c>
      <c r="X324" s="8">
        <v>27.093858718872099</v>
      </c>
      <c r="Y324" s="8">
        <v>26.872205734252901</v>
      </c>
      <c r="Z324" s="8">
        <v>27.164421081543001</v>
      </c>
      <c r="AA324" s="8">
        <v>21.982975006103501</v>
      </c>
      <c r="AB324" s="6">
        <f t="shared" si="16"/>
        <v>27.0260171890259</v>
      </c>
      <c r="AC324" s="4">
        <f t="shared" si="17"/>
        <v>0.87562915185947021</v>
      </c>
    </row>
    <row r="325" spans="1:29" x14ac:dyDescent="0.25">
      <c r="A325" s="1" t="s">
        <v>1424</v>
      </c>
      <c r="B325" s="13" t="s">
        <v>1425</v>
      </c>
      <c r="C325" s="4">
        <f t="shared" si="15"/>
        <v>0.12470368815999554</v>
      </c>
      <c r="D325" s="4">
        <v>0.90412070190358995</v>
      </c>
      <c r="E325" s="4">
        <v>-0.24081325531005901</v>
      </c>
      <c r="H325" s="1" t="s">
        <v>1423</v>
      </c>
      <c r="I325" s="1">
        <v>4</v>
      </c>
      <c r="J325" s="1">
        <v>4</v>
      </c>
      <c r="K325" s="1">
        <v>4</v>
      </c>
      <c r="L325" s="1">
        <v>24.9</v>
      </c>
      <c r="M325" s="1">
        <v>24.9</v>
      </c>
      <c r="N325" s="1">
        <v>24.9</v>
      </c>
      <c r="O325" s="1">
        <v>27.745000000000001</v>
      </c>
      <c r="P325" s="1">
        <v>0</v>
      </c>
      <c r="Q325" s="1">
        <v>19.747</v>
      </c>
      <c r="R325" s="1">
        <v>128140000</v>
      </c>
      <c r="S325" s="1">
        <v>4</v>
      </c>
      <c r="T325" s="8">
        <v>23.0626316070557</v>
      </c>
      <c r="U325" s="8">
        <v>23.1698513031006</v>
      </c>
      <c r="V325" s="8">
        <v>22.895929336547901</v>
      </c>
      <c r="W325" s="8">
        <v>23.0506916046143</v>
      </c>
      <c r="X325" s="8">
        <v>23.183181762695298</v>
      </c>
      <c r="Y325" s="8">
        <v>23.210742950439499</v>
      </c>
      <c r="Z325" s="8">
        <v>22.598848342895501</v>
      </c>
      <c r="AA325" s="8">
        <v>23.272558212280298</v>
      </c>
      <c r="AB325" s="6">
        <f t="shared" si="16"/>
        <v>22.935147762298598</v>
      </c>
      <c r="AC325" s="4">
        <f t="shared" si="17"/>
        <v>0.87529631184000445</v>
      </c>
    </row>
    <row r="326" spans="1:29" x14ac:dyDescent="0.25">
      <c r="A326" s="1" t="s">
        <v>1819</v>
      </c>
      <c r="B326" s="13" t="s">
        <v>1820</v>
      </c>
      <c r="C326" s="4">
        <f t="shared" si="15"/>
        <v>0.12558681367576324</v>
      </c>
      <c r="D326" s="4">
        <v>0.90105595811864503</v>
      </c>
      <c r="E326" s="4">
        <v>1.6074638366699201</v>
      </c>
      <c r="H326" s="1" t="s">
        <v>1818</v>
      </c>
      <c r="I326" s="1">
        <v>5</v>
      </c>
      <c r="J326" s="1">
        <v>4</v>
      </c>
      <c r="K326" s="1">
        <v>4</v>
      </c>
      <c r="L326" s="1">
        <v>12.5</v>
      </c>
      <c r="M326" s="1">
        <v>10.9</v>
      </c>
      <c r="N326" s="1">
        <v>10.9</v>
      </c>
      <c r="O326" s="1">
        <v>60.625999999999998</v>
      </c>
      <c r="P326" s="1">
        <v>0</v>
      </c>
      <c r="Q326" s="1">
        <v>55.954000000000001</v>
      </c>
      <c r="R326" s="1">
        <v>318420000</v>
      </c>
      <c r="S326" s="1">
        <v>8</v>
      </c>
      <c r="T326" s="8">
        <v>24.057798385620099</v>
      </c>
      <c r="U326" s="8">
        <v>20.147642135620099</v>
      </c>
      <c r="V326" s="8">
        <v>24.246265411376999</v>
      </c>
      <c r="W326" s="8">
        <v>23.968599319458001</v>
      </c>
      <c r="X326" s="8">
        <v>24.818801879882798</v>
      </c>
      <c r="Y326" s="8">
        <v>23.320722579956101</v>
      </c>
      <c r="Z326" s="8">
        <v>24.444553375244102</v>
      </c>
      <c r="AA326" s="8">
        <v>23.700599670410199</v>
      </c>
      <c r="AB326" s="6">
        <f t="shared" si="16"/>
        <v>24.391854763030999</v>
      </c>
      <c r="AC326" s="4">
        <f t="shared" si="17"/>
        <v>0.87441318632423681</v>
      </c>
    </row>
    <row r="327" spans="1:29" x14ac:dyDescent="0.25">
      <c r="A327" s="1" t="s">
        <v>1884</v>
      </c>
      <c r="B327" s="13" t="s">
        <v>1885</v>
      </c>
      <c r="C327" s="14">
        <f t="shared" si="15"/>
        <v>0.12660340055303954</v>
      </c>
      <c r="D327" s="14">
        <v>0.89755462906126704</v>
      </c>
      <c r="E327" s="4">
        <v>2.2841238975524898</v>
      </c>
      <c r="H327" s="1" t="s">
        <v>1883</v>
      </c>
      <c r="I327" s="1">
        <v>7</v>
      </c>
      <c r="J327" s="1">
        <v>7</v>
      </c>
      <c r="K327" s="1">
        <v>7</v>
      </c>
      <c r="L327" s="1">
        <v>27.1</v>
      </c>
      <c r="M327" s="1">
        <v>27.1</v>
      </c>
      <c r="N327" s="1">
        <v>27.1</v>
      </c>
      <c r="O327" s="1">
        <v>49.901000000000003</v>
      </c>
      <c r="P327" s="1">
        <v>0</v>
      </c>
      <c r="Q327" s="1">
        <v>16.632000000000001</v>
      </c>
      <c r="R327" s="1">
        <v>145630000</v>
      </c>
      <c r="S327" s="1">
        <v>11</v>
      </c>
      <c r="T327" s="8">
        <v>23.909397125244102</v>
      </c>
      <c r="U327" s="8">
        <v>17.861330032348601</v>
      </c>
      <c r="V327" s="8">
        <v>19.292888641357401</v>
      </c>
      <c r="W327" s="8">
        <v>18.083011627197301</v>
      </c>
      <c r="X327" s="8">
        <v>18.163984298706101</v>
      </c>
      <c r="Y327" s="8">
        <v>18.0691223144531</v>
      </c>
      <c r="Z327" s="8">
        <v>21.011339187622099</v>
      </c>
      <c r="AA327" s="8">
        <v>19.2276496887207</v>
      </c>
      <c r="AB327" s="6">
        <f t="shared" si="16"/>
        <v>20.594402313232425</v>
      </c>
      <c r="AC327" s="4">
        <f t="shared" si="17"/>
        <v>0.87339659944696046</v>
      </c>
    </row>
    <row r="328" spans="1:29" x14ac:dyDescent="0.25">
      <c r="A328" s="1" t="s">
        <v>1750</v>
      </c>
      <c r="B328" s="13" t="s">
        <v>1751</v>
      </c>
      <c r="C328" s="4">
        <f t="shared" si="15"/>
        <v>0.1269669305855344</v>
      </c>
      <c r="D328" s="4">
        <v>0.89630937931477705</v>
      </c>
      <c r="E328" s="4">
        <v>1.0754971504211399</v>
      </c>
      <c r="H328" s="1" t="s">
        <v>1749</v>
      </c>
      <c r="I328" s="1">
        <v>3</v>
      </c>
      <c r="J328" s="1">
        <v>1</v>
      </c>
      <c r="K328" s="1">
        <v>1</v>
      </c>
      <c r="L328" s="1">
        <v>31.1</v>
      </c>
      <c r="M328" s="1">
        <v>9.4</v>
      </c>
      <c r="N328" s="1">
        <v>9.4</v>
      </c>
      <c r="O328" s="1">
        <v>12.468999999999999</v>
      </c>
      <c r="P328" s="1">
        <v>0</v>
      </c>
      <c r="Q328" s="1">
        <v>11.852</v>
      </c>
      <c r="R328" s="1">
        <v>92894000</v>
      </c>
      <c r="S328" s="1">
        <v>10</v>
      </c>
      <c r="T328" s="8">
        <v>23.2143650054932</v>
      </c>
      <c r="U328" s="8">
        <v>22.142332077026399</v>
      </c>
      <c r="V328" s="8">
        <v>21.6804599761963</v>
      </c>
      <c r="W328" s="8">
        <v>22.029415130615199</v>
      </c>
      <c r="X328" s="8">
        <v>22.399265289306602</v>
      </c>
      <c r="Y328" s="8">
        <v>20.119249343872099</v>
      </c>
      <c r="Z328" s="8">
        <v>21.9322185516357</v>
      </c>
      <c r="AA328" s="8">
        <v>20.633323669433601</v>
      </c>
      <c r="AB328" s="6">
        <f t="shared" si="16"/>
        <v>22.306577205657948</v>
      </c>
      <c r="AC328" s="4">
        <f t="shared" si="17"/>
        <v>0.87303306941446557</v>
      </c>
    </row>
    <row r="329" spans="1:29" x14ac:dyDescent="0.25">
      <c r="A329" s="1" t="s">
        <v>1706</v>
      </c>
      <c r="B329" s="13" t="s">
        <v>1707</v>
      </c>
      <c r="C329" s="4">
        <f t="shared" si="15"/>
        <v>0.12797095883155329</v>
      </c>
      <c r="D329" s="4">
        <v>0.89288857605681704</v>
      </c>
      <c r="E329" s="4">
        <v>1.9821023941039999</v>
      </c>
      <c r="H329" s="1" t="s">
        <v>1705</v>
      </c>
      <c r="I329" s="1">
        <v>3</v>
      </c>
      <c r="J329" s="1">
        <v>3</v>
      </c>
      <c r="K329" s="1">
        <v>3</v>
      </c>
      <c r="L329" s="1">
        <v>5.9</v>
      </c>
      <c r="M329" s="1">
        <v>5.9</v>
      </c>
      <c r="N329" s="1">
        <v>5.9</v>
      </c>
      <c r="O329" s="1">
        <v>111.9</v>
      </c>
      <c r="P329" s="1">
        <v>0</v>
      </c>
      <c r="Q329" s="1">
        <v>11.581</v>
      </c>
      <c r="R329" s="1">
        <v>98064000</v>
      </c>
      <c r="S329" s="1">
        <v>2</v>
      </c>
      <c r="T329" s="8">
        <v>21.597234725952099</v>
      </c>
      <c r="U329" s="8">
        <v>19.372056961059599</v>
      </c>
      <c r="V329" s="8">
        <v>22.452392578125</v>
      </c>
      <c r="W329" s="8">
        <v>19.0888996124268</v>
      </c>
      <c r="X329" s="8">
        <v>22.4375095367432</v>
      </c>
      <c r="Y329" s="8">
        <v>22.3204460144043</v>
      </c>
      <c r="Z329" s="8">
        <v>19.9836616516113</v>
      </c>
      <c r="AA329" s="8">
        <v>17.760986328125</v>
      </c>
      <c r="AB329" s="6">
        <f t="shared" si="16"/>
        <v>21.617699623107899</v>
      </c>
      <c r="AC329" s="4">
        <f t="shared" si="17"/>
        <v>0.87202904116844671</v>
      </c>
    </row>
    <row r="330" spans="1:29" x14ac:dyDescent="0.25">
      <c r="A330" s="1" t="s">
        <v>488</v>
      </c>
      <c r="B330" s="13" t="s">
        <v>489</v>
      </c>
      <c r="C330" s="4">
        <f t="shared" si="15"/>
        <v>0.12909860858383718</v>
      </c>
      <c r="D330" s="4">
        <v>0.88907843850521395</v>
      </c>
      <c r="E330" s="4">
        <v>-2.44290971755981</v>
      </c>
      <c r="H330" s="1" t="s">
        <v>487</v>
      </c>
      <c r="I330" s="1">
        <v>2</v>
      </c>
      <c r="J330" s="1">
        <v>2</v>
      </c>
      <c r="K330" s="1">
        <v>2</v>
      </c>
      <c r="L330" s="1">
        <v>8.1</v>
      </c>
      <c r="M330" s="1">
        <v>8.1</v>
      </c>
      <c r="N330" s="1">
        <v>8.1</v>
      </c>
      <c r="O330" s="1">
        <v>31.074999999999999</v>
      </c>
      <c r="P330" s="1">
        <v>0</v>
      </c>
      <c r="Q330" s="1">
        <v>4.5683999999999996</v>
      </c>
      <c r="R330" s="1">
        <v>115930000</v>
      </c>
      <c r="S330" s="1">
        <v>8</v>
      </c>
      <c r="T330" s="8">
        <v>21.6187629699707</v>
      </c>
      <c r="U330" s="8">
        <v>25.107173919677699</v>
      </c>
      <c r="V330" s="8">
        <v>22.444984436035199</v>
      </c>
      <c r="W330" s="8">
        <v>24.1517429351807</v>
      </c>
      <c r="X330" s="8">
        <v>19.9626979827881</v>
      </c>
      <c r="Y330" s="8">
        <v>24.706407546997099</v>
      </c>
      <c r="Z330" s="8">
        <v>19.925127029418899</v>
      </c>
      <c r="AA330" s="8">
        <v>19.757886886596701</v>
      </c>
      <c r="AB330" s="6">
        <f t="shared" si="16"/>
        <v>20.987893104553226</v>
      </c>
      <c r="AC330" s="4">
        <f t="shared" si="17"/>
        <v>0.87090139141616285</v>
      </c>
    </row>
    <row r="331" spans="1:29" x14ac:dyDescent="0.25">
      <c r="A331" s="1" t="s">
        <v>1901</v>
      </c>
      <c r="B331" s="13" t="s">
        <v>1902</v>
      </c>
      <c r="C331" s="4">
        <f t="shared" si="15"/>
        <v>0.12951286214349397</v>
      </c>
      <c r="D331" s="4">
        <v>0.88768709891431097</v>
      </c>
      <c r="E331" s="4">
        <v>1.4628648757934599</v>
      </c>
      <c r="H331" s="1" t="s">
        <v>1900</v>
      </c>
      <c r="I331" s="1">
        <v>5</v>
      </c>
      <c r="J331" s="1">
        <v>5</v>
      </c>
      <c r="K331" s="1">
        <v>5</v>
      </c>
      <c r="L331" s="1">
        <v>9.5</v>
      </c>
      <c r="M331" s="1">
        <v>9.5</v>
      </c>
      <c r="N331" s="1">
        <v>9.5</v>
      </c>
      <c r="O331" s="1">
        <v>97.716999999999999</v>
      </c>
      <c r="P331" s="1">
        <v>0</v>
      </c>
      <c r="Q331" s="1">
        <v>12.621</v>
      </c>
      <c r="R331" s="1">
        <v>262630000</v>
      </c>
      <c r="S331" s="1">
        <v>12</v>
      </c>
      <c r="T331" s="8">
        <v>23.784166336059599</v>
      </c>
      <c r="U331" s="8">
        <v>23.539669036865199</v>
      </c>
      <c r="V331" s="8">
        <v>24.218227386474599</v>
      </c>
      <c r="W331" s="8">
        <v>23.591835021972699</v>
      </c>
      <c r="X331" s="8">
        <v>23.914699554443398</v>
      </c>
      <c r="Y331" s="8">
        <v>20.1366062164307</v>
      </c>
      <c r="Z331" s="8">
        <v>24.273269653320298</v>
      </c>
      <c r="AA331" s="8">
        <v>23.070793151855501</v>
      </c>
      <c r="AB331" s="6">
        <f t="shared" si="16"/>
        <v>24.047590732574474</v>
      </c>
      <c r="AC331" s="4">
        <f t="shared" si="17"/>
        <v>0.870487137856506</v>
      </c>
    </row>
    <row r="332" spans="1:29" x14ac:dyDescent="0.25">
      <c r="A332" s="1" t="s">
        <v>966</v>
      </c>
      <c r="B332" s="13" t="s">
        <v>967</v>
      </c>
      <c r="C332" s="4">
        <f t="shared" si="15"/>
        <v>0.13105828573670936</v>
      </c>
      <c r="D332" s="4">
        <v>0.88253551698385302</v>
      </c>
      <c r="E332" s="4">
        <v>0.70570755004882801</v>
      </c>
      <c r="H332" s="1" t="s">
        <v>965</v>
      </c>
      <c r="I332" s="1">
        <v>9</v>
      </c>
      <c r="J332" s="1">
        <v>9</v>
      </c>
      <c r="K332" s="1">
        <v>9</v>
      </c>
      <c r="L332" s="1">
        <v>29.9</v>
      </c>
      <c r="M332" s="1">
        <v>29.9</v>
      </c>
      <c r="N332" s="1">
        <v>29.9</v>
      </c>
      <c r="O332" s="1">
        <v>57.136000000000003</v>
      </c>
      <c r="P332" s="1">
        <v>0</v>
      </c>
      <c r="Q332" s="1">
        <v>24.593</v>
      </c>
      <c r="R332" s="1">
        <v>399680000</v>
      </c>
      <c r="S332" s="1">
        <v>33</v>
      </c>
      <c r="T332" s="8">
        <v>23.993085861206101</v>
      </c>
      <c r="U332" s="8">
        <v>23.829196929931602</v>
      </c>
      <c r="V332" s="8">
        <v>24.6845302581787</v>
      </c>
      <c r="W332" s="8">
        <v>23.494359970092798</v>
      </c>
      <c r="X332" s="8">
        <v>25.086912155151399</v>
      </c>
      <c r="Y332" s="8">
        <v>23.3997611999512</v>
      </c>
      <c r="Z332" s="8">
        <v>24.641796112060501</v>
      </c>
      <c r="AA332" s="8">
        <v>24.860176086425799</v>
      </c>
      <c r="AB332" s="6">
        <f t="shared" si="16"/>
        <v>24.601581096649177</v>
      </c>
      <c r="AC332" s="4">
        <f t="shared" si="17"/>
        <v>0.8689417142632907</v>
      </c>
    </row>
    <row r="333" spans="1:29" x14ac:dyDescent="0.25">
      <c r="A333" s="1" t="s">
        <v>406</v>
      </c>
      <c r="B333" s="13" t="s">
        <v>407</v>
      </c>
      <c r="C333" s="4">
        <f t="shared" si="15"/>
        <v>0.13430492375155206</v>
      </c>
      <c r="D333" s="4">
        <v>0.87190806537349097</v>
      </c>
      <c r="E333" s="4">
        <v>-0.71038913726806596</v>
      </c>
      <c r="H333" s="1" t="s">
        <v>405</v>
      </c>
      <c r="I333" s="1">
        <v>7</v>
      </c>
      <c r="J333" s="1">
        <v>7</v>
      </c>
      <c r="K333" s="1">
        <v>7</v>
      </c>
      <c r="L333" s="1">
        <v>63.1</v>
      </c>
      <c r="M333" s="1">
        <v>63.1</v>
      </c>
      <c r="N333" s="1">
        <v>63.1</v>
      </c>
      <c r="O333" s="1">
        <v>14.436</v>
      </c>
      <c r="P333" s="1">
        <v>0</v>
      </c>
      <c r="Q333" s="1">
        <v>148.12</v>
      </c>
      <c r="R333" s="1">
        <v>2744300000</v>
      </c>
      <c r="S333" s="1">
        <v>54</v>
      </c>
      <c r="T333" s="8">
        <v>27.553913116455099</v>
      </c>
      <c r="U333" s="8">
        <v>27.5180339813232</v>
      </c>
      <c r="V333" s="8">
        <v>27.219465255737301</v>
      </c>
      <c r="W333" s="8">
        <v>27.510053634643601</v>
      </c>
      <c r="X333" s="8">
        <v>26.343317031860401</v>
      </c>
      <c r="Y333" s="8">
        <v>27.224166870117202</v>
      </c>
      <c r="Z333" s="8">
        <v>25.783992767333999</v>
      </c>
      <c r="AA333" s="8">
        <v>27.489990234375</v>
      </c>
      <c r="AB333" s="6">
        <f t="shared" si="16"/>
        <v>26.725172042846697</v>
      </c>
      <c r="AC333" s="4">
        <f t="shared" si="17"/>
        <v>0.86569507624844788</v>
      </c>
    </row>
    <row r="334" spans="1:29" x14ac:dyDescent="0.25">
      <c r="A334" s="1" t="s">
        <v>32</v>
      </c>
      <c r="B334" s="13" t="s">
        <v>33</v>
      </c>
      <c r="C334" s="4">
        <f t="shared" si="15"/>
        <v>0.13489424729864452</v>
      </c>
      <c r="D334" s="4">
        <v>0.87000657085979805</v>
      </c>
      <c r="E334" s="4">
        <v>1.03604412078857</v>
      </c>
      <c r="H334" s="1" t="s">
        <v>31</v>
      </c>
      <c r="I334" s="1">
        <v>1</v>
      </c>
      <c r="J334" s="1">
        <v>1</v>
      </c>
      <c r="K334" s="1">
        <v>1</v>
      </c>
      <c r="L334" s="1">
        <v>11.5</v>
      </c>
      <c r="M334" s="1">
        <v>11.5</v>
      </c>
      <c r="N334" s="1">
        <v>11.5</v>
      </c>
      <c r="O334" s="1">
        <v>12.315</v>
      </c>
      <c r="P334" s="1">
        <v>0</v>
      </c>
      <c r="Q334" s="1">
        <v>3.0733000000000001</v>
      </c>
      <c r="R334" s="1">
        <v>24209000</v>
      </c>
      <c r="S334" s="1">
        <v>5</v>
      </c>
      <c r="T334" s="8">
        <v>20.8172206878662</v>
      </c>
      <c r="U334" s="8">
        <v>20.0404663085938</v>
      </c>
      <c r="V334" s="8">
        <v>21.279857635498001</v>
      </c>
      <c r="W334" s="8">
        <v>18.913619995117202</v>
      </c>
      <c r="X334" s="8">
        <v>21.034496307373001</v>
      </c>
      <c r="Y334" s="8">
        <v>20.7544841766357</v>
      </c>
      <c r="Z334" s="8">
        <v>19.563207626342798</v>
      </c>
      <c r="AA334" s="8">
        <v>18.842035293579102</v>
      </c>
      <c r="AB334" s="6">
        <f t="shared" si="16"/>
        <v>20.673695564270002</v>
      </c>
      <c r="AC334" s="4">
        <f t="shared" si="17"/>
        <v>0.86510575270135548</v>
      </c>
    </row>
    <row r="335" spans="1:29" x14ac:dyDescent="0.25">
      <c r="A335" s="1" t="s">
        <v>744</v>
      </c>
      <c r="B335" s="13" t="s">
        <v>745</v>
      </c>
      <c r="C335" s="4">
        <f t="shared" si="15"/>
        <v>0.13494562244277666</v>
      </c>
      <c r="D335" s="4">
        <v>0.86984119913845404</v>
      </c>
      <c r="E335" s="4">
        <v>0.756117343902588</v>
      </c>
      <c r="H335" s="1" t="s">
        <v>743</v>
      </c>
      <c r="I335" s="1">
        <v>2</v>
      </c>
      <c r="J335" s="1">
        <v>2</v>
      </c>
      <c r="K335" s="1">
        <v>2</v>
      </c>
      <c r="L335" s="1">
        <v>0.9</v>
      </c>
      <c r="M335" s="1">
        <v>0.9</v>
      </c>
      <c r="N335" s="1">
        <v>0.9</v>
      </c>
      <c r="O335" s="1">
        <v>254.41</v>
      </c>
      <c r="P335" s="1">
        <v>5.2687000000000003E-3</v>
      </c>
      <c r="Q335" s="1">
        <v>1.4731000000000001</v>
      </c>
      <c r="R335" s="1">
        <v>18872000</v>
      </c>
      <c r="S335" s="1">
        <v>4</v>
      </c>
      <c r="T335" s="8">
        <v>20.375705718994102</v>
      </c>
      <c r="U335" s="8">
        <v>19.725076675415</v>
      </c>
      <c r="V335" s="8">
        <v>19.9701442718506</v>
      </c>
      <c r="W335" s="8">
        <v>18.840396881103501</v>
      </c>
      <c r="X335" s="8">
        <v>21.288049697876001</v>
      </c>
      <c r="Y335" s="8">
        <v>19.762466430664102</v>
      </c>
      <c r="Z335" s="8">
        <v>20.143827438354499</v>
      </c>
      <c r="AA335" s="8">
        <v>20.425317764282202</v>
      </c>
      <c r="AB335" s="6">
        <f t="shared" si="16"/>
        <v>20.444431781768799</v>
      </c>
      <c r="AC335" s="4">
        <f t="shared" si="17"/>
        <v>0.86505437755722336</v>
      </c>
    </row>
    <row r="336" spans="1:29" x14ac:dyDescent="0.25">
      <c r="A336" s="1" t="s">
        <v>595</v>
      </c>
      <c r="B336" s="13" t="s">
        <v>596</v>
      </c>
      <c r="C336" s="4">
        <f t="shared" si="15"/>
        <v>0.13750694041263894</v>
      </c>
      <c r="D336" s="4">
        <v>0.86167538105668395</v>
      </c>
      <c r="E336" s="4">
        <v>-0.91389846801757801</v>
      </c>
      <c r="H336" s="1" t="s">
        <v>594</v>
      </c>
      <c r="I336" s="1">
        <v>2</v>
      </c>
      <c r="J336" s="1">
        <v>2</v>
      </c>
      <c r="K336" s="1">
        <v>2</v>
      </c>
      <c r="L336" s="1">
        <v>37.299999999999997</v>
      </c>
      <c r="M336" s="1">
        <v>37.299999999999997</v>
      </c>
      <c r="N336" s="1">
        <v>37.299999999999997</v>
      </c>
      <c r="O336" s="1">
        <v>9.2905999999999995</v>
      </c>
      <c r="P336" s="1">
        <v>0</v>
      </c>
      <c r="Q336" s="1">
        <v>5.4663000000000004</v>
      </c>
      <c r="R336" s="1">
        <v>38725000</v>
      </c>
      <c r="S336" s="1">
        <v>3</v>
      </c>
      <c r="T336" s="8">
        <v>21.371829986572301</v>
      </c>
      <c r="U336" s="8">
        <v>22.459190368652301</v>
      </c>
      <c r="V336" s="8">
        <v>21.985305786132798</v>
      </c>
      <c r="W336" s="8">
        <v>22.020524978637699</v>
      </c>
      <c r="X336" s="8">
        <v>21.345811843872099</v>
      </c>
      <c r="Y336" s="8">
        <v>22.324710845947301</v>
      </c>
      <c r="Z336" s="8">
        <v>19.779848098754901</v>
      </c>
      <c r="AA336" s="8">
        <v>21.333963394165</v>
      </c>
      <c r="AB336" s="6">
        <f t="shared" si="16"/>
        <v>21.120698928833026</v>
      </c>
      <c r="AC336" s="4">
        <f t="shared" si="17"/>
        <v>0.862493059587361</v>
      </c>
    </row>
    <row r="337" spans="1:29" x14ac:dyDescent="0.25">
      <c r="A337" s="1" t="s">
        <v>1032</v>
      </c>
      <c r="B337" s="13" t="s">
        <v>1033</v>
      </c>
      <c r="C337" s="14">
        <f t="shared" si="15"/>
        <v>0.13764163421432526</v>
      </c>
      <c r="D337" s="14">
        <v>0.86125017965725104</v>
      </c>
      <c r="E337" s="4">
        <v>2.4200816154479998</v>
      </c>
      <c r="H337" s="1" t="s">
        <v>1031</v>
      </c>
      <c r="I337" s="1">
        <v>2</v>
      </c>
      <c r="J337" s="1">
        <v>2</v>
      </c>
      <c r="K337" s="1">
        <v>2</v>
      </c>
      <c r="L337" s="1">
        <v>11.1</v>
      </c>
      <c r="M337" s="1">
        <v>11.1</v>
      </c>
      <c r="N337" s="1">
        <v>11.1</v>
      </c>
      <c r="O337" s="1">
        <v>23.593</v>
      </c>
      <c r="P337" s="1">
        <v>0</v>
      </c>
      <c r="Q337" s="1">
        <v>3.9725999999999999</v>
      </c>
      <c r="R337" s="1">
        <v>117420000</v>
      </c>
      <c r="S337" s="1">
        <v>6</v>
      </c>
      <c r="T337" s="8">
        <v>22.395845413208001</v>
      </c>
      <c r="U337" s="8">
        <v>22.963722229003899</v>
      </c>
      <c r="V337" s="8">
        <v>23.6983757019043</v>
      </c>
      <c r="W337" s="8">
        <v>23.184938430786101</v>
      </c>
      <c r="X337" s="8">
        <v>23.184619903564499</v>
      </c>
      <c r="Y337" s="8">
        <v>18.729772567748999</v>
      </c>
      <c r="Z337" s="8">
        <v>23.165809631347699</v>
      </c>
      <c r="AA337" s="8">
        <v>17.885890960693398</v>
      </c>
      <c r="AB337" s="6">
        <f t="shared" si="16"/>
        <v>23.111162662506125</v>
      </c>
      <c r="AC337" s="4">
        <f t="shared" si="17"/>
        <v>0.86235836578567471</v>
      </c>
    </row>
    <row r="338" spans="1:29" x14ac:dyDescent="0.25">
      <c r="A338" s="1" t="s">
        <v>1154</v>
      </c>
      <c r="B338" s="13" t="s">
        <v>1155</v>
      </c>
      <c r="C338" s="4">
        <f t="shared" si="15"/>
        <v>0.13838585747469978</v>
      </c>
      <c r="D338" s="4">
        <v>0.85890829090912602</v>
      </c>
      <c r="E338" s="4">
        <v>1.14603996276855</v>
      </c>
      <c r="H338" s="1" t="s">
        <v>1153</v>
      </c>
      <c r="I338" s="1">
        <v>2</v>
      </c>
      <c r="J338" s="1">
        <v>2</v>
      </c>
      <c r="K338" s="1">
        <v>2</v>
      </c>
      <c r="L338" s="1">
        <v>3.9</v>
      </c>
      <c r="M338" s="1">
        <v>3.9</v>
      </c>
      <c r="N338" s="1">
        <v>3.9</v>
      </c>
      <c r="O338" s="1">
        <v>68.302999999999997</v>
      </c>
      <c r="P338" s="1">
        <v>0</v>
      </c>
      <c r="Q338" s="1">
        <v>3.8033000000000001</v>
      </c>
      <c r="R338" s="1">
        <v>16722000</v>
      </c>
      <c r="S338" s="1">
        <v>3</v>
      </c>
      <c r="T338" s="8">
        <v>20.6717624664307</v>
      </c>
      <c r="U338" s="8">
        <v>20.258644104003899</v>
      </c>
      <c r="V338" s="8">
        <v>21.263790130615199</v>
      </c>
      <c r="W338" s="8">
        <v>20.0147705078125</v>
      </c>
      <c r="X338" s="8">
        <v>21.658138275146499</v>
      </c>
      <c r="Y338" s="8">
        <v>19.7262172698975</v>
      </c>
      <c r="Z338" s="8">
        <v>19.314884185791001</v>
      </c>
      <c r="AA338" s="8">
        <v>18.324783325195298</v>
      </c>
      <c r="AB338" s="6">
        <f t="shared" si="16"/>
        <v>20.72714376449585</v>
      </c>
      <c r="AC338" s="4">
        <f t="shared" si="17"/>
        <v>0.86161414252530022</v>
      </c>
    </row>
    <row r="339" spans="1:29" x14ac:dyDescent="0.25">
      <c r="A339" s="1" t="s">
        <v>771</v>
      </c>
      <c r="B339" s="13" t="s">
        <v>772</v>
      </c>
      <c r="C339" s="4">
        <f t="shared" si="15"/>
        <v>0.14010556899805329</v>
      </c>
      <c r="D339" s="4">
        <v>0.85354460178020697</v>
      </c>
      <c r="E339" s="4">
        <v>0.462452411651611</v>
      </c>
      <c r="H339" s="1" t="s">
        <v>770</v>
      </c>
      <c r="I339" s="1">
        <v>1</v>
      </c>
      <c r="J339" s="1">
        <v>1</v>
      </c>
      <c r="K339" s="1">
        <v>1</v>
      </c>
      <c r="L339" s="1">
        <v>15.9</v>
      </c>
      <c r="M339" s="1">
        <v>15.9</v>
      </c>
      <c r="N339" s="1">
        <v>15.9</v>
      </c>
      <c r="O339" s="1">
        <v>12.551</v>
      </c>
      <c r="P339" s="1">
        <v>1.1669E-3</v>
      </c>
      <c r="Q339" s="1">
        <v>2.0451999999999999</v>
      </c>
      <c r="R339" s="1">
        <v>23740000</v>
      </c>
      <c r="S339" s="1">
        <v>2</v>
      </c>
      <c r="T339" s="8">
        <v>20.530601501464801</v>
      </c>
      <c r="U339" s="8">
        <v>20.073001861572301</v>
      </c>
      <c r="V339" s="8">
        <v>20.566625595092798</v>
      </c>
      <c r="W339" s="8">
        <v>20.663099288940401</v>
      </c>
      <c r="X339" s="8">
        <v>20.735374450683601</v>
      </c>
      <c r="Y339" s="8">
        <v>20.597780227661101</v>
      </c>
      <c r="Z339" s="8">
        <v>20.910350799560501</v>
      </c>
      <c r="AA339" s="8">
        <v>19.559261322021499</v>
      </c>
      <c r="AB339" s="6">
        <f t="shared" si="16"/>
        <v>20.685738086700425</v>
      </c>
      <c r="AC339" s="4">
        <f t="shared" si="17"/>
        <v>0.85989443100194674</v>
      </c>
    </row>
    <row r="340" spans="1:29" x14ac:dyDescent="0.25">
      <c r="A340" s="1" t="s">
        <v>246</v>
      </c>
      <c r="B340" s="13" t="s">
        <v>247</v>
      </c>
      <c r="C340" s="4">
        <f t="shared" si="15"/>
        <v>0.14097708556636121</v>
      </c>
      <c r="D340" s="4">
        <v>0.85085147188936905</v>
      </c>
      <c r="E340" s="4">
        <v>1.57403469085693</v>
      </c>
      <c r="H340" s="1" t="s">
        <v>245</v>
      </c>
      <c r="I340" s="1">
        <v>3</v>
      </c>
      <c r="J340" s="1">
        <v>3</v>
      </c>
      <c r="K340" s="1">
        <v>3</v>
      </c>
      <c r="L340" s="1">
        <v>16</v>
      </c>
      <c r="M340" s="1">
        <v>16</v>
      </c>
      <c r="N340" s="1">
        <v>16</v>
      </c>
      <c r="O340" s="1">
        <v>34.351999999999997</v>
      </c>
      <c r="P340" s="1">
        <v>0</v>
      </c>
      <c r="Q340" s="1">
        <v>11.211</v>
      </c>
      <c r="R340" s="1">
        <v>156360000</v>
      </c>
      <c r="S340" s="1">
        <v>12</v>
      </c>
      <c r="T340" s="8">
        <v>21.976102828979499</v>
      </c>
      <c r="U340" s="8">
        <v>19.744865417480501</v>
      </c>
      <c r="V340" s="8">
        <v>23.2302570343018</v>
      </c>
      <c r="W340" s="8">
        <v>22.778823852539102</v>
      </c>
      <c r="X340" s="8">
        <v>23.7881565093994</v>
      </c>
      <c r="Y340" s="8">
        <v>23.224218368530298</v>
      </c>
      <c r="Z340" s="8">
        <v>24.023607254028299</v>
      </c>
      <c r="AA340" s="8">
        <v>20.974077224731399</v>
      </c>
      <c r="AB340" s="6">
        <f t="shared" si="16"/>
        <v>23.254530906677246</v>
      </c>
      <c r="AC340" s="4">
        <f t="shared" si="17"/>
        <v>0.85902291443363876</v>
      </c>
    </row>
    <row r="341" spans="1:29" x14ac:dyDescent="0.25">
      <c r="A341" s="1" t="s">
        <v>1774</v>
      </c>
      <c r="B341" s="13" t="s">
        <v>1775</v>
      </c>
      <c r="C341" s="4">
        <f t="shared" si="15"/>
        <v>0.14557811790307099</v>
      </c>
      <c r="D341" s="4">
        <v>0.83690389966679801</v>
      </c>
      <c r="E341" s="4">
        <v>-1.1609687805175799</v>
      </c>
      <c r="H341" s="1" t="s">
        <v>1773</v>
      </c>
      <c r="I341" s="1">
        <v>1</v>
      </c>
      <c r="J341" s="1">
        <v>1</v>
      </c>
      <c r="K341" s="1">
        <v>1</v>
      </c>
      <c r="L341" s="1">
        <v>0.5</v>
      </c>
      <c r="M341" s="1">
        <v>0.5</v>
      </c>
      <c r="N341" s="1">
        <v>0.5</v>
      </c>
      <c r="O341" s="1">
        <v>210.63</v>
      </c>
      <c r="P341" s="1">
        <v>0</v>
      </c>
      <c r="Q341" s="1">
        <v>5.9253999999999998</v>
      </c>
      <c r="R341" s="1">
        <v>59725000000</v>
      </c>
      <c r="S341" s="1">
        <v>87</v>
      </c>
      <c r="T341" s="8">
        <v>29.7140922546387</v>
      </c>
      <c r="U341" s="8">
        <v>32.663352966308601</v>
      </c>
      <c r="V341" s="8">
        <v>32.178367614746101</v>
      </c>
      <c r="W341" s="8">
        <v>32.420261383056598</v>
      </c>
      <c r="X341" s="8">
        <v>32.013118743896499</v>
      </c>
      <c r="Y341" s="8">
        <v>33.450836181640597</v>
      </c>
      <c r="Z341" s="8">
        <v>32.6632270812988</v>
      </c>
      <c r="AA341" s="8">
        <v>32.678230285644503</v>
      </c>
      <c r="AB341" s="6">
        <f t="shared" si="16"/>
        <v>31.642201423645027</v>
      </c>
      <c r="AC341" s="4">
        <f t="shared" si="17"/>
        <v>0.85442188209692904</v>
      </c>
    </row>
    <row r="342" spans="1:29" x14ac:dyDescent="0.25">
      <c r="A342" s="1" t="s">
        <v>409</v>
      </c>
      <c r="B342" s="13" t="s">
        <v>410</v>
      </c>
      <c r="C342" s="4">
        <f t="shared" si="15"/>
        <v>0.14716490954967054</v>
      </c>
      <c r="D342" s="4">
        <v>0.83219573215672804</v>
      </c>
      <c r="E342" s="4">
        <v>-1.74006271362305</v>
      </c>
      <c r="H342" s="1" t="s">
        <v>408</v>
      </c>
      <c r="I342" s="1">
        <v>1</v>
      </c>
      <c r="J342" s="1">
        <v>1</v>
      </c>
      <c r="K342" s="1">
        <v>1</v>
      </c>
      <c r="L342" s="1">
        <v>1.4</v>
      </c>
      <c r="M342" s="1">
        <v>1.4</v>
      </c>
      <c r="N342" s="1">
        <v>1.4</v>
      </c>
      <c r="O342" s="1">
        <v>79.951999999999998</v>
      </c>
      <c r="P342" s="1">
        <v>0</v>
      </c>
      <c r="Q342" s="1">
        <v>2.7181000000000002</v>
      </c>
      <c r="R342" s="1">
        <v>235270000</v>
      </c>
      <c r="S342" s="1">
        <v>17</v>
      </c>
      <c r="T342" s="8">
        <v>20.590396881103501</v>
      </c>
      <c r="U342" s="8">
        <v>24.163616180419901</v>
      </c>
      <c r="V342" s="8">
        <v>23.039558410644499</v>
      </c>
      <c r="W342" s="8">
        <v>23.975437164306602</v>
      </c>
      <c r="X342" s="8">
        <v>24.4107341766357</v>
      </c>
      <c r="Y342" s="8">
        <v>24.8576145172119</v>
      </c>
      <c r="Z342" s="8">
        <v>24.3574314117432</v>
      </c>
      <c r="AA342" s="8">
        <v>26.3617038726807</v>
      </c>
      <c r="AB342" s="6">
        <f t="shared" si="16"/>
        <v>23.099530220031724</v>
      </c>
      <c r="AC342" s="4">
        <f t="shared" si="17"/>
        <v>0.85283509045032946</v>
      </c>
    </row>
    <row r="343" spans="1:29" x14ac:dyDescent="0.25">
      <c r="A343" s="1" t="s">
        <v>473</v>
      </c>
      <c r="B343" s="13" t="s">
        <v>474</v>
      </c>
      <c r="C343" s="4">
        <f t="shared" si="15"/>
        <v>0.14797302594684081</v>
      </c>
      <c r="D343" s="4">
        <v>0.82981744507878197</v>
      </c>
      <c r="E343" s="4">
        <v>-0.79832124710082997</v>
      </c>
      <c r="H343" s="1" t="s">
        <v>472</v>
      </c>
      <c r="I343" s="1">
        <v>4</v>
      </c>
      <c r="J343" s="1">
        <v>4</v>
      </c>
      <c r="K343" s="1">
        <v>4</v>
      </c>
      <c r="L343" s="1">
        <v>11.1</v>
      </c>
      <c r="M343" s="1">
        <v>11.1</v>
      </c>
      <c r="N343" s="1">
        <v>11.1</v>
      </c>
      <c r="O343" s="1">
        <v>47.079000000000001</v>
      </c>
      <c r="P343" s="1">
        <v>0</v>
      </c>
      <c r="Q343" s="1">
        <v>10.904</v>
      </c>
      <c r="R343" s="1">
        <v>128740000</v>
      </c>
      <c r="S343" s="1">
        <v>7</v>
      </c>
      <c r="T343" s="8">
        <v>22.2170600891113</v>
      </c>
      <c r="U343" s="8">
        <v>21.800611495971701</v>
      </c>
      <c r="V343" s="8">
        <v>22.4669494628906</v>
      </c>
      <c r="W343" s="8">
        <v>23.363458633422901</v>
      </c>
      <c r="X343" s="8">
        <v>21.423934936523398</v>
      </c>
      <c r="Y343" s="8">
        <v>22.581138610839801</v>
      </c>
      <c r="Z343" s="8">
        <v>22.1516513824463</v>
      </c>
      <c r="AA343" s="8">
        <v>23.7076721191406</v>
      </c>
      <c r="AB343" s="6">
        <f t="shared" si="16"/>
        <v>22.064898967742899</v>
      </c>
      <c r="AC343" s="4">
        <f t="shared" si="17"/>
        <v>0.85202697405315919</v>
      </c>
    </row>
    <row r="344" spans="1:29" x14ac:dyDescent="0.25">
      <c r="A344" s="1" t="s">
        <v>1733</v>
      </c>
      <c r="B344" s="13" t="s">
        <v>1734</v>
      </c>
      <c r="C344" s="4">
        <f t="shared" si="15"/>
        <v>0.14906742150285301</v>
      </c>
      <c r="D344" s="4">
        <v>0.82661726068860897</v>
      </c>
      <c r="E344" s="4">
        <v>1.96194267272949</v>
      </c>
      <c r="H344" s="1" t="s">
        <v>1732</v>
      </c>
      <c r="I344" s="1">
        <v>12</v>
      </c>
      <c r="J344" s="1">
        <v>12</v>
      </c>
      <c r="K344" s="1">
        <v>12</v>
      </c>
      <c r="L344" s="1">
        <v>22.1</v>
      </c>
      <c r="M344" s="1">
        <v>22.1</v>
      </c>
      <c r="N344" s="1">
        <v>22.1</v>
      </c>
      <c r="O344" s="1">
        <v>96.022000000000006</v>
      </c>
      <c r="P344" s="1">
        <v>0</v>
      </c>
      <c r="Q344" s="1">
        <v>90.84</v>
      </c>
      <c r="R344" s="1">
        <v>419890000</v>
      </c>
      <c r="S344" s="1">
        <v>30</v>
      </c>
      <c r="T344" s="8">
        <v>25.0203456878662</v>
      </c>
      <c r="U344" s="8">
        <v>22.806739807128899</v>
      </c>
      <c r="V344" s="8">
        <v>23.304241180419901</v>
      </c>
      <c r="W344" s="8">
        <v>23.693172454833999</v>
      </c>
      <c r="X344" s="8">
        <v>24.5506286621094</v>
      </c>
      <c r="Y344" s="8">
        <v>23.297121047973601</v>
      </c>
      <c r="Z344" s="8">
        <v>23.6274509429932</v>
      </c>
      <c r="AA344" s="8">
        <v>18.857862472534201</v>
      </c>
      <c r="AB344" s="6">
        <f t="shared" si="16"/>
        <v>24.125666618347175</v>
      </c>
      <c r="AC344" s="4">
        <f t="shared" si="17"/>
        <v>0.85093257849714699</v>
      </c>
    </row>
    <row r="345" spans="1:29" x14ac:dyDescent="0.25">
      <c r="A345" s="1" t="s">
        <v>1656</v>
      </c>
      <c r="B345" s="13" t="s">
        <v>1657</v>
      </c>
      <c r="C345" s="4">
        <f t="shared" si="15"/>
        <v>0.14926353188951139</v>
      </c>
      <c r="D345" s="4">
        <v>0.82604628627198196</v>
      </c>
      <c r="E345" s="4">
        <v>1.28306341171265</v>
      </c>
      <c r="H345" s="1" t="s">
        <v>1655</v>
      </c>
      <c r="I345" s="1">
        <v>2</v>
      </c>
      <c r="J345" s="1">
        <v>2</v>
      </c>
      <c r="K345" s="1">
        <v>2</v>
      </c>
      <c r="L345" s="1">
        <v>0.8</v>
      </c>
      <c r="M345" s="1">
        <v>0.8</v>
      </c>
      <c r="N345" s="1">
        <v>0.8</v>
      </c>
      <c r="O345" s="1">
        <v>573.83000000000004</v>
      </c>
      <c r="P345" s="1">
        <v>0</v>
      </c>
      <c r="Q345" s="1">
        <v>2.2265000000000001</v>
      </c>
      <c r="R345" s="1">
        <v>18076000</v>
      </c>
      <c r="S345" s="1">
        <v>2</v>
      </c>
      <c r="T345" s="8">
        <v>20.6237277984619</v>
      </c>
      <c r="U345" s="8">
        <v>19.816982269287099</v>
      </c>
      <c r="V345" s="8">
        <v>20.8895568847656</v>
      </c>
      <c r="W345" s="8">
        <v>18.063106536865199</v>
      </c>
      <c r="X345" s="8">
        <v>18.908983230590799</v>
      </c>
      <c r="Y345" s="8">
        <v>20.329059600830099</v>
      </c>
      <c r="Z345" s="8">
        <v>21.681188583373999</v>
      </c>
      <c r="AA345" s="8">
        <v>18.7620544433594</v>
      </c>
      <c r="AB345" s="6">
        <f t="shared" si="16"/>
        <v>20.525864124298074</v>
      </c>
      <c r="AC345" s="4">
        <f t="shared" si="17"/>
        <v>0.85073646811048864</v>
      </c>
    </row>
    <row r="346" spans="1:29" x14ac:dyDescent="0.25">
      <c r="A346" s="1" t="s">
        <v>1624</v>
      </c>
      <c r="B346" s="13" t="s">
        <v>1625</v>
      </c>
      <c r="C346" s="4">
        <f t="shared" si="15"/>
        <v>0.14978072522699823</v>
      </c>
      <c r="D346" s="4">
        <v>0.82454407092323201</v>
      </c>
      <c r="E346" s="4">
        <v>-1.8674721717834499</v>
      </c>
      <c r="H346" s="1" t="s">
        <v>1623</v>
      </c>
      <c r="I346" s="1">
        <v>5</v>
      </c>
      <c r="J346" s="1">
        <v>5</v>
      </c>
      <c r="K346" s="1">
        <v>5</v>
      </c>
      <c r="L346" s="1">
        <v>25.1</v>
      </c>
      <c r="M346" s="1">
        <v>25.1</v>
      </c>
      <c r="N346" s="1">
        <v>25.1</v>
      </c>
      <c r="O346" s="1">
        <v>44.468000000000004</v>
      </c>
      <c r="P346" s="1">
        <v>0</v>
      </c>
      <c r="Q346" s="1">
        <v>8.1006999999999998</v>
      </c>
      <c r="R346" s="1">
        <v>151220000</v>
      </c>
      <c r="S346" s="1">
        <v>7</v>
      </c>
      <c r="T346" s="8">
        <v>23.343944549560501</v>
      </c>
      <c r="U346" s="8">
        <v>23.603540420532202</v>
      </c>
      <c r="V346" s="8">
        <v>22.990577697753899</v>
      </c>
      <c r="W346" s="8">
        <v>23.613130569458001</v>
      </c>
      <c r="X346" s="8">
        <v>22.617620468139599</v>
      </c>
      <c r="Y346" s="8">
        <v>23.415836334228501</v>
      </c>
      <c r="Z346" s="8">
        <v>18.5795383453369</v>
      </c>
      <c r="AA346" s="8">
        <v>24.369062423706101</v>
      </c>
      <c r="AB346" s="6">
        <f t="shared" si="16"/>
        <v>21.882920265197722</v>
      </c>
      <c r="AC346" s="4">
        <f t="shared" si="17"/>
        <v>0.85021927477300174</v>
      </c>
    </row>
    <row r="347" spans="1:29" x14ac:dyDescent="0.25">
      <c r="A347" s="1" t="s">
        <v>1852</v>
      </c>
      <c r="B347" s="13" t="s">
        <v>1853</v>
      </c>
      <c r="C347" s="4">
        <f t="shared" si="15"/>
        <v>0.15011699382074237</v>
      </c>
      <c r="D347" s="4">
        <v>0.82357014116899696</v>
      </c>
      <c r="E347" s="4">
        <v>2.1481776237487802</v>
      </c>
      <c r="H347" s="1" t="s">
        <v>1851</v>
      </c>
      <c r="I347" s="1">
        <v>11</v>
      </c>
      <c r="J347" s="1">
        <v>10</v>
      </c>
      <c r="K347" s="1">
        <v>9</v>
      </c>
      <c r="L347" s="1">
        <v>33</v>
      </c>
      <c r="M347" s="1">
        <v>31.7</v>
      </c>
      <c r="N347" s="1">
        <v>30</v>
      </c>
      <c r="O347" s="1">
        <v>61.161000000000001</v>
      </c>
      <c r="P347" s="1">
        <v>0</v>
      </c>
      <c r="Q347" s="1">
        <v>63.4</v>
      </c>
      <c r="R347" s="1">
        <v>942650000</v>
      </c>
      <c r="S347" s="1">
        <v>25</v>
      </c>
      <c r="T347" s="8">
        <v>26.261194229126001</v>
      </c>
      <c r="U347" s="8">
        <v>25.566423416137699</v>
      </c>
      <c r="V347" s="8">
        <v>25.939458847045898</v>
      </c>
      <c r="W347" s="8">
        <v>25.3455696105957</v>
      </c>
      <c r="X347" s="8">
        <v>25.944606781005898</v>
      </c>
      <c r="Y347" s="8">
        <v>24.493078231811499</v>
      </c>
      <c r="Z347" s="8">
        <v>25.873332977294901</v>
      </c>
      <c r="AA347" s="8">
        <v>20.020811080932599</v>
      </c>
      <c r="AB347" s="6">
        <f t="shared" si="16"/>
        <v>26.004648208618178</v>
      </c>
      <c r="AC347" s="4">
        <f t="shared" si="17"/>
        <v>0.84988300617925761</v>
      </c>
    </row>
    <row r="348" spans="1:29" x14ac:dyDescent="0.25">
      <c r="A348" s="1" t="s">
        <v>1543</v>
      </c>
      <c r="B348" s="13" t="s">
        <v>1544</v>
      </c>
      <c r="C348" s="4">
        <f t="shared" si="15"/>
        <v>0.15036006392035742</v>
      </c>
      <c r="D348" s="4">
        <v>0.82286749833297501</v>
      </c>
      <c r="E348" s="4">
        <v>-0.49184846878051802</v>
      </c>
      <c r="H348" s="1" t="s">
        <v>1542</v>
      </c>
      <c r="I348" s="1">
        <v>32</v>
      </c>
      <c r="J348" s="1">
        <v>32</v>
      </c>
      <c r="K348" s="1">
        <v>32</v>
      </c>
      <c r="L348" s="1">
        <v>30.2</v>
      </c>
      <c r="M348" s="1">
        <v>30.2</v>
      </c>
      <c r="N348" s="1">
        <v>30.2</v>
      </c>
      <c r="O348" s="1">
        <v>138.11000000000001</v>
      </c>
      <c r="P348" s="1">
        <v>0</v>
      </c>
      <c r="Q348" s="1">
        <v>323.31</v>
      </c>
      <c r="R348" s="1">
        <v>3811500000</v>
      </c>
      <c r="S348" s="1">
        <v>195</v>
      </c>
      <c r="T348" s="8">
        <v>27.612384796142599</v>
      </c>
      <c r="U348" s="8">
        <v>28.055225372314499</v>
      </c>
      <c r="V348" s="8">
        <v>27.5354919433594</v>
      </c>
      <c r="W348" s="8">
        <v>27.283037185668899</v>
      </c>
      <c r="X348" s="8">
        <v>27.638513565063501</v>
      </c>
      <c r="Y348" s="8">
        <v>28.571090698242202</v>
      </c>
      <c r="Z348" s="8">
        <v>27.6650581359863</v>
      </c>
      <c r="AA348" s="8">
        <v>28.5094890594482</v>
      </c>
      <c r="AB348" s="6">
        <f t="shared" si="16"/>
        <v>27.61286211013795</v>
      </c>
      <c r="AC348" s="4">
        <f t="shared" si="17"/>
        <v>0.84963993607964261</v>
      </c>
    </row>
    <row r="349" spans="1:29" x14ac:dyDescent="0.25">
      <c r="A349" s="1" t="s">
        <v>1145</v>
      </c>
      <c r="B349" s="13" t="s">
        <v>1146</v>
      </c>
      <c r="C349" s="4">
        <f t="shared" si="15"/>
        <v>0.15066469255717335</v>
      </c>
      <c r="D349" s="4">
        <v>0.82198851028754805</v>
      </c>
      <c r="E349" s="4">
        <v>1.83354616165161</v>
      </c>
      <c r="H349" s="1" t="s">
        <v>1144</v>
      </c>
      <c r="I349" s="1">
        <v>5</v>
      </c>
      <c r="J349" s="1">
        <v>5</v>
      </c>
      <c r="K349" s="1">
        <v>5</v>
      </c>
      <c r="L349" s="1">
        <v>26.2</v>
      </c>
      <c r="M349" s="1">
        <v>26.2</v>
      </c>
      <c r="N349" s="1">
        <v>26.2</v>
      </c>
      <c r="O349" s="1">
        <v>32.996000000000002</v>
      </c>
      <c r="P349" s="1">
        <v>0</v>
      </c>
      <c r="Q349" s="1">
        <v>60.158000000000001</v>
      </c>
      <c r="R349" s="1">
        <v>366270000</v>
      </c>
      <c r="S349" s="1">
        <v>19</v>
      </c>
      <c r="T349" s="8">
        <v>24.427839279174801</v>
      </c>
      <c r="U349" s="8">
        <v>23.865613937377901</v>
      </c>
      <c r="V349" s="8">
        <v>24.341638565063501</v>
      </c>
      <c r="W349" s="8">
        <v>23.658617019653299</v>
      </c>
      <c r="X349" s="8">
        <v>24.4187335968018</v>
      </c>
      <c r="Y349" s="8">
        <v>23.767391204833999</v>
      </c>
      <c r="Z349" s="8">
        <v>24.767745971679702</v>
      </c>
      <c r="AA349" s="8">
        <v>19.330150604248001</v>
      </c>
      <c r="AB349" s="6">
        <f t="shared" si="16"/>
        <v>24.488989353179949</v>
      </c>
      <c r="AC349" s="4">
        <f t="shared" si="17"/>
        <v>0.8493353074428267</v>
      </c>
    </row>
    <row r="350" spans="1:29" x14ac:dyDescent="0.25">
      <c r="A350" s="1" t="s">
        <v>515</v>
      </c>
      <c r="B350" s="13" t="s">
        <v>516</v>
      </c>
      <c r="C350" s="4">
        <f t="shared" si="15"/>
        <v>0.15401351750380204</v>
      </c>
      <c r="D350" s="4">
        <v>0.81244116020459201</v>
      </c>
      <c r="E350" s="4">
        <v>0.55219173431396495</v>
      </c>
      <c r="H350" s="1" t="s">
        <v>514</v>
      </c>
      <c r="I350" s="1">
        <v>7</v>
      </c>
      <c r="J350" s="1">
        <v>7</v>
      </c>
      <c r="K350" s="1">
        <v>7</v>
      </c>
      <c r="L350" s="1">
        <v>20.9</v>
      </c>
      <c r="M350" s="1">
        <v>20.9</v>
      </c>
      <c r="N350" s="1">
        <v>20.9</v>
      </c>
      <c r="O350" s="1">
        <v>25.210999999999999</v>
      </c>
      <c r="P350" s="1">
        <v>0</v>
      </c>
      <c r="Q350" s="1">
        <v>97.393000000000001</v>
      </c>
      <c r="R350" s="1">
        <v>1154700000</v>
      </c>
      <c r="S350" s="1">
        <v>34</v>
      </c>
      <c r="T350" s="8">
        <v>25.752973556518601</v>
      </c>
      <c r="U350" s="8">
        <v>25.174476623535199</v>
      </c>
      <c r="V350" s="8">
        <v>26.427934646606399</v>
      </c>
      <c r="W350" s="8">
        <v>26.240982055664102</v>
      </c>
      <c r="X350" s="8">
        <v>26.1971740722656</v>
      </c>
      <c r="Y350" s="8">
        <v>25.418958663940401</v>
      </c>
      <c r="Z350" s="8">
        <v>25.619749069213899</v>
      </c>
      <c r="AA350" s="8">
        <v>24.954647064208999</v>
      </c>
      <c r="AB350" s="6">
        <f t="shared" si="16"/>
        <v>25.999457836151123</v>
      </c>
      <c r="AC350" s="4">
        <f t="shared" si="17"/>
        <v>0.84598648249619801</v>
      </c>
    </row>
    <row r="351" spans="1:29" x14ac:dyDescent="0.25">
      <c r="A351" s="1" t="s">
        <v>86</v>
      </c>
      <c r="B351" s="13" t="s">
        <v>87</v>
      </c>
      <c r="C351" s="4">
        <f t="shared" si="15"/>
        <v>0.15404041897672749</v>
      </c>
      <c r="D351" s="4">
        <v>0.81236530880395896</v>
      </c>
      <c r="E351" s="4">
        <v>1.4052934646606401</v>
      </c>
      <c r="H351" s="1" t="s">
        <v>85</v>
      </c>
      <c r="I351" s="1">
        <v>2</v>
      </c>
      <c r="J351" s="1">
        <v>2</v>
      </c>
      <c r="K351" s="1">
        <v>2</v>
      </c>
      <c r="L351" s="1">
        <v>10.8</v>
      </c>
      <c r="M351" s="1">
        <v>10.8</v>
      </c>
      <c r="N351" s="1">
        <v>10.8</v>
      </c>
      <c r="O351" s="1">
        <v>43.115000000000002</v>
      </c>
      <c r="P351" s="1">
        <v>0</v>
      </c>
      <c r="Q351" s="1">
        <v>11.38</v>
      </c>
      <c r="R351" s="1">
        <v>46255000</v>
      </c>
      <c r="S351" s="1">
        <v>3</v>
      </c>
      <c r="T351" s="8">
        <v>21.265792846679702</v>
      </c>
      <c r="U351" s="8">
        <v>19.723335266113299</v>
      </c>
      <c r="V351" s="8">
        <v>18.9400939941406</v>
      </c>
      <c r="W351" s="8">
        <v>20.4427165985107</v>
      </c>
      <c r="X351" s="8">
        <v>22.397830963134801</v>
      </c>
      <c r="Y351" s="8">
        <v>18.604911804199201</v>
      </c>
      <c r="Z351" s="8">
        <v>21.889890670776399</v>
      </c>
      <c r="AA351" s="8">
        <v>20.1014709472656</v>
      </c>
      <c r="AB351" s="6">
        <f t="shared" si="16"/>
        <v>21.123402118682876</v>
      </c>
      <c r="AC351" s="4">
        <f t="shared" si="17"/>
        <v>0.84595958102327251</v>
      </c>
    </row>
    <row r="352" spans="1:29" x14ac:dyDescent="0.25">
      <c r="A352" s="1" t="s">
        <v>449</v>
      </c>
      <c r="B352" s="13" t="s">
        <v>450</v>
      </c>
      <c r="C352" s="4">
        <f t="shared" si="15"/>
        <v>0.15586252917119292</v>
      </c>
      <c r="D352" s="4">
        <v>0.80725828077115303</v>
      </c>
      <c r="E352" s="4">
        <v>0.64146423339843806</v>
      </c>
      <c r="H352" s="1" t="s">
        <v>448</v>
      </c>
      <c r="I352" s="1">
        <v>3</v>
      </c>
      <c r="J352" s="1">
        <v>3</v>
      </c>
      <c r="K352" s="1">
        <v>3</v>
      </c>
      <c r="L352" s="1">
        <v>2.9</v>
      </c>
      <c r="M352" s="1">
        <v>2.9</v>
      </c>
      <c r="N352" s="1">
        <v>2.9</v>
      </c>
      <c r="O352" s="1">
        <v>136.22</v>
      </c>
      <c r="P352" s="1">
        <v>1.1709999999999999E-3</v>
      </c>
      <c r="Q352" s="1">
        <v>2.0684</v>
      </c>
      <c r="R352" s="1">
        <v>53686000</v>
      </c>
      <c r="S352" s="1">
        <v>3</v>
      </c>
      <c r="T352" s="8">
        <v>22.281755447387699</v>
      </c>
      <c r="U352" s="8">
        <v>21.694341659545898</v>
      </c>
      <c r="V352" s="8">
        <v>21.662361145019499</v>
      </c>
      <c r="W352" s="8">
        <v>21.701297760009801</v>
      </c>
      <c r="X352" s="8">
        <v>21.605894088745099</v>
      </c>
      <c r="Y352" s="8">
        <v>20.161655426025401</v>
      </c>
      <c r="Z352" s="8">
        <v>21.6932373046875</v>
      </c>
      <c r="AA352" s="8">
        <v>21.120096206665</v>
      </c>
      <c r="AB352" s="6">
        <f t="shared" si="16"/>
        <v>21.81081199645995</v>
      </c>
      <c r="AC352" s="4">
        <f t="shared" si="17"/>
        <v>0.84413747082880708</v>
      </c>
    </row>
    <row r="353" spans="1:29" x14ac:dyDescent="0.25">
      <c r="A353" s="1" t="s">
        <v>1504</v>
      </c>
      <c r="B353" s="13" t="s">
        <v>1505</v>
      </c>
      <c r="C353" s="4">
        <f t="shared" si="15"/>
        <v>0.16277708571256902</v>
      </c>
      <c r="D353" s="4">
        <v>0.78840673119742999</v>
      </c>
      <c r="E353" s="4">
        <v>-0.91987133026123002</v>
      </c>
      <c r="H353" s="1" t="s">
        <v>1503</v>
      </c>
      <c r="I353" s="1">
        <v>3</v>
      </c>
      <c r="J353" s="1">
        <v>3</v>
      </c>
      <c r="K353" s="1">
        <v>3</v>
      </c>
      <c r="L353" s="1">
        <v>13.4</v>
      </c>
      <c r="M353" s="1">
        <v>13.4</v>
      </c>
      <c r="N353" s="1">
        <v>13.4</v>
      </c>
      <c r="O353" s="1">
        <v>42.316000000000003</v>
      </c>
      <c r="P353" s="1">
        <v>0</v>
      </c>
      <c r="Q353" s="1">
        <v>15.73</v>
      </c>
      <c r="R353" s="1">
        <v>336410000</v>
      </c>
      <c r="S353" s="1">
        <v>22</v>
      </c>
      <c r="T353" s="8">
        <v>22.6661586761475</v>
      </c>
      <c r="U353" s="8">
        <v>24.0721836090088</v>
      </c>
      <c r="V353" s="8">
        <v>24.728061676025401</v>
      </c>
      <c r="W353" s="8">
        <v>24.915246963501001</v>
      </c>
      <c r="X353" s="8">
        <v>24.5576572418213</v>
      </c>
      <c r="Y353" s="8">
        <v>25.4625453948975</v>
      </c>
      <c r="Z353" s="8">
        <v>24.304033279418899</v>
      </c>
      <c r="AA353" s="8">
        <v>25.485420227050799</v>
      </c>
      <c r="AB353" s="6">
        <f t="shared" si="16"/>
        <v>24.063977718353275</v>
      </c>
      <c r="AC353" s="4">
        <f t="shared" si="17"/>
        <v>0.83722291428743101</v>
      </c>
    </row>
    <row r="354" spans="1:29" x14ac:dyDescent="0.25">
      <c r="A354" s="1" t="s">
        <v>1495</v>
      </c>
      <c r="B354" s="13" t="s">
        <v>1496</v>
      </c>
      <c r="C354" s="4">
        <f t="shared" si="15"/>
        <v>0.16801033704004156</v>
      </c>
      <c r="D354" s="4">
        <v>0.77466399695663102</v>
      </c>
      <c r="E354" s="4">
        <v>1.95821905136108</v>
      </c>
      <c r="H354" s="1" t="s">
        <v>1494</v>
      </c>
      <c r="I354" s="1">
        <v>13</v>
      </c>
      <c r="J354" s="1">
        <v>13</v>
      </c>
      <c r="K354" s="1">
        <v>13</v>
      </c>
      <c r="L354" s="1">
        <v>30.5</v>
      </c>
      <c r="M354" s="1">
        <v>30.5</v>
      </c>
      <c r="N354" s="1">
        <v>30.5</v>
      </c>
      <c r="O354" s="1">
        <v>80.472999999999999</v>
      </c>
      <c r="P354" s="1">
        <v>0</v>
      </c>
      <c r="Q354" s="1">
        <v>117.66</v>
      </c>
      <c r="R354" s="1">
        <v>711670000</v>
      </c>
      <c r="S354" s="1">
        <v>26</v>
      </c>
      <c r="T354" s="8">
        <v>26.739051818847699</v>
      </c>
      <c r="U354" s="8">
        <v>24.470851898193398</v>
      </c>
      <c r="V354" s="8">
        <v>21.655738830566399</v>
      </c>
      <c r="W354" s="8">
        <v>21.503730773925799</v>
      </c>
      <c r="X354" s="8">
        <v>24.439109802246101</v>
      </c>
      <c r="Y354" s="8">
        <v>21.9643039703369</v>
      </c>
      <c r="Z354" s="8">
        <v>25.063076019287099</v>
      </c>
      <c r="AA354" s="8">
        <v>22.1252136230469</v>
      </c>
      <c r="AB354" s="6">
        <f t="shared" si="16"/>
        <v>24.474244117736824</v>
      </c>
      <c r="AC354" s="4">
        <f t="shared" si="17"/>
        <v>0.83198966295995846</v>
      </c>
    </row>
    <row r="355" spans="1:29" x14ac:dyDescent="0.25">
      <c r="A355" s="1" t="s">
        <v>876</v>
      </c>
      <c r="B355" s="13" t="s">
        <v>877</v>
      </c>
      <c r="C355" s="4">
        <f t="shared" si="15"/>
        <v>0.1686919952058038</v>
      </c>
      <c r="D355" s="4">
        <v>0.77290552511940502</v>
      </c>
      <c r="E355" s="4">
        <v>1.5205821990966799</v>
      </c>
      <c r="H355" s="1" t="s">
        <v>875</v>
      </c>
      <c r="I355" s="1">
        <v>64</v>
      </c>
      <c r="J355" s="1">
        <v>63</v>
      </c>
      <c r="K355" s="1">
        <v>45</v>
      </c>
      <c r="L355" s="1">
        <v>96.5</v>
      </c>
      <c r="M355" s="1">
        <v>96.5</v>
      </c>
      <c r="N355" s="1">
        <v>86.3</v>
      </c>
      <c r="O355" s="1">
        <v>48.057000000000002</v>
      </c>
      <c r="P355" s="1">
        <v>0</v>
      </c>
      <c r="Q355" s="1">
        <v>323.31</v>
      </c>
      <c r="R355" s="1">
        <v>32942000000</v>
      </c>
      <c r="S355" s="1">
        <v>498</v>
      </c>
      <c r="T355" s="8">
        <v>31.8547477722168</v>
      </c>
      <c r="U355" s="8">
        <v>30.168420791626001</v>
      </c>
      <c r="V355" s="8">
        <v>28.838880538940401</v>
      </c>
      <c r="W355" s="8">
        <v>27.8302001953125</v>
      </c>
      <c r="X355" s="8">
        <v>29.0688667297363</v>
      </c>
      <c r="Y355" s="8">
        <v>27.2812690734863</v>
      </c>
      <c r="Z355" s="8">
        <v>29.160795211791999</v>
      </c>
      <c r="AA355" s="8">
        <v>27.561071395873999</v>
      </c>
      <c r="AB355" s="6">
        <f t="shared" si="16"/>
        <v>29.730822563171373</v>
      </c>
      <c r="AC355" s="4">
        <f t="shared" si="17"/>
        <v>0.8313080047941962</v>
      </c>
    </row>
    <row r="356" spans="1:29" x14ac:dyDescent="0.25">
      <c r="A356" s="1" t="s">
        <v>201</v>
      </c>
      <c r="B356" s="13" t="s">
        <v>202</v>
      </c>
      <c r="C356" s="4">
        <f t="shared" si="15"/>
        <v>0.16934224774424031</v>
      </c>
      <c r="D356" s="4">
        <v>0.77123467996981099</v>
      </c>
      <c r="E356" s="4">
        <v>0.31696367263793901</v>
      </c>
      <c r="H356" s="1" t="s">
        <v>200</v>
      </c>
      <c r="I356" s="1">
        <v>6</v>
      </c>
      <c r="J356" s="1">
        <v>6</v>
      </c>
      <c r="K356" s="1">
        <v>6</v>
      </c>
      <c r="L356" s="1">
        <v>35.1</v>
      </c>
      <c r="M356" s="1">
        <v>35.1</v>
      </c>
      <c r="N356" s="1">
        <v>35.1</v>
      </c>
      <c r="O356" s="1">
        <v>16.273</v>
      </c>
      <c r="P356" s="1">
        <v>0</v>
      </c>
      <c r="Q356" s="1">
        <v>37.597999999999999</v>
      </c>
      <c r="R356" s="1">
        <v>1080800000</v>
      </c>
      <c r="S356" s="1">
        <v>56</v>
      </c>
      <c r="T356" s="8">
        <v>25.790718078613299</v>
      </c>
      <c r="U356" s="8">
        <v>25.622348785400401</v>
      </c>
      <c r="V356" s="8">
        <v>26.5611877441406</v>
      </c>
      <c r="W356" s="8">
        <v>26.1615600585938</v>
      </c>
      <c r="X356" s="8">
        <v>26.052978515625</v>
      </c>
      <c r="Y356" s="8">
        <v>25.8469944000244</v>
      </c>
      <c r="Z356" s="8">
        <v>26.138231277465799</v>
      </c>
      <c r="AA356" s="8">
        <v>25.6443576812744</v>
      </c>
      <c r="AB356" s="6">
        <f t="shared" si="16"/>
        <v>26.135778903961175</v>
      </c>
      <c r="AC356" s="4">
        <f t="shared" si="17"/>
        <v>0.83065775225575966</v>
      </c>
    </row>
    <row r="357" spans="1:29" x14ac:dyDescent="0.25">
      <c r="A357" s="1" t="s">
        <v>412</v>
      </c>
      <c r="B357" s="13" t="s">
        <v>413</v>
      </c>
      <c r="C357" s="4">
        <f t="shared" si="15"/>
        <v>0.16983143866929767</v>
      </c>
      <c r="D357" s="4">
        <v>0.76998191140209804</v>
      </c>
      <c r="E357" s="4">
        <v>1.73836326599121</v>
      </c>
      <c r="H357" s="1" t="s">
        <v>411</v>
      </c>
      <c r="I357" s="1">
        <v>2</v>
      </c>
      <c r="J357" s="1">
        <v>2</v>
      </c>
      <c r="K357" s="1">
        <v>2</v>
      </c>
      <c r="L357" s="1">
        <v>14</v>
      </c>
      <c r="M357" s="1">
        <v>14</v>
      </c>
      <c r="N357" s="1">
        <v>14</v>
      </c>
      <c r="O357" s="1">
        <v>16.686</v>
      </c>
      <c r="P357" s="1">
        <v>0</v>
      </c>
      <c r="Q357" s="1">
        <v>8.7949999999999999</v>
      </c>
      <c r="R357" s="1">
        <v>173520000</v>
      </c>
      <c r="S357" s="1">
        <v>15</v>
      </c>
      <c r="T357" s="8">
        <v>23.0016479492188</v>
      </c>
      <c r="U357" s="8">
        <v>22.8760890960693</v>
      </c>
      <c r="V357" s="8">
        <v>24.341638565063501</v>
      </c>
      <c r="W357" s="8">
        <v>22.9615154266357</v>
      </c>
      <c r="X357" s="8">
        <v>23.847089767456101</v>
      </c>
      <c r="Y357" s="8">
        <v>18.844753265380898</v>
      </c>
      <c r="Z357" s="8">
        <v>23.964727401733398</v>
      </c>
      <c r="AA357" s="8">
        <v>23.519292831420898</v>
      </c>
      <c r="AB357" s="6">
        <f t="shared" si="16"/>
        <v>23.788775920867948</v>
      </c>
      <c r="AC357" s="4">
        <f t="shared" si="17"/>
        <v>0.83016856133070238</v>
      </c>
    </row>
    <row r="358" spans="1:29" x14ac:dyDescent="0.25">
      <c r="A358" s="1" t="s">
        <v>22</v>
      </c>
      <c r="B358" s="13" t="s">
        <v>23</v>
      </c>
      <c r="C358" s="4">
        <f t="shared" si="15"/>
        <v>0.17607587896130039</v>
      </c>
      <c r="D358" s="4">
        <v>0.75430013495556703</v>
      </c>
      <c r="E358" s="4">
        <v>-1.9566683769226101</v>
      </c>
      <c r="H358" s="1" t="s">
        <v>21</v>
      </c>
      <c r="I358" s="1">
        <v>1</v>
      </c>
      <c r="J358" s="1">
        <v>1</v>
      </c>
      <c r="K358" s="1">
        <v>1</v>
      </c>
      <c r="L358" s="1">
        <v>13.9</v>
      </c>
      <c r="M358" s="1">
        <v>13.9</v>
      </c>
      <c r="N358" s="1">
        <v>13.9</v>
      </c>
      <c r="O358" s="1">
        <v>12.332000000000001</v>
      </c>
      <c r="P358" s="1">
        <v>0</v>
      </c>
      <c r="Q358" s="1">
        <v>2.84</v>
      </c>
      <c r="R358" s="1">
        <v>52916000</v>
      </c>
      <c r="S358" s="1">
        <v>3</v>
      </c>
      <c r="T358" s="8">
        <v>20.958086013793899</v>
      </c>
      <c r="U358" s="8">
        <v>22.986677169799801</v>
      </c>
      <c r="V358" s="8">
        <v>22.749540328979499</v>
      </c>
      <c r="W358" s="8">
        <v>22.748291015625</v>
      </c>
      <c r="X358" s="8">
        <v>19.281196594238299</v>
      </c>
      <c r="Y358" s="8">
        <v>23.293617248535199</v>
      </c>
      <c r="Z358" s="8">
        <v>18.125694274902301</v>
      </c>
      <c r="AA358" s="8">
        <v>19.912605285644499</v>
      </c>
      <c r="AB358" s="6">
        <f t="shared" si="16"/>
        <v>20.278629302978498</v>
      </c>
      <c r="AC358" s="4">
        <f t="shared" si="17"/>
        <v>0.82392412103869961</v>
      </c>
    </row>
    <row r="359" spans="1:29" x14ac:dyDescent="0.25">
      <c r="A359" s="1" t="s">
        <v>1355</v>
      </c>
      <c r="B359" s="13" t="s">
        <v>1356</v>
      </c>
      <c r="C359" s="4">
        <f t="shared" si="15"/>
        <v>0.178076373760097</v>
      </c>
      <c r="D359" s="4">
        <v>0.74939369663029298</v>
      </c>
      <c r="E359" s="4">
        <v>0.18188047409057601</v>
      </c>
      <c r="H359" s="1" t="s">
        <v>1354</v>
      </c>
      <c r="I359" s="1">
        <v>10</v>
      </c>
      <c r="J359" s="1">
        <v>10</v>
      </c>
      <c r="K359" s="1">
        <v>10</v>
      </c>
      <c r="L359" s="1">
        <v>58.9</v>
      </c>
      <c r="M359" s="1">
        <v>58.9</v>
      </c>
      <c r="N359" s="1">
        <v>58.9</v>
      </c>
      <c r="O359" s="1">
        <v>16.445</v>
      </c>
      <c r="P359" s="1">
        <v>0</v>
      </c>
      <c r="Q359" s="1">
        <v>21.847999999999999</v>
      </c>
      <c r="R359" s="1">
        <v>1296500000</v>
      </c>
      <c r="S359" s="1">
        <v>70</v>
      </c>
      <c r="T359" s="8">
        <v>26.147985458373999</v>
      </c>
      <c r="U359" s="8">
        <v>26.2393798828125</v>
      </c>
      <c r="V359" s="8">
        <v>26.505125045776399</v>
      </c>
      <c r="W359" s="8">
        <v>26.228540420532202</v>
      </c>
      <c r="X359" s="8">
        <v>26.499935150146499</v>
      </c>
      <c r="Y359" s="8">
        <v>26.0038032531738</v>
      </c>
      <c r="Z359" s="8">
        <v>26.1322212219238</v>
      </c>
      <c r="AA359" s="8">
        <v>26.086021423339801</v>
      </c>
      <c r="AB359" s="6">
        <f t="shared" si="16"/>
        <v>26.321316719055176</v>
      </c>
      <c r="AC359" s="4">
        <f t="shared" si="17"/>
        <v>0.821923626239903</v>
      </c>
    </row>
    <row r="360" spans="1:29" x14ac:dyDescent="0.25">
      <c r="A360" s="1" t="s">
        <v>1585</v>
      </c>
      <c r="B360" s="13" t="s">
        <v>1586</v>
      </c>
      <c r="C360" s="4">
        <f t="shared" si="15"/>
        <v>0.17825413270634516</v>
      </c>
      <c r="D360" s="4">
        <v>0.74896039252375401</v>
      </c>
      <c r="E360" s="4">
        <v>1.2104606628418</v>
      </c>
      <c r="H360" s="1" t="s">
        <v>1584</v>
      </c>
      <c r="I360" s="1">
        <v>6</v>
      </c>
      <c r="J360" s="1">
        <v>6</v>
      </c>
      <c r="K360" s="1">
        <v>6</v>
      </c>
      <c r="L360" s="1">
        <v>9.5</v>
      </c>
      <c r="M360" s="1">
        <v>9.5</v>
      </c>
      <c r="N360" s="1">
        <v>9.5</v>
      </c>
      <c r="O360" s="1">
        <v>97.168999999999997</v>
      </c>
      <c r="P360" s="1">
        <v>0</v>
      </c>
      <c r="Q360" s="1">
        <v>82.486000000000004</v>
      </c>
      <c r="R360" s="1">
        <v>145810000</v>
      </c>
      <c r="S360" s="1">
        <v>8</v>
      </c>
      <c r="T360" s="8">
        <v>24.092731475830099</v>
      </c>
      <c r="U360" s="8">
        <v>22.1430473327637</v>
      </c>
      <c r="V360" s="8">
        <v>22.549831390380898</v>
      </c>
      <c r="W360" s="8">
        <v>22.9111003875732</v>
      </c>
      <c r="X360" s="8">
        <v>22.5903511047363</v>
      </c>
      <c r="Y360" s="8">
        <v>22.1288051605225</v>
      </c>
      <c r="Z360" s="8">
        <v>22.5087184906006</v>
      </c>
      <c r="AA360" s="8">
        <v>19.7168369293213</v>
      </c>
      <c r="AB360" s="6">
        <f t="shared" si="16"/>
        <v>22.935408115386974</v>
      </c>
      <c r="AC360" s="4">
        <f t="shared" si="17"/>
        <v>0.82174586729365484</v>
      </c>
    </row>
    <row r="361" spans="1:29" x14ac:dyDescent="0.25">
      <c r="A361" s="1" t="s">
        <v>963</v>
      </c>
      <c r="B361" s="13" t="s">
        <v>964</v>
      </c>
      <c r="C361" s="4">
        <f t="shared" si="15"/>
        <v>0.17882842156747453</v>
      </c>
      <c r="D361" s="4">
        <v>0.74756345674259606</v>
      </c>
      <c r="E361" s="4">
        <v>1.5505790710449201</v>
      </c>
      <c r="H361" s="1" t="s">
        <v>962</v>
      </c>
      <c r="I361" s="1">
        <v>3</v>
      </c>
      <c r="J361" s="1">
        <v>3</v>
      </c>
      <c r="K361" s="1">
        <v>3</v>
      </c>
      <c r="L361" s="1">
        <v>11.9</v>
      </c>
      <c r="M361" s="1">
        <v>11.9</v>
      </c>
      <c r="N361" s="1">
        <v>11.9</v>
      </c>
      <c r="O361" s="1">
        <v>64.132000000000005</v>
      </c>
      <c r="P361" s="1">
        <v>0</v>
      </c>
      <c r="Q361" s="1">
        <v>46.426000000000002</v>
      </c>
      <c r="R361" s="1">
        <v>99282000</v>
      </c>
      <c r="S361" s="1">
        <v>9</v>
      </c>
      <c r="T361" s="8">
        <v>24.468677520751999</v>
      </c>
      <c r="U361" s="8">
        <v>21.272415161132798</v>
      </c>
      <c r="V361" s="8">
        <v>21.301118850708001</v>
      </c>
      <c r="W361" s="8">
        <v>20.163000106811499</v>
      </c>
      <c r="X361" s="8">
        <v>21.147060394287099</v>
      </c>
      <c r="Y361" s="8">
        <v>19.1894016265869</v>
      </c>
      <c r="Z361" s="8">
        <v>20.226116180419901</v>
      </c>
      <c r="AA361" s="8">
        <v>20.315839767456101</v>
      </c>
      <c r="AB361" s="6">
        <f t="shared" si="16"/>
        <v>21.785743236541748</v>
      </c>
      <c r="AC361" s="4">
        <f t="shared" si="17"/>
        <v>0.82117157843252553</v>
      </c>
    </row>
    <row r="362" spans="1:29" x14ac:dyDescent="0.25">
      <c r="A362" s="1" t="s">
        <v>969</v>
      </c>
      <c r="B362" s="13" t="s">
        <v>970</v>
      </c>
      <c r="C362" s="4">
        <f t="shared" si="15"/>
        <v>0.17886066827578562</v>
      </c>
      <c r="D362" s="4">
        <v>0.747485150929449</v>
      </c>
      <c r="E362" s="4">
        <v>1.9320592880248999</v>
      </c>
      <c r="H362" s="1" t="s">
        <v>968</v>
      </c>
      <c r="I362" s="1">
        <v>7</v>
      </c>
      <c r="J362" s="1">
        <v>7</v>
      </c>
      <c r="K362" s="1">
        <v>7</v>
      </c>
      <c r="L362" s="1">
        <v>12.6</v>
      </c>
      <c r="M362" s="1">
        <v>12.6</v>
      </c>
      <c r="N362" s="1">
        <v>12.6</v>
      </c>
      <c r="O362" s="1">
        <v>81.744</v>
      </c>
      <c r="P362" s="1">
        <v>0</v>
      </c>
      <c r="Q362" s="1">
        <v>45.715000000000003</v>
      </c>
      <c r="R362" s="1">
        <v>387660000</v>
      </c>
      <c r="S362" s="1">
        <v>14</v>
      </c>
      <c r="T362" s="8">
        <v>24.629787445068398</v>
      </c>
      <c r="U362" s="8">
        <v>23.892728805541999</v>
      </c>
      <c r="V362" s="8">
        <v>25.053909301757798</v>
      </c>
      <c r="W362" s="8">
        <v>24.9856357574463</v>
      </c>
      <c r="X362" s="8">
        <v>25.415868759155298</v>
      </c>
      <c r="Y362" s="8">
        <v>19.327529907226602</v>
      </c>
      <c r="Z362" s="8">
        <v>24.6764831542969</v>
      </c>
      <c r="AA362" s="8">
        <v>23.841917037963899</v>
      </c>
      <c r="AB362" s="6">
        <f t="shared" si="16"/>
        <v>24.944012165069601</v>
      </c>
      <c r="AC362" s="4">
        <f t="shared" si="17"/>
        <v>0.82113933172421438</v>
      </c>
    </row>
    <row r="363" spans="1:29" x14ac:dyDescent="0.25">
      <c r="A363" s="1" t="s">
        <v>1744</v>
      </c>
      <c r="B363" s="13" t="s">
        <v>1745</v>
      </c>
      <c r="C363" s="4">
        <f t="shared" si="15"/>
        <v>0.18006009708880935</v>
      </c>
      <c r="D363" s="4">
        <v>0.74458252001887903</v>
      </c>
      <c r="E363" s="4">
        <v>-2.2111496925353999</v>
      </c>
      <c r="H363" s="1" t="s">
        <v>1743</v>
      </c>
      <c r="I363" s="1">
        <v>5</v>
      </c>
      <c r="J363" s="1">
        <v>1</v>
      </c>
      <c r="K363" s="1">
        <v>1</v>
      </c>
      <c r="L363" s="1">
        <v>43.1</v>
      </c>
      <c r="M363" s="1">
        <v>13.8</v>
      </c>
      <c r="N363" s="1">
        <v>13.8</v>
      </c>
      <c r="O363" s="1">
        <v>14.105</v>
      </c>
      <c r="P363" s="1">
        <v>0</v>
      </c>
      <c r="Q363" s="1">
        <v>4.5476000000000001</v>
      </c>
      <c r="R363" s="1">
        <v>161520000</v>
      </c>
      <c r="S363" s="1">
        <v>4</v>
      </c>
      <c r="T363" s="8">
        <v>20.0536098480225</v>
      </c>
      <c r="U363" s="8">
        <v>23.914516448974599</v>
      </c>
      <c r="V363" s="8">
        <v>25.828517913818398</v>
      </c>
      <c r="W363" s="8">
        <v>25.742576599121101</v>
      </c>
      <c r="X363" s="8">
        <v>20.235069274902301</v>
      </c>
      <c r="Y363" s="8">
        <v>24.918571472168001</v>
      </c>
      <c r="Z363" s="8">
        <v>23.4223957061768</v>
      </c>
      <c r="AA363" s="8">
        <v>23.808526992797901</v>
      </c>
      <c r="AB363" s="6">
        <f t="shared" si="16"/>
        <v>22.384898185729998</v>
      </c>
      <c r="AC363" s="4">
        <f t="shared" si="17"/>
        <v>0.81993990291119068</v>
      </c>
    </row>
    <row r="364" spans="1:29" x14ac:dyDescent="0.25">
      <c r="A364" s="1" t="s">
        <v>858</v>
      </c>
      <c r="B364" s="13" t="s">
        <v>859</v>
      </c>
      <c r="C364" s="4">
        <f t="shared" si="15"/>
        <v>0.1812769228919574</v>
      </c>
      <c r="D364" s="4">
        <v>0.74165747940469195</v>
      </c>
      <c r="E364" s="4">
        <v>1.17962074279785</v>
      </c>
      <c r="H364" s="1" t="s">
        <v>857</v>
      </c>
      <c r="I364" s="1">
        <v>3</v>
      </c>
      <c r="J364" s="1">
        <v>3</v>
      </c>
      <c r="K364" s="1">
        <v>2</v>
      </c>
      <c r="L364" s="1">
        <v>12.7</v>
      </c>
      <c r="M364" s="1">
        <v>12.7</v>
      </c>
      <c r="N364" s="1">
        <v>9.6</v>
      </c>
      <c r="O364" s="1">
        <v>40.450000000000003</v>
      </c>
      <c r="P364" s="1">
        <v>0</v>
      </c>
      <c r="Q364" s="1">
        <v>13.609</v>
      </c>
      <c r="R364" s="1">
        <v>157670000</v>
      </c>
      <c r="S364" s="1">
        <v>6</v>
      </c>
      <c r="T364" s="8">
        <v>23.1141967773438</v>
      </c>
      <c r="U364" s="8">
        <v>22.8225803375244</v>
      </c>
      <c r="V364" s="8">
        <v>22.819873809814499</v>
      </c>
      <c r="W364" s="8">
        <v>22.5730686187744</v>
      </c>
      <c r="X364" s="8">
        <v>22.703559875488299</v>
      </c>
      <c r="Y364" s="8">
        <v>22.239812850952099</v>
      </c>
      <c r="Z364" s="8">
        <v>23.215579986572301</v>
      </c>
      <c r="AA364" s="8">
        <v>19.499265670776399</v>
      </c>
      <c r="AB364" s="6">
        <f t="shared" si="16"/>
        <v>22.963302612304723</v>
      </c>
      <c r="AC364" s="4">
        <f t="shared" si="17"/>
        <v>0.8187230771080426</v>
      </c>
    </row>
    <row r="365" spans="1:29" x14ac:dyDescent="0.25">
      <c r="A365" s="1" t="s">
        <v>1659</v>
      </c>
      <c r="B365" s="13" t="s">
        <v>1660</v>
      </c>
      <c r="C365" s="4">
        <f t="shared" si="15"/>
        <v>0.18769008362791623</v>
      </c>
      <c r="D365" s="4">
        <v>0.72655867218122205</v>
      </c>
      <c r="E365" s="4">
        <v>0.667239189147949</v>
      </c>
      <c r="H365" s="1" t="s">
        <v>1658</v>
      </c>
      <c r="I365" s="1">
        <v>1</v>
      </c>
      <c r="J365" s="1">
        <v>1</v>
      </c>
      <c r="K365" s="1">
        <v>1</v>
      </c>
      <c r="L365" s="1">
        <v>1.6</v>
      </c>
      <c r="M365" s="1">
        <v>1.6</v>
      </c>
      <c r="N365" s="1">
        <v>1.6</v>
      </c>
      <c r="O365" s="1">
        <v>64.135000000000005</v>
      </c>
      <c r="P365" s="1">
        <v>0</v>
      </c>
      <c r="Q365" s="1">
        <v>5.4038000000000004</v>
      </c>
      <c r="R365" s="1">
        <v>61502000</v>
      </c>
      <c r="S365" s="1">
        <v>5</v>
      </c>
      <c r="T365" s="8">
        <v>21.783126831054702</v>
      </c>
      <c r="U365" s="8">
        <v>21.202875137329102</v>
      </c>
      <c r="V365" s="8">
        <v>21.982313156127901</v>
      </c>
      <c r="W365" s="8">
        <v>21.874628067016602</v>
      </c>
      <c r="X365" s="8">
        <v>23.601161956787099</v>
      </c>
      <c r="Y365" s="8">
        <v>21.903490066528299</v>
      </c>
      <c r="Z365" s="8">
        <v>22.0945835113525</v>
      </c>
      <c r="AA365" s="8">
        <v>21.811235427856399</v>
      </c>
      <c r="AB365" s="6">
        <f t="shared" si="16"/>
        <v>22.365296363830549</v>
      </c>
      <c r="AC365" s="4">
        <f t="shared" si="17"/>
        <v>0.81230991637208372</v>
      </c>
    </row>
    <row r="366" spans="1:29" x14ac:dyDescent="0.25">
      <c r="A366" s="1" t="s">
        <v>383</v>
      </c>
      <c r="B366" s="13" t="s">
        <v>384</v>
      </c>
      <c r="C366" s="4">
        <f t="shared" si="15"/>
        <v>0.18772680803865574</v>
      </c>
      <c r="D366" s="4">
        <v>0.72647370419315205</v>
      </c>
      <c r="E366" s="4">
        <v>-0.83578109741210904</v>
      </c>
      <c r="H366" s="1" t="s">
        <v>382</v>
      </c>
      <c r="I366" s="1">
        <v>6</v>
      </c>
      <c r="J366" s="1">
        <v>6</v>
      </c>
      <c r="K366" s="1">
        <v>6</v>
      </c>
      <c r="L366" s="1">
        <v>22.9</v>
      </c>
      <c r="M366" s="1">
        <v>22.9</v>
      </c>
      <c r="N366" s="1">
        <v>22.9</v>
      </c>
      <c r="O366" s="1">
        <v>33.67</v>
      </c>
      <c r="P366" s="1">
        <v>0</v>
      </c>
      <c r="Q366" s="1">
        <v>48.344000000000001</v>
      </c>
      <c r="R366" s="1">
        <v>331490000</v>
      </c>
      <c r="S366" s="1">
        <v>25</v>
      </c>
      <c r="T366" s="8">
        <v>24.562206268310501</v>
      </c>
      <c r="U366" s="8">
        <v>24.9768371582031</v>
      </c>
      <c r="V366" s="8">
        <v>24.1872959136963</v>
      </c>
      <c r="W366" s="8">
        <v>24.887300491333001</v>
      </c>
      <c r="X366" s="8">
        <v>22.912307739257798</v>
      </c>
      <c r="Y366" s="8">
        <v>23.516290664672901</v>
      </c>
      <c r="Z366" s="8">
        <v>22.7598552703857</v>
      </c>
      <c r="AA366" s="8">
        <v>24.384361267089801</v>
      </c>
      <c r="AB366" s="6">
        <f t="shared" si="16"/>
        <v>23.605416297912573</v>
      </c>
      <c r="AC366" s="4">
        <f t="shared" si="17"/>
        <v>0.81227319196134429</v>
      </c>
    </row>
    <row r="367" spans="1:29" x14ac:dyDescent="0.25">
      <c r="A367" s="1" t="s">
        <v>1463</v>
      </c>
      <c r="B367" s="13" t="s">
        <v>1464</v>
      </c>
      <c r="C367" s="4">
        <f t="shared" si="15"/>
        <v>0.18809948399546528</v>
      </c>
      <c r="D367" s="4">
        <v>0.72561239582776804</v>
      </c>
      <c r="E367" s="4">
        <v>0.50063705444335904</v>
      </c>
      <c r="H367" s="1" t="s">
        <v>1462</v>
      </c>
      <c r="I367" s="1">
        <v>6</v>
      </c>
      <c r="J367" s="1">
        <v>6</v>
      </c>
      <c r="K367" s="1">
        <v>6</v>
      </c>
      <c r="L367" s="1">
        <v>37.799999999999997</v>
      </c>
      <c r="M367" s="1">
        <v>37.799999999999997</v>
      </c>
      <c r="N367" s="1">
        <v>37.799999999999997</v>
      </c>
      <c r="O367" s="1">
        <v>19.329000000000001</v>
      </c>
      <c r="P367" s="1">
        <v>0</v>
      </c>
      <c r="Q367" s="1">
        <v>60.406999999999996</v>
      </c>
      <c r="R367" s="1">
        <v>816400000</v>
      </c>
      <c r="S367" s="1">
        <v>43</v>
      </c>
      <c r="T367" s="8">
        <v>25.171348571777301</v>
      </c>
      <c r="U367" s="8">
        <v>25.180217742919901</v>
      </c>
      <c r="V367" s="8">
        <v>25.334291458129901</v>
      </c>
      <c r="W367" s="8">
        <v>24.8819904327393</v>
      </c>
      <c r="X367" s="8">
        <v>26.358303070068398</v>
      </c>
      <c r="Y367" s="8">
        <v>25.7567443847656</v>
      </c>
      <c r="Z367" s="8">
        <v>25.8965454101563</v>
      </c>
      <c r="AA367" s="8">
        <v>24.938987731933601</v>
      </c>
      <c r="AB367" s="6">
        <f t="shared" si="16"/>
        <v>25.690122127532973</v>
      </c>
      <c r="AC367" s="4">
        <f t="shared" si="17"/>
        <v>0.81190051600453472</v>
      </c>
    </row>
    <row r="368" spans="1:29" x14ac:dyDescent="0.25">
      <c r="A368" s="1" t="s">
        <v>786</v>
      </c>
      <c r="B368" s="13" t="s">
        <v>787</v>
      </c>
      <c r="C368" s="4">
        <f t="shared" si="15"/>
        <v>0.18909479552138178</v>
      </c>
      <c r="D368" s="4">
        <v>0.72332042412931097</v>
      </c>
      <c r="E368" s="4">
        <v>1.1501884460449201</v>
      </c>
      <c r="H368" s="1" t="s">
        <v>785</v>
      </c>
      <c r="I368" s="1">
        <v>1</v>
      </c>
      <c r="J368" s="1">
        <v>1</v>
      </c>
      <c r="K368" s="1">
        <v>1</v>
      </c>
      <c r="L368" s="1">
        <v>4.7</v>
      </c>
      <c r="M368" s="1">
        <v>4.7</v>
      </c>
      <c r="N368" s="1">
        <v>4.7</v>
      </c>
      <c r="O368" s="1">
        <v>52.259</v>
      </c>
      <c r="P368" s="1">
        <v>0</v>
      </c>
      <c r="Q368" s="1">
        <v>2.65</v>
      </c>
      <c r="R368" s="1">
        <v>33467000</v>
      </c>
      <c r="S368" s="1">
        <v>2</v>
      </c>
      <c r="T368" s="8">
        <v>21.239812850952099</v>
      </c>
      <c r="U368" s="8">
        <v>20.8218994140625</v>
      </c>
      <c r="V368" s="8">
        <v>21.923830032348601</v>
      </c>
      <c r="W368" s="8">
        <v>18.647607803344702</v>
      </c>
      <c r="X368" s="8">
        <v>21.624130249023398</v>
      </c>
      <c r="Y368" s="8">
        <v>20.276329040527301</v>
      </c>
      <c r="Z368" s="8">
        <v>19.1798915863037</v>
      </c>
      <c r="AA368" s="8">
        <v>19.6210746765137</v>
      </c>
      <c r="AB368" s="6">
        <f t="shared" si="16"/>
        <v>20.991916179656947</v>
      </c>
      <c r="AC368" s="4">
        <f t="shared" si="17"/>
        <v>0.81090520447861825</v>
      </c>
    </row>
    <row r="369" spans="1:29" x14ac:dyDescent="0.25">
      <c r="A369" s="1" t="s">
        <v>354</v>
      </c>
      <c r="B369" s="13" t="s">
        <v>355</v>
      </c>
      <c r="C369" s="4">
        <f t="shared" si="15"/>
        <v>0.19062531473155309</v>
      </c>
      <c r="D369" s="4">
        <v>0.71981942626749196</v>
      </c>
      <c r="E369" s="4">
        <v>1.2056965827941899</v>
      </c>
      <c r="H369" s="1" t="s">
        <v>353</v>
      </c>
      <c r="I369" s="1">
        <v>3</v>
      </c>
      <c r="J369" s="1">
        <v>3</v>
      </c>
      <c r="K369" s="1">
        <v>3</v>
      </c>
      <c r="L369" s="1">
        <v>4.0999999999999996</v>
      </c>
      <c r="M369" s="1">
        <v>4.0999999999999996</v>
      </c>
      <c r="N369" s="1">
        <v>4.0999999999999996</v>
      </c>
      <c r="O369" s="1">
        <v>139.09</v>
      </c>
      <c r="P369" s="1">
        <v>0</v>
      </c>
      <c r="Q369" s="1">
        <v>16.289000000000001</v>
      </c>
      <c r="R369" s="1">
        <v>98353000</v>
      </c>
      <c r="S369" s="1">
        <v>4</v>
      </c>
      <c r="T369" s="8">
        <v>22.623481750488299</v>
      </c>
      <c r="U369" s="8">
        <v>22.3438625335693</v>
      </c>
      <c r="V369" s="8">
        <v>22.4362907409668</v>
      </c>
      <c r="W369" s="8">
        <v>22.909471511840799</v>
      </c>
      <c r="X369" s="8">
        <v>22.900194168090799</v>
      </c>
      <c r="Y369" s="8">
        <v>21.419105529785199</v>
      </c>
      <c r="Z369" s="8">
        <v>22.755439758300799</v>
      </c>
      <c r="AA369" s="8">
        <v>19.220180511474599</v>
      </c>
      <c r="AB369" s="6">
        <f t="shared" si="16"/>
        <v>22.678851604461673</v>
      </c>
      <c r="AC369" s="4">
        <f t="shared" si="17"/>
        <v>0.80937468526844691</v>
      </c>
    </row>
    <row r="370" spans="1:29" x14ac:dyDescent="0.25">
      <c r="A370" s="1" t="s">
        <v>178</v>
      </c>
      <c r="B370" s="13" t="s">
        <v>179</v>
      </c>
      <c r="C370" s="4">
        <f t="shared" si="15"/>
        <v>0.19282290575314831</v>
      </c>
      <c r="D370" s="4">
        <v>0.71484137680604898</v>
      </c>
      <c r="E370" s="4">
        <v>1.33258676528931</v>
      </c>
      <c r="H370" s="1" t="s">
        <v>177</v>
      </c>
      <c r="I370" s="1">
        <v>3</v>
      </c>
      <c r="J370" s="1">
        <v>3</v>
      </c>
      <c r="K370" s="1">
        <v>3</v>
      </c>
      <c r="L370" s="1">
        <v>11.8</v>
      </c>
      <c r="M370" s="1">
        <v>11.8</v>
      </c>
      <c r="N370" s="1">
        <v>11.8</v>
      </c>
      <c r="O370" s="1">
        <v>39.777000000000001</v>
      </c>
      <c r="P370" s="1">
        <v>0</v>
      </c>
      <c r="Q370" s="1">
        <v>4.1026999999999996</v>
      </c>
      <c r="R370" s="1">
        <v>33808000</v>
      </c>
      <c r="S370" s="1">
        <v>5</v>
      </c>
      <c r="T370" s="8">
        <v>19.5710964202881</v>
      </c>
      <c r="U370" s="8">
        <v>19.2720050811768</v>
      </c>
      <c r="V370" s="8">
        <v>21.926836013793899</v>
      </c>
      <c r="W370" s="8">
        <v>20.132198333740199</v>
      </c>
      <c r="X370" s="8">
        <v>23.4268798828125</v>
      </c>
      <c r="Y370" s="8">
        <v>21.134832382202099</v>
      </c>
      <c r="Z370" s="8">
        <v>20.7989902496338</v>
      </c>
      <c r="AA370" s="8">
        <v>19.854419708251999</v>
      </c>
      <c r="AB370" s="6">
        <f t="shared" si="16"/>
        <v>21.430950641632077</v>
      </c>
      <c r="AC370" s="4">
        <f t="shared" si="17"/>
        <v>0.80717709424685169</v>
      </c>
    </row>
    <row r="371" spans="1:29" x14ac:dyDescent="0.25">
      <c r="A371" s="1" t="s">
        <v>228</v>
      </c>
      <c r="B371" s="13" t="s">
        <v>229</v>
      </c>
      <c r="C371" s="4">
        <f t="shared" si="15"/>
        <v>0.1932593379725491</v>
      </c>
      <c r="D371" s="4">
        <v>0.71385951250938995</v>
      </c>
      <c r="E371" s="4">
        <v>1.4174666404724099</v>
      </c>
      <c r="H371" s="1" t="s">
        <v>227</v>
      </c>
      <c r="I371" s="1">
        <v>3</v>
      </c>
      <c r="J371" s="1">
        <v>3</v>
      </c>
      <c r="K371" s="1">
        <v>3</v>
      </c>
      <c r="L371" s="1">
        <v>4.3</v>
      </c>
      <c r="M371" s="1">
        <v>4.3</v>
      </c>
      <c r="N371" s="1">
        <v>4.3</v>
      </c>
      <c r="O371" s="1">
        <v>103.52</v>
      </c>
      <c r="P371" s="1">
        <v>0</v>
      </c>
      <c r="Q371" s="1">
        <v>2.8786999999999998</v>
      </c>
      <c r="R371" s="1">
        <v>56251000</v>
      </c>
      <c r="S371" s="1">
        <v>4</v>
      </c>
      <c r="T371" s="8">
        <v>22.107444763183601</v>
      </c>
      <c r="U371" s="8">
        <v>19.2011814117432</v>
      </c>
      <c r="V371" s="8">
        <v>19.3751125335693</v>
      </c>
      <c r="W371" s="8">
        <v>18.308269500732401</v>
      </c>
      <c r="X371" s="8">
        <v>21.633161544799801</v>
      </c>
      <c r="Y371" s="8">
        <v>21.6849155426025</v>
      </c>
      <c r="Z371" s="8">
        <v>21.9778842926025</v>
      </c>
      <c r="AA371" s="8">
        <v>20.2293701171875</v>
      </c>
      <c r="AB371" s="6">
        <f t="shared" si="16"/>
        <v>21.273400783538801</v>
      </c>
      <c r="AC371" s="4">
        <f t="shared" si="17"/>
        <v>0.80674066202745087</v>
      </c>
    </row>
    <row r="372" spans="1:29" x14ac:dyDescent="0.25">
      <c r="A372" s="1" t="s">
        <v>1226</v>
      </c>
      <c r="B372" s="13" t="s">
        <v>1227</v>
      </c>
      <c r="C372" s="14">
        <f t="shared" si="15"/>
        <v>0.19615432671201005</v>
      </c>
      <c r="D372" s="14">
        <v>0.70740210789423796</v>
      </c>
      <c r="E372" s="4">
        <v>2.3520350456237802</v>
      </c>
      <c r="H372" s="1" t="s">
        <v>1225</v>
      </c>
      <c r="I372" s="1">
        <v>52</v>
      </c>
      <c r="J372" s="1">
        <v>52</v>
      </c>
      <c r="K372" s="1">
        <v>52</v>
      </c>
      <c r="L372" s="1">
        <v>28.8</v>
      </c>
      <c r="M372" s="1">
        <v>28.8</v>
      </c>
      <c r="N372" s="1">
        <v>28.8</v>
      </c>
      <c r="O372" s="1">
        <v>177.44</v>
      </c>
      <c r="P372" s="1">
        <v>0</v>
      </c>
      <c r="Q372" s="1">
        <v>323.31</v>
      </c>
      <c r="R372" s="1">
        <v>10387000000</v>
      </c>
      <c r="S372" s="1">
        <v>301</v>
      </c>
      <c r="T372" s="8">
        <v>30.453462600708001</v>
      </c>
      <c r="U372" s="8">
        <v>28.160242080688501</v>
      </c>
      <c r="V372" s="8">
        <v>24.998691558837901</v>
      </c>
      <c r="W372" s="8">
        <v>23.375440597534201</v>
      </c>
      <c r="X372" s="8">
        <v>26.850669860839801</v>
      </c>
      <c r="Y372" s="8">
        <v>24.24365234375</v>
      </c>
      <c r="Z372" s="8">
        <v>26.4172039031982</v>
      </c>
      <c r="AA372" s="8">
        <v>23.5325527191162</v>
      </c>
      <c r="AB372" s="6">
        <f t="shared" si="16"/>
        <v>27.180006980895975</v>
      </c>
      <c r="AC372" s="4">
        <f t="shared" si="17"/>
        <v>0.80384567328798995</v>
      </c>
    </row>
    <row r="373" spans="1:29" x14ac:dyDescent="0.25">
      <c r="A373" s="1" t="s">
        <v>610</v>
      </c>
      <c r="B373" s="13" t="s">
        <v>611</v>
      </c>
      <c r="C373" s="4">
        <f t="shared" si="15"/>
        <v>0.19842590138646324</v>
      </c>
      <c r="D373" s="4">
        <v>0.70240163815460399</v>
      </c>
      <c r="E373" s="4">
        <v>1.39514255523682</v>
      </c>
      <c r="H373" s="1" t="s">
        <v>609</v>
      </c>
      <c r="I373" s="1">
        <v>1</v>
      </c>
      <c r="J373" s="1">
        <v>1</v>
      </c>
      <c r="K373" s="1">
        <v>1</v>
      </c>
      <c r="L373" s="1">
        <v>2</v>
      </c>
      <c r="M373" s="1">
        <v>2</v>
      </c>
      <c r="N373" s="1">
        <v>2</v>
      </c>
      <c r="O373" s="1">
        <v>84.69</v>
      </c>
      <c r="P373" s="1">
        <v>0</v>
      </c>
      <c r="Q373" s="1">
        <v>2.6978</v>
      </c>
      <c r="R373" s="1">
        <v>25781000</v>
      </c>
      <c r="S373" s="1">
        <v>1</v>
      </c>
      <c r="T373" s="8">
        <v>21.793207168579102</v>
      </c>
      <c r="U373" s="8">
        <v>21.450807571411101</v>
      </c>
      <c r="V373" s="8">
        <v>21.842952728271499</v>
      </c>
      <c r="W373" s="8">
        <v>17.788658142089801</v>
      </c>
      <c r="X373" s="8">
        <v>21.535924911498999</v>
      </c>
      <c r="Y373" s="8">
        <v>19.525920867919901</v>
      </c>
      <c r="Z373" s="8">
        <v>19.378345489501999</v>
      </c>
      <c r="AA373" s="8">
        <v>20.204473495483398</v>
      </c>
      <c r="AB373" s="6">
        <f t="shared" si="16"/>
        <v>21.137607574462898</v>
      </c>
      <c r="AC373" s="4">
        <f t="shared" si="17"/>
        <v>0.80157409861353679</v>
      </c>
    </row>
    <row r="374" spans="1:29" x14ac:dyDescent="0.25">
      <c r="A374" s="1" t="s">
        <v>369</v>
      </c>
      <c r="B374" s="13" t="s">
        <v>370</v>
      </c>
      <c r="C374" s="4">
        <f t="shared" si="15"/>
        <v>0.19982476677733341</v>
      </c>
      <c r="D374" s="4">
        <v>0.69935068523848698</v>
      </c>
      <c r="E374" s="4">
        <v>0.92314958572387695</v>
      </c>
      <c r="H374" s="1" t="s">
        <v>368</v>
      </c>
      <c r="I374" s="1">
        <v>7</v>
      </c>
      <c r="J374" s="1">
        <v>7</v>
      </c>
      <c r="K374" s="1">
        <v>7</v>
      </c>
      <c r="L374" s="1">
        <v>16.8</v>
      </c>
      <c r="M374" s="1">
        <v>16.8</v>
      </c>
      <c r="N374" s="1">
        <v>16.8</v>
      </c>
      <c r="O374" s="1">
        <v>64.283000000000001</v>
      </c>
      <c r="P374" s="1">
        <v>0</v>
      </c>
      <c r="Q374" s="1">
        <v>31.224</v>
      </c>
      <c r="R374" s="1">
        <v>238260000</v>
      </c>
      <c r="S374" s="1">
        <v>19</v>
      </c>
      <c r="T374" s="8">
        <v>23.334426879882798</v>
      </c>
      <c r="U374" s="8">
        <v>22.037883758544901</v>
      </c>
      <c r="V374" s="8">
        <v>23.283197402954102</v>
      </c>
      <c r="W374" s="8">
        <v>21.2765293121338</v>
      </c>
      <c r="X374" s="8">
        <v>24.094261169433601</v>
      </c>
      <c r="Y374" s="8">
        <v>24.1065349578857</v>
      </c>
      <c r="Z374" s="8">
        <v>23.048265457153299</v>
      </c>
      <c r="AA374" s="8">
        <v>22.646604537963899</v>
      </c>
      <c r="AB374" s="6">
        <f t="shared" si="16"/>
        <v>23.44003772735595</v>
      </c>
      <c r="AC374" s="4">
        <f t="shared" si="17"/>
        <v>0.80017523322266659</v>
      </c>
    </row>
    <row r="375" spans="1:29" x14ac:dyDescent="0.25">
      <c r="A375" s="1" t="s">
        <v>297</v>
      </c>
      <c r="B375" s="13" t="s">
        <v>298</v>
      </c>
      <c r="C375" s="4">
        <f t="shared" si="15"/>
        <v>0.20055923615270185</v>
      </c>
      <c r="D375" s="4">
        <v>0.69775733309500498</v>
      </c>
      <c r="E375" s="4">
        <v>0.36731576919555697</v>
      </c>
      <c r="H375" s="1" t="s">
        <v>296</v>
      </c>
      <c r="I375" s="1">
        <v>11</v>
      </c>
      <c r="J375" s="1">
        <v>11</v>
      </c>
      <c r="K375" s="1">
        <v>11</v>
      </c>
      <c r="L375" s="1">
        <v>30.3</v>
      </c>
      <c r="M375" s="1">
        <v>30.3</v>
      </c>
      <c r="N375" s="1">
        <v>30.3</v>
      </c>
      <c r="O375" s="1">
        <v>51.232999999999997</v>
      </c>
      <c r="P375" s="1">
        <v>0</v>
      </c>
      <c r="Q375" s="1">
        <v>143.05000000000001</v>
      </c>
      <c r="R375" s="1">
        <v>472750000</v>
      </c>
      <c r="S375" s="1">
        <v>49</v>
      </c>
      <c r="T375" s="8">
        <v>24.775903701782202</v>
      </c>
      <c r="U375" s="8">
        <v>24.666007995605501</v>
      </c>
      <c r="V375" s="8">
        <v>24.7413425445557</v>
      </c>
      <c r="W375" s="8">
        <v>24.874599456787099</v>
      </c>
      <c r="X375" s="8">
        <v>25.1036167144775</v>
      </c>
      <c r="Y375" s="8">
        <v>23.800453186035199</v>
      </c>
      <c r="Z375" s="8">
        <v>24.605747222900401</v>
      </c>
      <c r="AA375" s="8">
        <v>24.416286468505898</v>
      </c>
      <c r="AB375" s="6">
        <f t="shared" si="16"/>
        <v>24.806652545928952</v>
      </c>
      <c r="AC375" s="4">
        <f t="shared" si="17"/>
        <v>0.79944076384729812</v>
      </c>
    </row>
    <row r="376" spans="1:29" x14ac:dyDescent="0.25">
      <c r="A376" s="1" t="s">
        <v>1780</v>
      </c>
      <c r="B376" s="13" t="s">
        <v>1781</v>
      </c>
      <c r="C376" s="4">
        <f t="shared" si="15"/>
        <v>0.20106433036916066</v>
      </c>
      <c r="D376" s="4">
        <v>0.69666496817928003</v>
      </c>
      <c r="E376" s="4">
        <v>-0.53410816192626998</v>
      </c>
      <c r="H376" s="1" t="s">
        <v>1779</v>
      </c>
      <c r="I376" s="1">
        <v>2</v>
      </c>
      <c r="J376" s="1">
        <v>2</v>
      </c>
      <c r="K376" s="1">
        <v>2</v>
      </c>
      <c r="L376" s="1">
        <v>11.5</v>
      </c>
      <c r="M376" s="1">
        <v>11.5</v>
      </c>
      <c r="N376" s="1">
        <v>11.5</v>
      </c>
      <c r="O376" s="1">
        <v>41.92</v>
      </c>
      <c r="P376" s="1">
        <v>0</v>
      </c>
      <c r="Q376" s="1">
        <v>6.8826000000000001</v>
      </c>
      <c r="R376" s="1">
        <v>116260000</v>
      </c>
      <c r="S376" s="1">
        <v>11</v>
      </c>
      <c r="T376" s="8">
        <v>22.332817077636701</v>
      </c>
      <c r="U376" s="8">
        <v>22.741970062255898</v>
      </c>
      <c r="V376" s="8">
        <v>22.767574310302699</v>
      </c>
      <c r="W376" s="8">
        <v>22.9646911621094</v>
      </c>
      <c r="X376" s="8">
        <v>22.747779846191399</v>
      </c>
      <c r="Y376" s="8">
        <v>22.4266757965088</v>
      </c>
      <c r="Z376" s="8">
        <v>22.135583877563501</v>
      </c>
      <c r="AA376" s="8">
        <v>23.986850738525401</v>
      </c>
      <c r="AB376" s="6">
        <f t="shared" si="16"/>
        <v>22.495938777923577</v>
      </c>
      <c r="AC376" s="4">
        <f t="shared" si="17"/>
        <v>0.7989356696308394</v>
      </c>
    </row>
    <row r="377" spans="1:29" x14ac:dyDescent="0.25">
      <c r="A377" s="1" t="s">
        <v>222</v>
      </c>
      <c r="B377" s="13" t="s">
        <v>223</v>
      </c>
      <c r="C377" s="4">
        <f t="shared" si="15"/>
        <v>0.2016793929519575</v>
      </c>
      <c r="D377" s="4">
        <v>0.69533847454110997</v>
      </c>
      <c r="E377" s="4">
        <v>0.38659143447875999</v>
      </c>
      <c r="H377" s="1" t="s">
        <v>221</v>
      </c>
      <c r="I377" s="1">
        <v>1</v>
      </c>
      <c r="J377" s="1">
        <v>1</v>
      </c>
      <c r="K377" s="1">
        <v>1</v>
      </c>
      <c r="L377" s="1">
        <v>28</v>
      </c>
      <c r="M377" s="1">
        <v>28</v>
      </c>
      <c r="N377" s="1">
        <v>28</v>
      </c>
      <c r="O377" s="1">
        <v>5.8635000000000002</v>
      </c>
      <c r="P377" s="1">
        <v>0</v>
      </c>
      <c r="Q377" s="1">
        <v>4.5933000000000002</v>
      </c>
      <c r="R377" s="1">
        <v>26012000</v>
      </c>
      <c r="S377" s="1">
        <v>2</v>
      </c>
      <c r="T377" s="8">
        <v>20.527263641357401</v>
      </c>
      <c r="U377" s="8">
        <v>19.817846298217798</v>
      </c>
      <c r="V377" s="8">
        <v>21.071693420410199</v>
      </c>
      <c r="W377" s="8">
        <v>20.552906036376999</v>
      </c>
      <c r="X377" s="8">
        <v>20.431451797485401</v>
      </c>
      <c r="Y377" s="8">
        <v>19.894702911376999</v>
      </c>
      <c r="Z377" s="8">
        <v>20.4791164398193</v>
      </c>
      <c r="AA377" s="8">
        <v>20.697704315185501</v>
      </c>
      <c r="AB377" s="6">
        <f t="shared" si="16"/>
        <v>20.627381324768074</v>
      </c>
      <c r="AC377" s="4">
        <f t="shared" si="17"/>
        <v>0.79832060704804253</v>
      </c>
    </row>
    <row r="378" spans="1:29" x14ac:dyDescent="0.25">
      <c r="A378" s="1" t="s">
        <v>363</v>
      </c>
      <c r="B378" s="13" t="s">
        <v>364</v>
      </c>
      <c r="C378" s="4">
        <f t="shared" si="15"/>
        <v>0.20384775925640897</v>
      </c>
      <c r="D378" s="4">
        <v>0.69069405805497097</v>
      </c>
      <c r="E378" s="4">
        <v>1.5472717285156301</v>
      </c>
      <c r="H378" s="1" t="s">
        <v>362</v>
      </c>
      <c r="I378" s="1">
        <v>1</v>
      </c>
      <c r="J378" s="1">
        <v>1</v>
      </c>
      <c r="K378" s="1">
        <v>1</v>
      </c>
      <c r="L378" s="1">
        <v>8.9</v>
      </c>
      <c r="M378" s="1">
        <v>8.9</v>
      </c>
      <c r="N378" s="1">
        <v>8.9</v>
      </c>
      <c r="O378" s="1">
        <v>21.783000000000001</v>
      </c>
      <c r="P378" s="1">
        <v>0</v>
      </c>
      <c r="Q378" s="1">
        <v>3.0358999999999998</v>
      </c>
      <c r="R378" s="1">
        <v>37396000</v>
      </c>
      <c r="S378" s="1">
        <v>2</v>
      </c>
      <c r="T378" s="8">
        <v>21.802860260009801</v>
      </c>
      <c r="U378" s="8">
        <v>18.617132186889599</v>
      </c>
      <c r="V378" s="8">
        <v>18.735458374023398</v>
      </c>
      <c r="W378" s="8">
        <v>20.701728820800799</v>
      </c>
      <c r="X378" s="8">
        <v>23.0661010742188</v>
      </c>
      <c r="Y378" s="8">
        <v>19.963636398315401</v>
      </c>
      <c r="Z378" s="8">
        <v>22.543685913085898</v>
      </c>
      <c r="AA378" s="8">
        <v>20.676521301269499</v>
      </c>
      <c r="AB378" s="6">
        <f t="shared" si="16"/>
        <v>21.537026405334476</v>
      </c>
      <c r="AC378" s="4">
        <f t="shared" si="17"/>
        <v>0.79615224074359103</v>
      </c>
    </row>
    <row r="379" spans="1:29" x14ac:dyDescent="0.25">
      <c r="A379" s="1" t="s">
        <v>1083</v>
      </c>
      <c r="B379" s="13" t="s">
        <v>1084</v>
      </c>
      <c r="C379" s="4">
        <f t="shared" si="15"/>
        <v>0.20457712303806683</v>
      </c>
      <c r="D379" s="4">
        <v>0.68914293315475905</v>
      </c>
      <c r="E379" s="4">
        <v>0.92560148239135698</v>
      </c>
      <c r="H379" s="1" t="s">
        <v>1082</v>
      </c>
      <c r="I379" s="1">
        <v>2</v>
      </c>
      <c r="J379" s="1">
        <v>2</v>
      </c>
      <c r="K379" s="1">
        <v>2</v>
      </c>
      <c r="L379" s="1">
        <v>2</v>
      </c>
      <c r="M379" s="1">
        <v>2</v>
      </c>
      <c r="N379" s="1">
        <v>2</v>
      </c>
      <c r="O379" s="1">
        <v>140.47</v>
      </c>
      <c r="P379" s="1">
        <v>0</v>
      </c>
      <c r="Q379" s="1">
        <v>23.297000000000001</v>
      </c>
      <c r="R379" s="1">
        <v>36056000</v>
      </c>
      <c r="S379" s="1">
        <v>3</v>
      </c>
      <c r="T379" s="8">
        <v>20.778682708740199</v>
      </c>
      <c r="U379" s="8">
        <v>20.267166137695298</v>
      </c>
      <c r="V379" s="8">
        <v>21.546043395996101</v>
      </c>
      <c r="W379" s="8">
        <v>19.7196941375732</v>
      </c>
      <c r="X379" s="8">
        <v>21.510990142822301</v>
      </c>
      <c r="Y379" s="8">
        <v>18.891788482666001</v>
      </c>
      <c r="Z379" s="8">
        <v>20.443374633789102</v>
      </c>
      <c r="AA379" s="8">
        <v>21.698036193847699</v>
      </c>
      <c r="AB379" s="6">
        <f t="shared" si="16"/>
        <v>21.069772720336925</v>
      </c>
      <c r="AC379" s="4">
        <f t="shared" si="17"/>
        <v>0.79542287696193315</v>
      </c>
    </row>
    <row r="380" spans="1:29" x14ac:dyDescent="0.25">
      <c r="A380" s="1" t="s">
        <v>999</v>
      </c>
      <c r="B380" s="13" t="s">
        <v>1000</v>
      </c>
      <c r="C380" s="4">
        <f t="shared" si="15"/>
        <v>0.20502698595258106</v>
      </c>
      <c r="D380" s="4">
        <v>0.68818897270537205</v>
      </c>
      <c r="E380" s="4">
        <v>0.44235706329345698</v>
      </c>
      <c r="H380" s="1" t="s">
        <v>998</v>
      </c>
      <c r="I380" s="1">
        <v>18</v>
      </c>
      <c r="J380" s="1">
        <v>18</v>
      </c>
      <c r="K380" s="1">
        <v>16</v>
      </c>
      <c r="L380" s="1">
        <v>34.9</v>
      </c>
      <c r="M380" s="1">
        <v>34.9</v>
      </c>
      <c r="N380" s="1">
        <v>31.1</v>
      </c>
      <c r="O380" s="1">
        <v>69.147000000000006</v>
      </c>
      <c r="P380" s="1">
        <v>0</v>
      </c>
      <c r="Q380" s="1">
        <v>228.53</v>
      </c>
      <c r="R380" s="1">
        <v>885520000</v>
      </c>
      <c r="S380" s="1">
        <v>42</v>
      </c>
      <c r="T380" s="8">
        <v>26.005859375</v>
      </c>
      <c r="U380" s="8">
        <v>24.498262405395501</v>
      </c>
      <c r="V380" s="8">
        <v>25.156303405761701</v>
      </c>
      <c r="W380" s="8">
        <v>24.945611953735401</v>
      </c>
      <c r="X380" s="8">
        <v>25.125734329223601</v>
      </c>
      <c r="Y380" s="8">
        <v>24.618909835815401</v>
      </c>
      <c r="Z380" s="8">
        <v>24.941139221191399</v>
      </c>
      <c r="AA380" s="8">
        <v>25.396823883056602</v>
      </c>
      <c r="AB380" s="6">
        <f t="shared" si="16"/>
        <v>25.307259082794175</v>
      </c>
      <c r="AC380" s="4">
        <f t="shared" si="17"/>
        <v>0.79497301404741894</v>
      </c>
    </row>
    <row r="381" spans="1:29" x14ac:dyDescent="0.25">
      <c r="A381" s="1" t="s">
        <v>1286</v>
      </c>
      <c r="B381" s="13" t="s">
        <v>1287</v>
      </c>
      <c r="C381" s="14">
        <f t="shared" si="15"/>
        <v>0.20911896312083658</v>
      </c>
      <c r="D381" s="14">
        <v>0.67960658313009303</v>
      </c>
      <c r="E381" s="4">
        <v>4.19317722320557</v>
      </c>
      <c r="H381" s="1" t="s">
        <v>1285</v>
      </c>
      <c r="I381" s="1">
        <v>3</v>
      </c>
      <c r="J381" s="1">
        <v>3</v>
      </c>
      <c r="K381" s="1">
        <v>3</v>
      </c>
      <c r="L381" s="1">
        <v>4</v>
      </c>
      <c r="M381" s="1">
        <v>4</v>
      </c>
      <c r="N381" s="1">
        <v>4</v>
      </c>
      <c r="O381" s="1">
        <v>110.42</v>
      </c>
      <c r="P381" s="1">
        <v>0</v>
      </c>
      <c r="Q381" s="1">
        <v>5.3125999999999998</v>
      </c>
      <c r="R381" s="1">
        <v>4408800000</v>
      </c>
      <c r="S381" s="1">
        <v>3</v>
      </c>
      <c r="T381" s="8">
        <v>27.579961776733398</v>
      </c>
      <c r="U381" s="8">
        <v>28.210762023925799</v>
      </c>
      <c r="V381" s="8">
        <v>28.759006500244102</v>
      </c>
      <c r="W381" s="8">
        <v>19.270627975463899</v>
      </c>
      <c r="X381" s="8">
        <v>19.862678527831999</v>
      </c>
      <c r="Y381" s="8">
        <v>19.3587131500244</v>
      </c>
      <c r="Z381" s="8">
        <v>27.138484954833999</v>
      </c>
      <c r="AA381" s="8">
        <v>19.727319717407202</v>
      </c>
      <c r="AB381" s="6">
        <f t="shared" si="16"/>
        <v>25.835032939910874</v>
      </c>
      <c r="AC381" s="4">
        <f t="shared" si="17"/>
        <v>0.79088103687916345</v>
      </c>
    </row>
    <row r="382" spans="1:29" x14ac:dyDescent="0.25">
      <c r="A382" s="1" t="s">
        <v>1262</v>
      </c>
      <c r="B382" s="13" t="s">
        <v>1263</v>
      </c>
      <c r="C382" s="4">
        <f t="shared" si="15"/>
        <v>0.21123554024599728</v>
      </c>
      <c r="D382" s="4">
        <v>0.67523301021876303</v>
      </c>
      <c r="E382" s="4">
        <v>1.1086940765380899</v>
      </c>
      <c r="H382" s="1" t="s">
        <v>1261</v>
      </c>
      <c r="I382" s="1">
        <v>5</v>
      </c>
      <c r="J382" s="1">
        <v>5</v>
      </c>
      <c r="K382" s="1">
        <v>5</v>
      </c>
      <c r="L382" s="1">
        <v>26</v>
      </c>
      <c r="M382" s="1">
        <v>26</v>
      </c>
      <c r="N382" s="1">
        <v>26</v>
      </c>
      <c r="O382" s="1">
        <v>18.998000000000001</v>
      </c>
      <c r="P382" s="1">
        <v>0</v>
      </c>
      <c r="Q382" s="1">
        <v>17.225000000000001</v>
      </c>
      <c r="R382" s="1">
        <v>219110000</v>
      </c>
      <c r="S382" s="1">
        <v>34</v>
      </c>
      <c r="T382" s="8">
        <v>23.6015014648438</v>
      </c>
      <c r="U382" s="8">
        <v>23.209552764892599</v>
      </c>
      <c r="V382" s="8">
        <v>23.7577610015869</v>
      </c>
      <c r="W382" s="8">
        <v>23.57692527771</v>
      </c>
      <c r="X382" s="8">
        <v>23.8442192077637</v>
      </c>
      <c r="Y382" s="8">
        <v>23.450859069824201</v>
      </c>
      <c r="Z382" s="8">
        <v>23.732934951782202</v>
      </c>
      <c r="AA382" s="8">
        <v>20.2643032073975</v>
      </c>
      <c r="AB382" s="6">
        <f t="shared" si="16"/>
        <v>23.734104156494148</v>
      </c>
      <c r="AC382" s="4">
        <f t="shared" si="17"/>
        <v>0.78876445975400267</v>
      </c>
    </row>
    <row r="383" spans="1:29" x14ac:dyDescent="0.25">
      <c r="A383" s="1" t="s">
        <v>1588</v>
      </c>
      <c r="B383" s="13" t="s">
        <v>1589</v>
      </c>
      <c r="C383" s="4">
        <f t="shared" si="15"/>
        <v>0.2129730789104203</v>
      </c>
      <c r="D383" s="4">
        <v>0.67167529054985298</v>
      </c>
      <c r="E383" s="4">
        <v>1.98423004150391</v>
      </c>
      <c r="H383" s="1" t="s">
        <v>1587</v>
      </c>
      <c r="I383" s="1">
        <v>22</v>
      </c>
      <c r="J383" s="1">
        <v>22</v>
      </c>
      <c r="K383" s="1">
        <v>22</v>
      </c>
      <c r="L383" s="1">
        <v>16.100000000000001</v>
      </c>
      <c r="M383" s="1">
        <v>16.100000000000001</v>
      </c>
      <c r="N383" s="1">
        <v>16.100000000000001</v>
      </c>
      <c r="O383" s="1">
        <v>238.26</v>
      </c>
      <c r="P383" s="1">
        <v>0</v>
      </c>
      <c r="Q383" s="1">
        <v>85.879000000000005</v>
      </c>
      <c r="R383" s="1">
        <v>370300000</v>
      </c>
      <c r="S383" s="1">
        <v>31</v>
      </c>
      <c r="T383" s="8">
        <v>26.614984512329102</v>
      </c>
      <c r="U383" s="8">
        <v>21.5761623382568</v>
      </c>
      <c r="V383" s="8">
        <v>20.5085258483887</v>
      </c>
      <c r="W383" s="8">
        <v>20.974298477172901</v>
      </c>
      <c r="X383" s="8">
        <v>21.855972290039102</v>
      </c>
      <c r="Y383" s="8">
        <v>20.694980621337901</v>
      </c>
      <c r="Z383" s="8">
        <v>21.6516723632813</v>
      </c>
      <c r="AA383" s="8">
        <v>19.448793411254901</v>
      </c>
      <c r="AB383" s="6">
        <f t="shared" si="16"/>
        <v>22.65778875350955</v>
      </c>
      <c r="AC383" s="4">
        <f t="shared" si="17"/>
        <v>0.78702692108957972</v>
      </c>
    </row>
    <row r="384" spans="1:29" x14ac:dyDescent="0.25">
      <c r="A384" s="1" t="s">
        <v>1531</v>
      </c>
      <c r="B384" s="13" t="s">
        <v>1532</v>
      </c>
      <c r="C384" s="4">
        <f t="shared" si="15"/>
        <v>0.2158390174806768</v>
      </c>
      <c r="D384" s="4">
        <v>0.66587004461662802</v>
      </c>
      <c r="E384" s="4">
        <v>-0.63494157791137695</v>
      </c>
      <c r="H384" s="1" t="s">
        <v>1530</v>
      </c>
      <c r="I384" s="1">
        <v>4</v>
      </c>
      <c r="J384" s="1">
        <v>4</v>
      </c>
      <c r="K384" s="1">
        <v>4</v>
      </c>
      <c r="L384" s="1">
        <v>9.9</v>
      </c>
      <c r="M384" s="1">
        <v>9.9</v>
      </c>
      <c r="N384" s="1">
        <v>9.9</v>
      </c>
      <c r="O384" s="1">
        <v>44.738999999999997</v>
      </c>
      <c r="P384" s="1">
        <v>0</v>
      </c>
      <c r="Q384" s="1">
        <v>4.6414</v>
      </c>
      <c r="R384" s="1">
        <v>19218000</v>
      </c>
      <c r="S384" s="1">
        <v>4</v>
      </c>
      <c r="T384" s="8">
        <v>19.697034835815401</v>
      </c>
      <c r="U384" s="8">
        <v>20.1653347015381</v>
      </c>
      <c r="V384" s="8">
        <v>19.040767669677699</v>
      </c>
      <c r="W384" s="8">
        <v>20.145942687988299</v>
      </c>
      <c r="X384" s="8">
        <v>19.9083576202393</v>
      </c>
      <c r="Y384" s="8">
        <v>21.080919265747099</v>
      </c>
      <c r="Z384" s="8">
        <v>20.956525802612301</v>
      </c>
      <c r="AA384" s="8">
        <v>20.7502555847168</v>
      </c>
      <c r="AB384" s="6">
        <f t="shared" si="16"/>
        <v>19.900671482086175</v>
      </c>
      <c r="AC384" s="4">
        <f t="shared" si="17"/>
        <v>0.7841609825193232</v>
      </c>
    </row>
    <row r="385" spans="1:29" x14ac:dyDescent="0.25">
      <c r="A385" s="1" t="s">
        <v>421</v>
      </c>
      <c r="B385" s="13" t="s">
        <v>422</v>
      </c>
      <c r="C385" s="4">
        <f t="shared" si="15"/>
        <v>0.22217748577106525</v>
      </c>
      <c r="D385" s="4">
        <v>0.65329995214937298</v>
      </c>
      <c r="E385" s="4">
        <v>1.281165599823</v>
      </c>
      <c r="H385" s="1" t="s">
        <v>420</v>
      </c>
      <c r="I385" s="1">
        <v>2</v>
      </c>
      <c r="J385" s="1">
        <v>2</v>
      </c>
      <c r="K385" s="1">
        <v>2</v>
      </c>
      <c r="L385" s="1">
        <v>23.6</v>
      </c>
      <c r="M385" s="1">
        <v>23.6</v>
      </c>
      <c r="N385" s="1">
        <v>23.6</v>
      </c>
      <c r="O385" s="1">
        <v>14.553000000000001</v>
      </c>
      <c r="P385" s="1">
        <v>0</v>
      </c>
      <c r="Q385" s="1">
        <v>92.781999999999996</v>
      </c>
      <c r="R385" s="1">
        <v>134890000</v>
      </c>
      <c r="S385" s="1">
        <v>8</v>
      </c>
      <c r="T385" s="8">
        <v>22.335981369018601</v>
      </c>
      <c r="U385" s="8">
        <v>22.883472442626999</v>
      </c>
      <c r="V385" s="8">
        <v>23.650642395019499</v>
      </c>
      <c r="W385" s="8">
        <v>22.819757461547901</v>
      </c>
      <c r="X385" s="8">
        <v>23.701023101806602</v>
      </c>
      <c r="Y385" s="8">
        <v>23.143764495849599</v>
      </c>
      <c r="Z385" s="8">
        <v>23.736034393310501</v>
      </c>
      <c r="AA385" s="8">
        <v>19.452024459838899</v>
      </c>
      <c r="AB385" s="6">
        <f t="shared" si="16"/>
        <v>23.355920314788801</v>
      </c>
      <c r="AC385" s="4">
        <f t="shared" si="17"/>
        <v>0.77782251422893478</v>
      </c>
    </row>
    <row r="386" spans="1:29" x14ac:dyDescent="0.25">
      <c r="A386" s="1" t="s">
        <v>1600</v>
      </c>
      <c r="B386" s="13" t="s">
        <v>1601</v>
      </c>
      <c r="C386" s="4">
        <f t="shared" ref="C386:C449" si="18">10^-D386</f>
        <v>0.22240525509228293</v>
      </c>
      <c r="D386" s="4">
        <v>0.65285495526166604</v>
      </c>
      <c r="E386" s="4">
        <v>1.1227097511291499</v>
      </c>
      <c r="H386" s="1" t="s">
        <v>1599</v>
      </c>
      <c r="I386" s="1">
        <v>571</v>
      </c>
      <c r="J386" s="1">
        <v>571</v>
      </c>
      <c r="K386" s="1">
        <v>246</v>
      </c>
      <c r="L386" s="1">
        <v>75.400000000000006</v>
      </c>
      <c r="M386" s="1">
        <v>75.400000000000006</v>
      </c>
      <c r="N386" s="1">
        <v>24.9</v>
      </c>
      <c r="O386" s="1">
        <v>531.78</v>
      </c>
      <c r="P386" s="1">
        <v>0</v>
      </c>
      <c r="Q386" s="1">
        <v>323.31</v>
      </c>
      <c r="R386" s="1">
        <v>112240000000</v>
      </c>
      <c r="S386" s="1">
        <v>3010</v>
      </c>
      <c r="T386" s="8">
        <v>33.586875915527301</v>
      </c>
      <c r="U386" s="8">
        <v>31.636379241943398</v>
      </c>
      <c r="V386" s="8">
        <v>30.4288215637207</v>
      </c>
      <c r="W386" s="8">
        <v>29.602119445800799</v>
      </c>
      <c r="X386" s="8">
        <v>30.9581604003906</v>
      </c>
      <c r="Y386" s="8">
        <v>30.045961380004901</v>
      </c>
      <c r="Z386" s="8">
        <v>31.202447891235401</v>
      </c>
      <c r="AA386" s="8">
        <v>30.401006698608398</v>
      </c>
      <c r="AB386" s="6">
        <f t="shared" ref="AB386:AB449" si="19">AVERAGE(T386,V386,X386,Z386)</f>
        <v>31.544076442718499</v>
      </c>
      <c r="AC386" s="4">
        <f t="shared" ref="AC386:AC449" si="20">1-C386</f>
        <v>0.77759474490771707</v>
      </c>
    </row>
    <row r="387" spans="1:29" x14ac:dyDescent="0.25">
      <c r="A387" s="1" t="s">
        <v>586</v>
      </c>
      <c r="B387" s="13" t="s">
        <v>587</v>
      </c>
      <c r="C387" s="14">
        <f t="shared" si="18"/>
        <v>0.22520358070935073</v>
      </c>
      <c r="D387" s="14">
        <v>0.64742470853672396</v>
      </c>
      <c r="E387" s="4">
        <v>2.5024504661560099</v>
      </c>
      <c r="H387" s="1" t="s">
        <v>585</v>
      </c>
      <c r="I387" s="1">
        <v>2</v>
      </c>
      <c r="J387" s="1">
        <v>2</v>
      </c>
      <c r="K387" s="1">
        <v>2</v>
      </c>
      <c r="L387" s="1">
        <v>16.2</v>
      </c>
      <c r="M387" s="1">
        <v>16.2</v>
      </c>
      <c r="N387" s="1">
        <v>16.2</v>
      </c>
      <c r="O387" s="1">
        <v>24.16</v>
      </c>
      <c r="P387" s="1">
        <v>0</v>
      </c>
      <c r="Q387" s="1">
        <v>8.2982999999999993</v>
      </c>
      <c r="R387" s="1">
        <v>233670000</v>
      </c>
      <c r="S387" s="1">
        <v>17</v>
      </c>
      <c r="T387" s="8">
        <v>23.073785781860401</v>
      </c>
      <c r="U387" s="8">
        <v>23.950647354126001</v>
      </c>
      <c r="V387" s="8">
        <v>19.0827751159668</v>
      </c>
      <c r="W387" s="8">
        <v>20.193750381469702</v>
      </c>
      <c r="X387" s="8">
        <v>25.1073322296143</v>
      </c>
      <c r="Y387" s="8">
        <v>19.336002349853501</v>
      </c>
      <c r="Z387" s="8">
        <v>25.740596771240199</v>
      </c>
      <c r="AA387" s="8">
        <v>19.514287948608398</v>
      </c>
      <c r="AB387" s="6">
        <f t="shared" si="19"/>
        <v>23.251122474670424</v>
      </c>
      <c r="AC387" s="4">
        <f t="shared" si="20"/>
        <v>0.77479641929064924</v>
      </c>
    </row>
    <row r="388" spans="1:29" x14ac:dyDescent="0.25">
      <c r="A388" s="1" t="s">
        <v>482</v>
      </c>
      <c r="B388" s="13" t="s">
        <v>483</v>
      </c>
      <c r="C388" s="4">
        <f t="shared" si="18"/>
        <v>0.23522417666450204</v>
      </c>
      <c r="D388" s="4">
        <v>0.62851804291743796</v>
      </c>
      <c r="E388" s="4">
        <v>0.78203296661376998</v>
      </c>
      <c r="H388" s="1" t="s">
        <v>481</v>
      </c>
      <c r="I388" s="1">
        <v>14</v>
      </c>
      <c r="J388" s="1">
        <v>14</v>
      </c>
      <c r="K388" s="1">
        <v>14</v>
      </c>
      <c r="L388" s="1">
        <v>48.3</v>
      </c>
      <c r="M388" s="1">
        <v>48.3</v>
      </c>
      <c r="N388" s="1">
        <v>48.3</v>
      </c>
      <c r="O388" s="1">
        <v>52.302999999999997</v>
      </c>
      <c r="P388" s="1">
        <v>0</v>
      </c>
      <c r="Q388" s="1">
        <v>65.233999999999995</v>
      </c>
      <c r="R388" s="1">
        <v>634040000</v>
      </c>
      <c r="S388" s="1">
        <v>38</v>
      </c>
      <c r="T388" s="8">
        <v>26.3530788421631</v>
      </c>
      <c r="U388" s="8">
        <v>24.697050094604499</v>
      </c>
      <c r="V388" s="8">
        <v>24.228687286376999</v>
      </c>
      <c r="W388" s="8">
        <v>24.1332817077637</v>
      </c>
      <c r="X388" s="8">
        <v>24.7653694152832</v>
      </c>
      <c r="Y388" s="8">
        <v>23.764560699462901</v>
      </c>
      <c r="Z388" s="8">
        <v>23.941005706787099</v>
      </c>
      <c r="AA388" s="8">
        <v>23.565116882324201</v>
      </c>
      <c r="AB388" s="6">
        <f t="shared" si="19"/>
        <v>24.822035312652599</v>
      </c>
      <c r="AC388" s="4">
        <f t="shared" si="20"/>
        <v>0.76477582333549798</v>
      </c>
    </row>
    <row r="389" spans="1:29" x14ac:dyDescent="0.25">
      <c r="A389" s="1" t="s">
        <v>1358</v>
      </c>
      <c r="B389" s="13" t="s">
        <v>1359</v>
      </c>
      <c r="C389" s="4">
        <f t="shared" si="18"/>
        <v>0.23552152746693411</v>
      </c>
      <c r="D389" s="4">
        <v>0.62796939073122604</v>
      </c>
      <c r="E389" s="4">
        <v>1.3690838813781701</v>
      </c>
      <c r="H389" s="1" t="s">
        <v>1357</v>
      </c>
      <c r="I389" s="1">
        <v>4</v>
      </c>
      <c r="J389" s="1">
        <v>4</v>
      </c>
      <c r="K389" s="1">
        <v>4</v>
      </c>
      <c r="L389" s="1">
        <v>23.1</v>
      </c>
      <c r="M389" s="1">
        <v>23.1</v>
      </c>
      <c r="N389" s="1">
        <v>23.1</v>
      </c>
      <c r="O389" s="1">
        <v>29.173999999999999</v>
      </c>
      <c r="P389" s="1">
        <v>0</v>
      </c>
      <c r="Q389" s="1">
        <v>21</v>
      </c>
      <c r="R389" s="1">
        <v>183930000</v>
      </c>
      <c r="S389" s="1">
        <v>23</v>
      </c>
      <c r="T389" s="8">
        <v>24.155685424804702</v>
      </c>
      <c r="U389" s="8">
        <v>23.053180694580099</v>
      </c>
      <c r="V389" s="8">
        <v>21.889482498168899</v>
      </c>
      <c r="W389" s="8">
        <v>22.077507019043001</v>
      </c>
      <c r="X389" s="8">
        <v>22.9433498382568</v>
      </c>
      <c r="Y389" s="8">
        <v>22.844793319702099</v>
      </c>
      <c r="Z389" s="8">
        <v>23.5399055480957</v>
      </c>
      <c r="AA389" s="8">
        <v>19.076606750488299</v>
      </c>
      <c r="AB389" s="6">
        <f t="shared" si="19"/>
        <v>23.132105827331529</v>
      </c>
      <c r="AC389" s="4">
        <f t="shared" si="20"/>
        <v>0.76447847253306589</v>
      </c>
    </row>
    <row r="390" spans="1:29" x14ac:dyDescent="0.25">
      <c r="A390" s="1" t="s">
        <v>909</v>
      </c>
      <c r="B390" s="13" t="s">
        <v>910</v>
      </c>
      <c r="C390" s="4">
        <f t="shared" si="18"/>
        <v>0.23658762260123881</v>
      </c>
      <c r="D390" s="4">
        <v>0.62600797981202505</v>
      </c>
      <c r="E390" s="4">
        <v>1.18920230865479</v>
      </c>
      <c r="H390" s="1" t="s">
        <v>908</v>
      </c>
      <c r="I390" s="1">
        <v>3</v>
      </c>
      <c r="J390" s="1">
        <v>3</v>
      </c>
      <c r="K390" s="1">
        <v>3</v>
      </c>
      <c r="L390" s="1">
        <v>4.7</v>
      </c>
      <c r="M390" s="1">
        <v>4.7</v>
      </c>
      <c r="N390" s="1">
        <v>4.7</v>
      </c>
      <c r="O390" s="1">
        <v>167.55</v>
      </c>
      <c r="P390" s="1">
        <v>0</v>
      </c>
      <c r="Q390" s="1">
        <v>66.082999999999998</v>
      </c>
      <c r="R390" s="1">
        <v>248990000</v>
      </c>
      <c r="S390" s="1">
        <v>10</v>
      </c>
      <c r="T390" s="8">
        <v>24.708988189697301</v>
      </c>
      <c r="U390" s="8">
        <v>22.9486179351807</v>
      </c>
      <c r="V390" s="8">
        <v>21.815580368041999</v>
      </c>
      <c r="W390" s="8">
        <v>19.921249389648398</v>
      </c>
      <c r="X390" s="8">
        <v>22.555036544799801</v>
      </c>
      <c r="Y390" s="8">
        <v>22.273923873901399</v>
      </c>
      <c r="Z390" s="8">
        <v>22.459514617919901</v>
      </c>
      <c r="AA390" s="8">
        <v>21.6385192871094</v>
      </c>
      <c r="AB390" s="6">
        <f t="shared" si="19"/>
        <v>22.884779930114753</v>
      </c>
      <c r="AC390" s="4">
        <f t="shared" si="20"/>
        <v>0.76341237739876122</v>
      </c>
    </row>
    <row r="391" spans="1:29" x14ac:dyDescent="0.25">
      <c r="A391" s="1" t="s">
        <v>720</v>
      </c>
      <c r="B391" s="13" t="s">
        <v>721</v>
      </c>
      <c r="C391" s="4">
        <f t="shared" si="18"/>
        <v>0.23891470973601531</v>
      </c>
      <c r="D391" s="4">
        <v>0.62175711035679704</v>
      </c>
      <c r="E391" s="4">
        <v>0.88859033584594704</v>
      </c>
      <c r="H391" s="1" t="s">
        <v>719</v>
      </c>
      <c r="I391" s="1">
        <v>3</v>
      </c>
      <c r="J391" s="1">
        <v>3</v>
      </c>
      <c r="K391" s="1">
        <v>3</v>
      </c>
      <c r="L391" s="1">
        <v>10.1</v>
      </c>
      <c r="M391" s="1">
        <v>10.1</v>
      </c>
      <c r="N391" s="1">
        <v>10.1</v>
      </c>
      <c r="O391" s="1">
        <v>52.743000000000002</v>
      </c>
      <c r="P391" s="1">
        <v>0</v>
      </c>
      <c r="Q391" s="1">
        <v>9.7373999999999992</v>
      </c>
      <c r="R391" s="1">
        <v>101930000</v>
      </c>
      <c r="S391" s="1">
        <v>4</v>
      </c>
      <c r="T391" s="8">
        <v>22.4277248382568</v>
      </c>
      <c r="U391" s="8">
        <v>19.185554504394499</v>
      </c>
      <c r="V391" s="8">
        <v>22.354366302490199</v>
      </c>
      <c r="W391" s="8">
        <v>21.164228439331101</v>
      </c>
      <c r="X391" s="8">
        <v>21.174932479858398</v>
      </c>
      <c r="Y391" s="8">
        <v>21.484333038330099</v>
      </c>
      <c r="Z391" s="8">
        <v>20.855440139770501</v>
      </c>
      <c r="AA391" s="8">
        <v>21.423986434936499</v>
      </c>
      <c r="AB391" s="6">
        <f t="shared" si="19"/>
        <v>21.703115940093973</v>
      </c>
      <c r="AC391" s="4">
        <f t="shared" si="20"/>
        <v>0.76108529026398464</v>
      </c>
    </row>
    <row r="392" spans="1:29" x14ac:dyDescent="0.25">
      <c r="A392" s="1" t="s">
        <v>882</v>
      </c>
      <c r="B392" s="13" t="s">
        <v>883</v>
      </c>
      <c r="C392" s="4">
        <f t="shared" si="18"/>
        <v>0.23929001831939986</v>
      </c>
      <c r="D392" s="4">
        <v>0.62107541705400005</v>
      </c>
      <c r="E392" s="4">
        <v>-0.52044534683227495</v>
      </c>
      <c r="H392" s="1" t="s">
        <v>881</v>
      </c>
      <c r="I392" s="1">
        <v>6</v>
      </c>
      <c r="J392" s="1">
        <v>6</v>
      </c>
      <c r="K392" s="1">
        <v>6</v>
      </c>
      <c r="L392" s="1">
        <v>43.5</v>
      </c>
      <c r="M392" s="1">
        <v>43.5</v>
      </c>
      <c r="N392" s="1">
        <v>43.5</v>
      </c>
      <c r="O392" s="1">
        <v>9.6809999999999992</v>
      </c>
      <c r="P392" s="1">
        <v>0</v>
      </c>
      <c r="Q392" s="1">
        <v>23.373999999999999</v>
      </c>
      <c r="R392" s="1">
        <v>458370000</v>
      </c>
      <c r="S392" s="1">
        <v>34</v>
      </c>
      <c r="T392" s="8">
        <v>24.439933776855501</v>
      </c>
      <c r="U392" s="8">
        <v>24.965520858764599</v>
      </c>
      <c r="V392" s="8">
        <v>25.552125930786101</v>
      </c>
      <c r="W392" s="8">
        <v>25.553033828735401</v>
      </c>
      <c r="X392" s="8">
        <v>23.976749420166001</v>
      </c>
      <c r="Y392" s="8">
        <v>25.124946594238299</v>
      </c>
      <c r="Z392" s="8">
        <v>24.2151203155518</v>
      </c>
      <c r="AA392" s="8">
        <v>24.622209548950199</v>
      </c>
      <c r="AB392" s="6">
        <f t="shared" si="19"/>
        <v>24.545982360839851</v>
      </c>
      <c r="AC392" s="4">
        <f t="shared" si="20"/>
        <v>0.76070998168060011</v>
      </c>
    </row>
    <row r="393" spans="1:29" x14ac:dyDescent="0.25">
      <c r="A393" s="1" t="s">
        <v>777</v>
      </c>
      <c r="B393" s="13" t="s">
        <v>778</v>
      </c>
      <c r="C393" s="4">
        <f t="shared" si="18"/>
        <v>0.24185420088649637</v>
      </c>
      <c r="D393" s="4">
        <v>0.61644636473209102</v>
      </c>
      <c r="E393" s="4">
        <v>0.54121685028076205</v>
      </c>
      <c r="H393" s="1" t="s">
        <v>776</v>
      </c>
      <c r="I393" s="1">
        <v>4</v>
      </c>
      <c r="J393" s="1">
        <v>4</v>
      </c>
      <c r="K393" s="1">
        <v>2</v>
      </c>
      <c r="L393" s="1">
        <v>9.3000000000000007</v>
      </c>
      <c r="M393" s="1">
        <v>9.3000000000000007</v>
      </c>
      <c r="N393" s="1">
        <v>7.5</v>
      </c>
      <c r="O393" s="1">
        <v>107.54</v>
      </c>
      <c r="P393" s="1">
        <v>0</v>
      </c>
      <c r="Q393" s="1">
        <v>34.29</v>
      </c>
      <c r="R393" s="1">
        <v>182370000</v>
      </c>
      <c r="S393" s="1">
        <v>15</v>
      </c>
      <c r="T393" s="8">
        <v>23.171180725097699</v>
      </c>
      <c r="U393" s="8">
        <v>23.52587890625</v>
      </c>
      <c r="V393" s="8">
        <v>22.985445022583001</v>
      </c>
      <c r="W393" s="8">
        <v>22.280197143554702</v>
      </c>
      <c r="X393" s="8">
        <v>23.6603603363037</v>
      </c>
      <c r="Y393" s="8">
        <v>22.342859268188501</v>
      </c>
      <c r="Z393" s="8">
        <v>22.487360000610401</v>
      </c>
      <c r="AA393" s="8">
        <v>21.990543365478501</v>
      </c>
      <c r="AB393" s="6">
        <f t="shared" si="19"/>
        <v>23.076086521148703</v>
      </c>
      <c r="AC393" s="4">
        <f t="shared" si="20"/>
        <v>0.75814579911350366</v>
      </c>
    </row>
    <row r="394" spans="1:29" x14ac:dyDescent="0.25">
      <c r="A394" s="1" t="s">
        <v>360</v>
      </c>
      <c r="B394" s="13" t="s">
        <v>361</v>
      </c>
      <c r="C394" s="4">
        <f t="shared" si="18"/>
        <v>0.2483058108704119</v>
      </c>
      <c r="D394" s="4">
        <v>0.60501311693586801</v>
      </c>
      <c r="E394" s="4">
        <v>0.77056217193603505</v>
      </c>
      <c r="H394" s="1" t="s">
        <v>359</v>
      </c>
      <c r="I394" s="1">
        <v>2</v>
      </c>
      <c r="J394" s="1">
        <v>2</v>
      </c>
      <c r="K394" s="1">
        <v>2</v>
      </c>
      <c r="L394" s="1">
        <v>16.600000000000001</v>
      </c>
      <c r="M394" s="1">
        <v>16.600000000000001</v>
      </c>
      <c r="N394" s="1">
        <v>16.600000000000001</v>
      </c>
      <c r="O394" s="1">
        <v>18.529</v>
      </c>
      <c r="P394" s="1">
        <v>0</v>
      </c>
      <c r="Q394" s="1">
        <v>6.0232999999999999</v>
      </c>
      <c r="R394" s="1">
        <v>50491000</v>
      </c>
      <c r="S394" s="1">
        <v>2</v>
      </c>
      <c r="T394" s="8">
        <v>21.3868503570557</v>
      </c>
      <c r="U394" s="8">
        <v>21.035301208496101</v>
      </c>
      <c r="V394" s="8">
        <v>20.6586608886719</v>
      </c>
      <c r="W394" s="8">
        <v>18.850725173950199</v>
      </c>
      <c r="X394" s="8">
        <v>20.928968429565401</v>
      </c>
      <c r="Y394" s="8">
        <v>20.553993225097699</v>
      </c>
      <c r="Z394" s="8">
        <v>19.869972229003899</v>
      </c>
      <c r="AA394" s="8">
        <v>19.3221836090088</v>
      </c>
      <c r="AB394" s="6">
        <f t="shared" si="19"/>
        <v>20.711112976074226</v>
      </c>
      <c r="AC394" s="4">
        <f t="shared" si="20"/>
        <v>0.75169418912958808</v>
      </c>
    </row>
    <row r="395" spans="1:29" x14ac:dyDescent="0.25">
      <c r="A395" s="1" t="s">
        <v>1469</v>
      </c>
      <c r="B395" s="13" t="s">
        <v>1470</v>
      </c>
      <c r="C395" s="4">
        <f t="shared" si="18"/>
        <v>0.24838649490789341</v>
      </c>
      <c r="D395" s="4">
        <v>0.60487202100119597</v>
      </c>
      <c r="E395" s="4">
        <v>-0.28785037994384799</v>
      </c>
      <c r="H395" s="1" t="s">
        <v>1468</v>
      </c>
      <c r="I395" s="1">
        <v>18</v>
      </c>
      <c r="J395" s="1">
        <v>18</v>
      </c>
      <c r="K395" s="1">
        <v>18</v>
      </c>
      <c r="L395" s="1">
        <v>31.2</v>
      </c>
      <c r="M395" s="1">
        <v>31.2</v>
      </c>
      <c r="N395" s="1">
        <v>31.2</v>
      </c>
      <c r="O395" s="1">
        <v>90.582999999999998</v>
      </c>
      <c r="P395" s="1">
        <v>0</v>
      </c>
      <c r="Q395" s="1">
        <v>323.31</v>
      </c>
      <c r="R395" s="1">
        <v>2733500000</v>
      </c>
      <c r="S395" s="1">
        <v>117</v>
      </c>
      <c r="T395" s="8">
        <v>27.296403884887699</v>
      </c>
      <c r="U395" s="8">
        <v>27.666345596313501</v>
      </c>
      <c r="V395" s="8">
        <v>27.4165935516357</v>
      </c>
      <c r="W395" s="8">
        <v>27.510280609130898</v>
      </c>
      <c r="X395" s="8">
        <v>26.8808708190918</v>
      </c>
      <c r="Y395" s="8">
        <v>27.3598442077637</v>
      </c>
      <c r="Z395" s="8">
        <v>26.734666824340799</v>
      </c>
      <c r="AA395" s="8">
        <v>26.943466186523398</v>
      </c>
      <c r="AB395" s="6">
        <f t="shared" si="19"/>
        <v>27.082133769988999</v>
      </c>
      <c r="AC395" s="4">
        <f t="shared" si="20"/>
        <v>0.75161350509210656</v>
      </c>
    </row>
    <row r="396" spans="1:29" x14ac:dyDescent="0.25">
      <c r="A396" s="1" t="s">
        <v>512</v>
      </c>
      <c r="B396" s="13" t="s">
        <v>513</v>
      </c>
      <c r="C396" s="4">
        <f t="shared" si="18"/>
        <v>0.26331451091215335</v>
      </c>
      <c r="D396" s="4">
        <v>0.57952520684370501</v>
      </c>
      <c r="E396" s="4">
        <v>-1.52531337738037</v>
      </c>
      <c r="H396" s="1" t="s">
        <v>511</v>
      </c>
      <c r="I396" s="1">
        <v>1</v>
      </c>
      <c r="J396" s="1">
        <v>1</v>
      </c>
      <c r="K396" s="1">
        <v>1</v>
      </c>
      <c r="L396" s="1">
        <v>5.2</v>
      </c>
      <c r="M396" s="1">
        <v>5.2</v>
      </c>
      <c r="N396" s="1">
        <v>5.2</v>
      </c>
      <c r="O396" s="1">
        <v>25.113</v>
      </c>
      <c r="P396" s="1">
        <v>1.0763999999999999E-3</v>
      </c>
      <c r="Q396" s="1">
        <v>1.5625</v>
      </c>
      <c r="R396" s="1">
        <v>29016000</v>
      </c>
      <c r="S396" s="1">
        <v>3</v>
      </c>
      <c r="T396" s="8">
        <v>19.845512390136701</v>
      </c>
      <c r="U396" s="8">
        <v>18.241319656372099</v>
      </c>
      <c r="V396" s="8">
        <v>20.127639770507798</v>
      </c>
      <c r="W396" s="8">
        <v>23.500087738037099</v>
      </c>
      <c r="X396" s="8">
        <v>20.277418136596701</v>
      </c>
      <c r="Y396" s="8">
        <v>23.391130447387699</v>
      </c>
      <c r="Z396" s="8">
        <v>20.559719085693398</v>
      </c>
      <c r="AA396" s="8">
        <v>21.779005050659201</v>
      </c>
      <c r="AB396" s="6">
        <f t="shared" si="19"/>
        <v>20.20257234573365</v>
      </c>
      <c r="AC396" s="4">
        <f t="shared" si="20"/>
        <v>0.7366854890878467</v>
      </c>
    </row>
    <row r="397" spans="1:29" x14ac:dyDescent="0.25">
      <c r="A397" s="1" t="s">
        <v>400</v>
      </c>
      <c r="B397" s="13" t="s">
        <v>401</v>
      </c>
      <c r="C397" s="4">
        <f t="shared" si="18"/>
        <v>0.26651718802145863</v>
      </c>
      <c r="D397" s="4">
        <v>0.57427477754860401</v>
      </c>
      <c r="E397" s="4">
        <v>1.5338287353515601</v>
      </c>
      <c r="H397" s="1" t="s">
        <v>399</v>
      </c>
      <c r="I397" s="1">
        <v>3</v>
      </c>
      <c r="J397" s="1">
        <v>3</v>
      </c>
      <c r="K397" s="1">
        <v>3</v>
      </c>
      <c r="L397" s="1">
        <v>14.5</v>
      </c>
      <c r="M397" s="1">
        <v>14.5</v>
      </c>
      <c r="N397" s="1">
        <v>14.5</v>
      </c>
      <c r="O397" s="1">
        <v>37.923999999999999</v>
      </c>
      <c r="P397" s="1">
        <v>0</v>
      </c>
      <c r="Q397" s="1">
        <v>32.191000000000003</v>
      </c>
      <c r="R397" s="1">
        <v>122290000</v>
      </c>
      <c r="S397" s="1">
        <v>5</v>
      </c>
      <c r="T397" s="8">
        <v>23.607271194458001</v>
      </c>
      <c r="U397" s="8">
        <v>20.155210494995099</v>
      </c>
      <c r="V397" s="8">
        <v>18.854488372802699</v>
      </c>
      <c r="W397" s="8">
        <v>19.6202583312988</v>
      </c>
      <c r="X397" s="8">
        <v>22.850355148315401</v>
      </c>
      <c r="Y397" s="8">
        <v>19.721754074096701</v>
      </c>
      <c r="Z397" s="8">
        <v>22.71875</v>
      </c>
      <c r="AA397" s="8">
        <v>22.3983268737793</v>
      </c>
      <c r="AB397" s="6">
        <f t="shared" si="19"/>
        <v>22.007716178894025</v>
      </c>
      <c r="AC397" s="4">
        <f t="shared" si="20"/>
        <v>0.73348281197854137</v>
      </c>
    </row>
    <row r="398" spans="1:29" x14ac:dyDescent="0.25">
      <c r="A398" s="1" t="s">
        <v>1904</v>
      </c>
      <c r="B398" s="13" t="s">
        <v>1905</v>
      </c>
      <c r="C398" s="4">
        <f t="shared" si="18"/>
        <v>0.27000913291216139</v>
      </c>
      <c r="D398" s="4">
        <v>0.56862154581777402</v>
      </c>
      <c r="E398" s="4">
        <v>0.69705629348754905</v>
      </c>
      <c r="H398" s="1" t="s">
        <v>1903</v>
      </c>
      <c r="I398" s="1">
        <v>5</v>
      </c>
      <c r="J398" s="1">
        <v>5</v>
      </c>
      <c r="K398" s="1">
        <v>5</v>
      </c>
      <c r="L398" s="1">
        <v>28.5</v>
      </c>
      <c r="M398" s="1">
        <v>28.5</v>
      </c>
      <c r="N398" s="1">
        <v>28.5</v>
      </c>
      <c r="O398" s="1">
        <v>28.771999999999998</v>
      </c>
      <c r="P398" s="1">
        <v>0</v>
      </c>
      <c r="Q398" s="1">
        <v>95.798000000000002</v>
      </c>
      <c r="R398" s="1">
        <v>448490000</v>
      </c>
      <c r="S398" s="1">
        <v>21</v>
      </c>
      <c r="T398" s="8">
        <v>25.4671230316162</v>
      </c>
      <c r="U398" s="8">
        <v>24.075288772583001</v>
      </c>
      <c r="V398" s="8">
        <v>23.701339721679702</v>
      </c>
      <c r="W398" s="8">
        <v>23.732934951782202</v>
      </c>
      <c r="X398" s="8">
        <v>23.6369934082031</v>
      </c>
      <c r="Y398" s="8">
        <v>23.1701564788818</v>
      </c>
      <c r="Z398" s="8">
        <v>23.5034885406494</v>
      </c>
      <c r="AA398" s="8">
        <v>22.5423393249512</v>
      </c>
      <c r="AB398" s="6">
        <f t="shared" si="19"/>
        <v>24.077236175537099</v>
      </c>
      <c r="AC398" s="4">
        <f t="shared" si="20"/>
        <v>0.72999086708783856</v>
      </c>
    </row>
    <row r="399" spans="1:29" x14ac:dyDescent="0.25">
      <c r="A399" s="1" t="s">
        <v>1089</v>
      </c>
      <c r="B399" s="13" t="s">
        <v>1090</v>
      </c>
      <c r="C399" s="4">
        <f t="shared" si="18"/>
        <v>0.27080428145593033</v>
      </c>
      <c r="D399" s="4">
        <v>0.56734447367232099</v>
      </c>
      <c r="E399" s="4">
        <v>0.42031764984130898</v>
      </c>
      <c r="H399" s="1" t="s">
        <v>1088</v>
      </c>
      <c r="I399" s="1">
        <v>9</v>
      </c>
      <c r="J399" s="1">
        <v>9</v>
      </c>
      <c r="K399" s="1">
        <v>9</v>
      </c>
      <c r="L399" s="1">
        <v>34.4</v>
      </c>
      <c r="M399" s="1">
        <v>34.4</v>
      </c>
      <c r="N399" s="1">
        <v>34.4</v>
      </c>
      <c r="O399" s="1">
        <v>31.73</v>
      </c>
      <c r="P399" s="1">
        <v>0</v>
      </c>
      <c r="Q399" s="1">
        <v>132.08000000000001</v>
      </c>
      <c r="R399" s="1">
        <v>1284300000</v>
      </c>
      <c r="S399" s="1">
        <v>89</v>
      </c>
      <c r="T399" s="8">
        <v>25.733219146728501</v>
      </c>
      <c r="U399" s="8">
        <v>25.871477127075199</v>
      </c>
      <c r="V399" s="8">
        <v>26.392164230346701</v>
      </c>
      <c r="W399" s="8">
        <v>25.867570877075199</v>
      </c>
      <c r="X399" s="8">
        <v>26.6735744476318</v>
      </c>
      <c r="Y399" s="8">
        <v>25.966510772705099</v>
      </c>
      <c r="Z399" s="8">
        <v>27.174076080322301</v>
      </c>
      <c r="AA399" s="8">
        <v>26.586204528808601</v>
      </c>
      <c r="AB399" s="6">
        <f t="shared" si="19"/>
        <v>26.493258476257324</v>
      </c>
      <c r="AC399" s="4">
        <f t="shared" si="20"/>
        <v>0.72919571854406962</v>
      </c>
    </row>
    <row r="400" spans="1:29" x14ac:dyDescent="0.25">
      <c r="A400" s="1" t="s">
        <v>306</v>
      </c>
      <c r="B400" s="13" t="s">
        <v>307</v>
      </c>
      <c r="C400" s="4">
        <f t="shared" si="18"/>
        <v>0.27099919136242928</v>
      </c>
      <c r="D400" s="4">
        <v>0.56703200501990703</v>
      </c>
      <c r="E400" s="4">
        <v>1.3167486190795901</v>
      </c>
      <c r="H400" s="1" t="s">
        <v>305</v>
      </c>
      <c r="I400" s="1">
        <v>7</v>
      </c>
      <c r="J400" s="1">
        <v>7</v>
      </c>
      <c r="K400" s="1">
        <v>7</v>
      </c>
      <c r="L400" s="1">
        <v>15.9</v>
      </c>
      <c r="M400" s="1">
        <v>15.9</v>
      </c>
      <c r="N400" s="1">
        <v>15.9</v>
      </c>
      <c r="O400" s="1">
        <v>77.86</v>
      </c>
      <c r="P400" s="1">
        <v>0</v>
      </c>
      <c r="Q400" s="1">
        <v>59.811</v>
      </c>
      <c r="R400" s="1">
        <v>231840000</v>
      </c>
      <c r="S400" s="1">
        <v>7</v>
      </c>
      <c r="T400" s="8">
        <v>24.350837707519499</v>
      </c>
      <c r="U400" s="8">
        <v>23.9060974121094</v>
      </c>
      <c r="V400" s="8">
        <v>23.667415618896499</v>
      </c>
      <c r="W400" s="8">
        <v>19.251161575317401</v>
      </c>
      <c r="X400" s="8">
        <v>23.612455368041999</v>
      </c>
      <c r="Y400" s="8">
        <v>23.076837539672901</v>
      </c>
      <c r="Z400" s="8">
        <v>23.164981842041001</v>
      </c>
      <c r="AA400" s="8">
        <v>23.294599533081101</v>
      </c>
      <c r="AB400" s="6">
        <f t="shared" si="19"/>
        <v>23.698922634124752</v>
      </c>
      <c r="AC400" s="4">
        <f t="shared" si="20"/>
        <v>0.72900080863757077</v>
      </c>
    </row>
    <row r="401" spans="1:29" x14ac:dyDescent="0.25">
      <c r="A401" s="1" t="s">
        <v>1522</v>
      </c>
      <c r="B401" s="13" t="s">
        <v>1523</v>
      </c>
      <c r="C401" s="4">
        <f t="shared" si="18"/>
        <v>0.27101357744501059</v>
      </c>
      <c r="D401" s="4">
        <v>0.56700895096420101</v>
      </c>
      <c r="E401" s="4">
        <v>1.0787787437439</v>
      </c>
      <c r="H401" s="1" t="s">
        <v>1521</v>
      </c>
      <c r="I401" s="1">
        <v>4</v>
      </c>
      <c r="J401" s="1">
        <v>4</v>
      </c>
      <c r="K401" s="1">
        <v>4</v>
      </c>
      <c r="L401" s="1">
        <v>4.5</v>
      </c>
      <c r="M401" s="1">
        <v>4.5</v>
      </c>
      <c r="N401" s="1">
        <v>4.5</v>
      </c>
      <c r="O401" s="1">
        <v>99.986000000000004</v>
      </c>
      <c r="P401" s="1">
        <v>0</v>
      </c>
      <c r="Q401" s="1">
        <v>6.0113000000000003</v>
      </c>
      <c r="R401" s="1">
        <v>113410000</v>
      </c>
      <c r="S401" s="1">
        <v>12</v>
      </c>
      <c r="T401" s="8">
        <v>22.592155456543001</v>
      </c>
      <c r="U401" s="8">
        <v>22.017570495605501</v>
      </c>
      <c r="V401" s="8">
        <v>22.832290649414102</v>
      </c>
      <c r="W401" s="8">
        <v>23.659162521362301</v>
      </c>
      <c r="X401" s="8">
        <v>23.933191299438501</v>
      </c>
      <c r="Y401" s="8">
        <v>21.6036071777344</v>
      </c>
      <c r="Z401" s="8">
        <v>22.026006698608398</v>
      </c>
      <c r="AA401" s="8">
        <v>19.7881889343262</v>
      </c>
      <c r="AB401" s="6">
        <f t="shared" si="19"/>
        <v>22.845911026001001</v>
      </c>
      <c r="AC401" s="4">
        <f t="shared" si="20"/>
        <v>0.72898642255498936</v>
      </c>
    </row>
    <row r="402" spans="1:29" x14ac:dyDescent="0.25">
      <c r="A402" s="1" t="s">
        <v>163</v>
      </c>
      <c r="B402" s="13" t="s">
        <v>164</v>
      </c>
      <c r="C402" s="4">
        <f t="shared" si="18"/>
        <v>0.27160136577684069</v>
      </c>
      <c r="D402" s="4">
        <v>0.566068050489275</v>
      </c>
      <c r="E402" s="4">
        <v>-0.71739482879638705</v>
      </c>
      <c r="H402" s="1" t="s">
        <v>162</v>
      </c>
      <c r="I402" s="1">
        <v>13</v>
      </c>
      <c r="J402" s="1">
        <v>13</v>
      </c>
      <c r="K402" s="1">
        <v>10</v>
      </c>
      <c r="L402" s="1">
        <v>5.7</v>
      </c>
      <c r="M402" s="1">
        <v>5.7</v>
      </c>
      <c r="N402" s="1">
        <v>4.4000000000000004</v>
      </c>
      <c r="O402" s="1">
        <v>187.79</v>
      </c>
      <c r="P402" s="1">
        <v>0</v>
      </c>
      <c r="Q402" s="1">
        <v>323.31</v>
      </c>
      <c r="R402" s="1">
        <v>10871000000</v>
      </c>
      <c r="S402" s="1">
        <v>181</v>
      </c>
      <c r="T402" s="8">
        <v>27.906385421752901</v>
      </c>
      <c r="U402" s="8">
        <v>29.7491760253906</v>
      </c>
      <c r="V402" s="8">
        <v>29.829656600952099</v>
      </c>
      <c r="W402" s="8">
        <v>29.9546298980713</v>
      </c>
      <c r="X402" s="8">
        <v>29.556547164916999</v>
      </c>
      <c r="Y402" s="8">
        <v>29.857761383056602</v>
      </c>
      <c r="Z402" s="8">
        <v>30.3355388641357</v>
      </c>
      <c r="AA402" s="8">
        <v>30.936140060424801</v>
      </c>
      <c r="AB402" s="6">
        <f t="shared" si="19"/>
        <v>29.407032012939425</v>
      </c>
      <c r="AC402" s="4">
        <f t="shared" si="20"/>
        <v>0.72839863422315931</v>
      </c>
    </row>
    <row r="403" spans="1:29" x14ac:dyDescent="0.25">
      <c r="A403" s="1" t="s">
        <v>1834</v>
      </c>
      <c r="B403" s="13" t="s">
        <v>1835</v>
      </c>
      <c r="C403" s="4">
        <f t="shared" si="18"/>
        <v>0.27497146097325476</v>
      </c>
      <c r="D403" s="4">
        <v>0.56071237884250302</v>
      </c>
      <c r="E403" s="4">
        <v>-0.65464496612548795</v>
      </c>
      <c r="H403" s="1" t="s">
        <v>1833</v>
      </c>
      <c r="I403" s="1">
        <v>1</v>
      </c>
      <c r="J403" s="1">
        <v>1</v>
      </c>
      <c r="K403" s="1">
        <v>1</v>
      </c>
      <c r="L403" s="1">
        <v>2.6</v>
      </c>
      <c r="M403" s="1">
        <v>2.6</v>
      </c>
      <c r="N403" s="1">
        <v>2.6</v>
      </c>
      <c r="O403" s="1">
        <v>49.844000000000001</v>
      </c>
      <c r="P403" s="1">
        <v>1.1696E-3</v>
      </c>
      <c r="Q403" s="1">
        <v>2.0649999999999999</v>
      </c>
      <c r="R403" s="1">
        <v>11597000</v>
      </c>
      <c r="S403" s="1">
        <v>1</v>
      </c>
      <c r="T403" s="8">
        <v>20.623460769653299</v>
      </c>
      <c r="U403" s="8">
        <v>19.4434204101563</v>
      </c>
      <c r="V403" s="8">
        <v>19.622959136962901</v>
      </c>
      <c r="W403" s="8">
        <v>19.757369995117202</v>
      </c>
      <c r="X403" s="8">
        <v>19.098926544189499</v>
      </c>
      <c r="Y403" s="8">
        <v>20.7903728485107</v>
      </c>
      <c r="Z403" s="8">
        <v>19.280097961425799</v>
      </c>
      <c r="AA403" s="8">
        <v>21.252861022949201</v>
      </c>
      <c r="AB403" s="6">
        <f t="shared" si="19"/>
        <v>19.656361103057872</v>
      </c>
      <c r="AC403" s="4">
        <f t="shared" si="20"/>
        <v>0.72502853902674524</v>
      </c>
    </row>
    <row r="404" spans="1:29" x14ac:dyDescent="0.25">
      <c r="A404" s="1" t="s">
        <v>1124</v>
      </c>
      <c r="B404" s="13" t="s">
        <v>1125</v>
      </c>
      <c r="C404" s="4">
        <f t="shared" si="18"/>
        <v>0.2753384125964114</v>
      </c>
      <c r="D404" s="4">
        <v>0.56013319574463005</v>
      </c>
      <c r="E404" s="4">
        <v>-1.2824525833129901</v>
      </c>
      <c r="H404" s="1" t="s">
        <v>1123</v>
      </c>
      <c r="I404" s="1">
        <v>7</v>
      </c>
      <c r="J404" s="1">
        <v>7</v>
      </c>
      <c r="K404" s="1">
        <v>7</v>
      </c>
      <c r="L404" s="1">
        <v>11.7</v>
      </c>
      <c r="M404" s="1">
        <v>11.7</v>
      </c>
      <c r="N404" s="1">
        <v>11.7</v>
      </c>
      <c r="O404" s="1">
        <v>109.68</v>
      </c>
      <c r="P404" s="1">
        <v>0</v>
      </c>
      <c r="Q404" s="1">
        <v>39.71</v>
      </c>
      <c r="R404" s="1">
        <v>109290000</v>
      </c>
      <c r="S404" s="1">
        <v>17</v>
      </c>
      <c r="T404" s="8">
        <v>24.0709552764893</v>
      </c>
      <c r="U404" s="8">
        <v>22.631519317626999</v>
      </c>
      <c r="V404" s="8">
        <v>21.4784755706787</v>
      </c>
      <c r="W404" s="8">
        <v>23.699964523315401</v>
      </c>
      <c r="X404" s="8">
        <v>19.648988723754901</v>
      </c>
      <c r="Y404" s="8">
        <v>21.792451858520501</v>
      </c>
      <c r="Z404" s="8">
        <v>20.140027999877901</v>
      </c>
      <c r="AA404" s="8">
        <v>22.344322204589801</v>
      </c>
      <c r="AB404" s="6">
        <f t="shared" si="19"/>
        <v>21.334611892700199</v>
      </c>
      <c r="AC404" s="4">
        <f t="shared" si="20"/>
        <v>0.72466158740358866</v>
      </c>
    </row>
    <row r="405" spans="1:29" x14ac:dyDescent="0.25">
      <c r="A405" s="1" t="s">
        <v>1005</v>
      </c>
      <c r="B405" s="13" t="s">
        <v>1006</v>
      </c>
      <c r="C405" s="4">
        <f t="shared" si="18"/>
        <v>0.27550919269444274</v>
      </c>
      <c r="D405" s="4">
        <v>0.55986390581450096</v>
      </c>
      <c r="E405" s="4">
        <v>0.56187391281127896</v>
      </c>
      <c r="H405" s="1" t="s">
        <v>1004</v>
      </c>
      <c r="I405" s="1">
        <v>14</v>
      </c>
      <c r="J405" s="1">
        <v>14</v>
      </c>
      <c r="K405" s="1">
        <v>14</v>
      </c>
      <c r="L405" s="1">
        <v>38.299999999999997</v>
      </c>
      <c r="M405" s="1">
        <v>38.299999999999997</v>
      </c>
      <c r="N405" s="1">
        <v>38.299999999999997</v>
      </c>
      <c r="O405" s="1">
        <v>60.343000000000004</v>
      </c>
      <c r="P405" s="1">
        <v>0</v>
      </c>
      <c r="Q405" s="1">
        <v>132.96</v>
      </c>
      <c r="R405" s="1">
        <v>730610000</v>
      </c>
      <c r="S405" s="1">
        <v>36</v>
      </c>
      <c r="T405" s="8">
        <v>25.584514617919901</v>
      </c>
      <c r="U405" s="8">
        <v>25.590150833129901</v>
      </c>
      <c r="V405" s="8">
        <v>25.0210666656494</v>
      </c>
      <c r="W405" s="8">
        <v>24.448339462280298</v>
      </c>
      <c r="X405" s="8">
        <v>24.397804260253899</v>
      </c>
      <c r="Y405" s="8">
        <v>23.987632751464801</v>
      </c>
      <c r="Z405" s="8">
        <v>25.866626739501999</v>
      </c>
      <c r="AA405" s="8">
        <v>24.596393585205099</v>
      </c>
      <c r="AB405" s="6">
        <f t="shared" si="19"/>
        <v>25.217503070831299</v>
      </c>
      <c r="AC405" s="4">
        <f t="shared" si="20"/>
        <v>0.72449080730555726</v>
      </c>
    </row>
    <row r="406" spans="1:29" x14ac:dyDescent="0.25">
      <c r="A406" s="1" t="s">
        <v>348</v>
      </c>
      <c r="B406" s="13" t="s">
        <v>349</v>
      </c>
      <c r="C406" s="4">
        <f t="shared" si="18"/>
        <v>0.2774993021052316</v>
      </c>
      <c r="D406" s="4">
        <v>0.55673810476554997</v>
      </c>
      <c r="E406" s="4">
        <v>0.71400737762451205</v>
      </c>
      <c r="H406" s="1" t="s">
        <v>347</v>
      </c>
      <c r="I406" s="1">
        <v>3</v>
      </c>
      <c r="J406" s="1">
        <v>3</v>
      </c>
      <c r="K406" s="1">
        <v>3</v>
      </c>
      <c r="L406" s="1">
        <v>22.1</v>
      </c>
      <c r="M406" s="1">
        <v>22.1</v>
      </c>
      <c r="N406" s="1">
        <v>22.1</v>
      </c>
      <c r="O406" s="1">
        <v>20.21</v>
      </c>
      <c r="P406" s="1">
        <v>0</v>
      </c>
      <c r="Q406" s="1">
        <v>2.2681</v>
      </c>
      <c r="R406" s="1">
        <v>47012000</v>
      </c>
      <c r="S406" s="1">
        <v>2</v>
      </c>
      <c r="T406" s="8">
        <v>21.835340499877901</v>
      </c>
      <c r="U406" s="8">
        <v>21.2952995300293</v>
      </c>
      <c r="V406" s="8">
        <v>21.4656791687012</v>
      </c>
      <c r="W406" s="8">
        <v>19.866115570068398</v>
      </c>
      <c r="X406" s="8">
        <v>22.866046905517599</v>
      </c>
      <c r="Y406" s="8">
        <v>22.284919738769499</v>
      </c>
      <c r="Z406" s="8">
        <v>21.863630294799801</v>
      </c>
      <c r="AA406" s="8">
        <v>21.7283325195313</v>
      </c>
      <c r="AB406" s="6">
        <f t="shared" si="19"/>
        <v>22.007674217224128</v>
      </c>
      <c r="AC406" s="4">
        <f t="shared" si="20"/>
        <v>0.72250069789476834</v>
      </c>
    </row>
    <row r="407" spans="1:29" x14ac:dyDescent="0.25">
      <c r="A407" s="1" t="s">
        <v>240</v>
      </c>
      <c r="B407" s="13" t="s">
        <v>241</v>
      </c>
      <c r="C407" s="4">
        <f t="shared" si="18"/>
        <v>0.27845154951883344</v>
      </c>
      <c r="D407" s="4">
        <v>0.55525036101858705</v>
      </c>
      <c r="E407" s="4">
        <v>-0.98441839218139604</v>
      </c>
      <c r="H407" s="1" t="s">
        <v>239</v>
      </c>
      <c r="I407" s="1">
        <v>1</v>
      </c>
      <c r="J407" s="1">
        <v>1</v>
      </c>
      <c r="K407" s="1">
        <v>1</v>
      </c>
      <c r="L407" s="1">
        <v>1.9</v>
      </c>
      <c r="M407" s="1">
        <v>1.9</v>
      </c>
      <c r="N407" s="1">
        <v>1.9</v>
      </c>
      <c r="O407" s="1">
        <v>73.06</v>
      </c>
      <c r="P407" s="1">
        <v>1.1025E-3</v>
      </c>
      <c r="Q407" s="1">
        <v>1.7499</v>
      </c>
      <c r="R407" s="1">
        <v>20775000</v>
      </c>
      <c r="S407" s="1">
        <v>3</v>
      </c>
      <c r="T407" s="8">
        <v>20.333963394165</v>
      </c>
      <c r="U407" s="8">
        <v>21.601411819458001</v>
      </c>
      <c r="V407" s="8">
        <v>22.1378688812256</v>
      </c>
      <c r="W407" s="8">
        <v>21.6070232391357</v>
      </c>
      <c r="X407" s="8">
        <v>19.294437408447301</v>
      </c>
      <c r="Y407" s="8">
        <v>20.425271987915</v>
      </c>
      <c r="Z407" s="8">
        <v>18.616163253784201</v>
      </c>
      <c r="AA407" s="8">
        <v>20.686399459838899</v>
      </c>
      <c r="AB407" s="6">
        <f t="shared" si="19"/>
        <v>20.095608234405525</v>
      </c>
      <c r="AC407" s="4">
        <f t="shared" si="20"/>
        <v>0.72154845048116656</v>
      </c>
    </row>
    <row r="408" spans="1:29" x14ac:dyDescent="0.25">
      <c r="A408" s="1" t="s">
        <v>68</v>
      </c>
      <c r="B408" s="13" t="s">
        <v>69</v>
      </c>
      <c r="C408" s="4">
        <f t="shared" si="18"/>
        <v>0.28234415062730717</v>
      </c>
      <c r="D408" s="4">
        <v>0.54922120518793904</v>
      </c>
      <c r="E408" s="4">
        <v>-0.99829196929931596</v>
      </c>
      <c r="H408" s="1" t="s">
        <v>67</v>
      </c>
      <c r="I408" s="1">
        <v>2</v>
      </c>
      <c r="J408" s="1">
        <v>2</v>
      </c>
      <c r="K408" s="1">
        <v>2</v>
      </c>
      <c r="L408" s="1">
        <v>1.9</v>
      </c>
      <c r="M408" s="1">
        <v>1.9</v>
      </c>
      <c r="N408" s="1">
        <v>1.9</v>
      </c>
      <c r="O408" s="1">
        <v>187.85</v>
      </c>
      <c r="P408" s="1">
        <v>0</v>
      </c>
      <c r="Q408" s="1">
        <v>3.9079999999999999</v>
      </c>
      <c r="R408" s="1">
        <v>25124000</v>
      </c>
      <c r="S408" s="1">
        <v>2</v>
      </c>
      <c r="T408" s="8">
        <v>20.6351127624512</v>
      </c>
      <c r="U408" s="8">
        <v>20.481681823730501</v>
      </c>
      <c r="V408" s="8">
        <v>20.7649841308594</v>
      </c>
      <c r="W408" s="8">
        <v>21.0605869293213</v>
      </c>
      <c r="X408" s="8">
        <v>19.554012298583999</v>
      </c>
      <c r="Y408" s="8">
        <v>19.4024543762207</v>
      </c>
      <c r="Z408" s="8">
        <v>17.899795532226602</v>
      </c>
      <c r="AA408" s="8">
        <v>21.902349472045898</v>
      </c>
      <c r="AB408" s="6">
        <f t="shared" si="19"/>
        <v>19.713476181030302</v>
      </c>
      <c r="AC408" s="4">
        <f t="shared" si="20"/>
        <v>0.71765584937269278</v>
      </c>
    </row>
    <row r="409" spans="1:29" x14ac:dyDescent="0.25">
      <c r="A409" s="1" t="s">
        <v>1373</v>
      </c>
      <c r="B409" s="13" t="s">
        <v>1374</v>
      </c>
      <c r="C409" s="4">
        <f t="shared" si="18"/>
        <v>0.28322400724152763</v>
      </c>
      <c r="D409" s="4">
        <v>0.54786993682046004</v>
      </c>
      <c r="E409" s="4">
        <v>0.38214778900146501</v>
      </c>
      <c r="H409" s="1" t="s">
        <v>1372</v>
      </c>
      <c r="I409" s="1">
        <v>19</v>
      </c>
      <c r="J409" s="1">
        <v>19</v>
      </c>
      <c r="K409" s="1">
        <v>19</v>
      </c>
      <c r="L409" s="1">
        <v>51.1</v>
      </c>
      <c r="M409" s="1">
        <v>51.1</v>
      </c>
      <c r="N409" s="1">
        <v>51.1</v>
      </c>
      <c r="O409" s="1">
        <v>29.995000000000001</v>
      </c>
      <c r="P409" s="1">
        <v>0</v>
      </c>
      <c r="Q409" s="1">
        <v>117.03</v>
      </c>
      <c r="R409" s="1">
        <v>2950200000</v>
      </c>
      <c r="S409" s="1">
        <v>135</v>
      </c>
      <c r="T409" s="8">
        <v>27.865613937377901</v>
      </c>
      <c r="U409" s="8">
        <v>27.030757904052699</v>
      </c>
      <c r="V409" s="8">
        <v>27.708660125732401</v>
      </c>
      <c r="W409" s="8">
        <v>27.4144172668457</v>
      </c>
      <c r="X409" s="8">
        <v>27.064968109130898</v>
      </c>
      <c r="Y409" s="8">
        <v>27.094060897827099</v>
      </c>
      <c r="Z409" s="8">
        <v>26.839900970458999</v>
      </c>
      <c r="AA409" s="8">
        <v>26.4113159179688</v>
      </c>
      <c r="AB409" s="6">
        <f t="shared" si="19"/>
        <v>27.369785785675049</v>
      </c>
      <c r="AC409" s="4">
        <f t="shared" si="20"/>
        <v>0.71677599275847237</v>
      </c>
    </row>
    <row r="410" spans="1:29" x14ac:dyDescent="0.25">
      <c r="A410" s="1" t="s">
        <v>1178</v>
      </c>
      <c r="B410" s="13" t="s">
        <v>1179</v>
      </c>
      <c r="C410" s="4">
        <f t="shared" si="18"/>
        <v>0.28544808792655746</v>
      </c>
      <c r="D410" s="4">
        <v>0.54447286176826803</v>
      </c>
      <c r="E410" s="4">
        <v>0.52542066574096702</v>
      </c>
      <c r="H410" s="1" t="s">
        <v>1177</v>
      </c>
      <c r="I410" s="1">
        <v>1</v>
      </c>
      <c r="J410" s="1">
        <v>1</v>
      </c>
      <c r="K410" s="1">
        <v>1</v>
      </c>
      <c r="L410" s="1">
        <v>15.5</v>
      </c>
      <c r="M410" s="1">
        <v>15.5</v>
      </c>
      <c r="N410" s="1">
        <v>15.5</v>
      </c>
      <c r="O410" s="1">
        <v>9.4610000000000003</v>
      </c>
      <c r="P410" s="1">
        <v>0</v>
      </c>
      <c r="Q410" s="1">
        <v>2.3948999999999998</v>
      </c>
      <c r="R410" s="1">
        <v>55645000</v>
      </c>
      <c r="S410" s="1">
        <v>1</v>
      </c>
      <c r="T410" s="8">
        <v>22.054407119751001</v>
      </c>
      <c r="U410" s="8">
        <v>20.222227096557599</v>
      </c>
      <c r="V410" s="8">
        <v>21.558662414550799</v>
      </c>
      <c r="W410" s="8">
        <v>21.621627807617202</v>
      </c>
      <c r="X410" s="8">
        <v>21.674781799316399</v>
      </c>
      <c r="Y410" s="8">
        <v>21.83371925354</v>
      </c>
      <c r="Z410" s="8">
        <v>21.0369777679443</v>
      </c>
      <c r="AA410" s="8">
        <v>20.5455722808838</v>
      </c>
      <c r="AB410" s="6">
        <f t="shared" si="19"/>
        <v>21.581207275390625</v>
      </c>
      <c r="AC410" s="4">
        <f t="shared" si="20"/>
        <v>0.71455191207344249</v>
      </c>
    </row>
    <row r="411" spans="1:29" x14ac:dyDescent="0.25">
      <c r="A411" s="1" t="s">
        <v>870</v>
      </c>
      <c r="B411" s="13" t="s">
        <v>871</v>
      </c>
      <c r="C411" s="4">
        <f t="shared" si="18"/>
        <v>0.28779926765882924</v>
      </c>
      <c r="D411" s="4">
        <v>0.54091031551454205</v>
      </c>
      <c r="E411" s="4">
        <v>1.52698850631714</v>
      </c>
      <c r="H411" s="1" t="s">
        <v>869</v>
      </c>
      <c r="I411" s="1">
        <v>1</v>
      </c>
      <c r="J411" s="1">
        <v>1</v>
      </c>
      <c r="K411" s="1">
        <v>1</v>
      </c>
      <c r="L411" s="1">
        <v>14</v>
      </c>
      <c r="M411" s="1">
        <v>14</v>
      </c>
      <c r="N411" s="1">
        <v>14</v>
      </c>
      <c r="O411" s="1">
        <v>11.513999999999999</v>
      </c>
      <c r="P411" s="1">
        <v>0</v>
      </c>
      <c r="Q411" s="1">
        <v>21.951000000000001</v>
      </c>
      <c r="R411" s="1">
        <v>544710000</v>
      </c>
      <c r="S411" s="1">
        <v>16</v>
      </c>
      <c r="T411" s="8">
        <v>24.852148056030298</v>
      </c>
      <c r="U411" s="8">
        <v>24.737943649291999</v>
      </c>
      <c r="V411" s="8">
        <v>25.394472122192401</v>
      </c>
      <c r="W411" s="8">
        <v>19.887895584106399</v>
      </c>
      <c r="X411" s="8">
        <v>25.081071853637699</v>
      </c>
      <c r="Y411" s="8">
        <v>25.092529296875</v>
      </c>
      <c r="Z411" s="8">
        <v>25.792108535766602</v>
      </c>
      <c r="AA411" s="8">
        <v>25.293478012085</v>
      </c>
      <c r="AB411" s="6">
        <f t="shared" si="19"/>
        <v>25.279950141906749</v>
      </c>
      <c r="AC411" s="4">
        <f t="shared" si="20"/>
        <v>0.71220073234117076</v>
      </c>
    </row>
    <row r="412" spans="1:29" x14ac:dyDescent="0.25">
      <c r="A412" s="1" t="s">
        <v>957</v>
      </c>
      <c r="B412" s="13" t="s">
        <v>958</v>
      </c>
      <c r="C412" s="4">
        <f t="shared" si="18"/>
        <v>0.28959089150617057</v>
      </c>
      <c r="D412" s="4">
        <v>0.53821510211169399</v>
      </c>
      <c r="E412" s="4">
        <v>0.58709144592285201</v>
      </c>
      <c r="H412" s="1" t="s">
        <v>956</v>
      </c>
      <c r="I412" s="1">
        <v>2</v>
      </c>
      <c r="J412" s="1">
        <v>2</v>
      </c>
      <c r="K412" s="1">
        <v>2</v>
      </c>
      <c r="L412" s="1">
        <v>32.200000000000003</v>
      </c>
      <c r="M412" s="1">
        <v>32.200000000000003</v>
      </c>
      <c r="N412" s="1">
        <v>32.200000000000003</v>
      </c>
      <c r="O412" s="1">
        <v>12.476000000000001</v>
      </c>
      <c r="P412" s="1">
        <v>0</v>
      </c>
      <c r="Q412" s="1">
        <v>76.503</v>
      </c>
      <c r="R412" s="1">
        <v>687260000</v>
      </c>
      <c r="S412" s="1">
        <v>11</v>
      </c>
      <c r="T412" s="8">
        <v>25.9526271820068</v>
      </c>
      <c r="U412" s="8">
        <v>24.752002716064499</v>
      </c>
      <c r="V412" s="8">
        <v>24.048681259155298</v>
      </c>
      <c r="W412" s="8">
        <v>23.504579544067401</v>
      </c>
      <c r="X412" s="8">
        <v>24.235349655151399</v>
      </c>
      <c r="Y412" s="8">
        <v>24.0054740905762</v>
      </c>
      <c r="Z412" s="8">
        <v>24.4300746917725</v>
      </c>
      <c r="AA412" s="8">
        <v>24.056310653686499</v>
      </c>
      <c r="AB412" s="6">
        <f t="shared" si="19"/>
        <v>24.666683197021499</v>
      </c>
      <c r="AC412" s="4">
        <f t="shared" si="20"/>
        <v>0.71040910849382943</v>
      </c>
    </row>
    <row r="413" spans="1:29" x14ac:dyDescent="0.25">
      <c r="A413" s="1" t="s">
        <v>1621</v>
      </c>
      <c r="B413" s="13" t="s">
        <v>1622</v>
      </c>
      <c r="C413" s="4">
        <f t="shared" si="18"/>
        <v>0.29090192702614742</v>
      </c>
      <c r="D413" s="4">
        <v>0.53625340183973902</v>
      </c>
      <c r="E413" s="4">
        <v>-1.0185680389404299</v>
      </c>
      <c r="H413" s="1" t="s">
        <v>1620</v>
      </c>
      <c r="I413" s="1">
        <v>2</v>
      </c>
      <c r="J413" s="1">
        <v>2</v>
      </c>
      <c r="K413" s="1">
        <v>2</v>
      </c>
      <c r="L413" s="1">
        <v>29</v>
      </c>
      <c r="M413" s="1">
        <v>29</v>
      </c>
      <c r="N413" s="1">
        <v>29</v>
      </c>
      <c r="O413" s="1">
        <v>11.308999999999999</v>
      </c>
      <c r="P413" s="1">
        <v>0</v>
      </c>
      <c r="Q413" s="1">
        <v>2.3782000000000001</v>
      </c>
      <c r="R413" s="1">
        <v>42041000</v>
      </c>
      <c r="S413" s="1">
        <v>3</v>
      </c>
      <c r="T413" s="8">
        <v>21.3034057617188</v>
      </c>
      <c r="U413" s="8">
        <v>21.158323287963899</v>
      </c>
      <c r="V413" s="8">
        <v>21.455781936645501</v>
      </c>
      <c r="W413" s="8">
        <v>22.372014999389599</v>
      </c>
      <c r="X413" s="8">
        <v>20.986278533935501</v>
      </c>
      <c r="Y413" s="8">
        <v>21.046735763549801</v>
      </c>
      <c r="Z413" s="8">
        <v>17.978324890136701</v>
      </c>
      <c r="AA413" s="8">
        <v>21.220989227294901</v>
      </c>
      <c r="AB413" s="6">
        <f t="shared" si="19"/>
        <v>20.430947780609127</v>
      </c>
      <c r="AC413" s="4">
        <f t="shared" si="20"/>
        <v>0.70909807297385252</v>
      </c>
    </row>
    <row r="414" spans="1:29" x14ac:dyDescent="0.25">
      <c r="A414" s="1" t="s">
        <v>693</v>
      </c>
      <c r="B414" s="13" t="s">
        <v>694</v>
      </c>
      <c r="C414" s="4">
        <f t="shared" si="18"/>
        <v>0.29117470108970961</v>
      </c>
      <c r="D414" s="4">
        <v>0.53584636168879995</v>
      </c>
      <c r="E414" s="4">
        <v>1.74261522293091</v>
      </c>
      <c r="H414" s="1" t="s">
        <v>692</v>
      </c>
      <c r="I414" s="1">
        <v>3</v>
      </c>
      <c r="J414" s="1">
        <v>3</v>
      </c>
      <c r="K414" s="1">
        <v>3</v>
      </c>
      <c r="L414" s="1">
        <v>11.6</v>
      </c>
      <c r="M414" s="1">
        <v>11.6</v>
      </c>
      <c r="N414" s="1">
        <v>11.6</v>
      </c>
      <c r="O414" s="1">
        <v>41.795999999999999</v>
      </c>
      <c r="P414" s="1">
        <v>0</v>
      </c>
      <c r="Q414" s="1">
        <v>5.0545</v>
      </c>
      <c r="R414" s="1">
        <v>98730000</v>
      </c>
      <c r="S414" s="1">
        <v>2</v>
      </c>
      <c r="T414" s="8">
        <v>22.0546054840088</v>
      </c>
      <c r="U414" s="8">
        <v>18.319250106811499</v>
      </c>
      <c r="V414" s="8">
        <v>22.389949798583999</v>
      </c>
      <c r="W414" s="8">
        <v>18.454267501831101</v>
      </c>
      <c r="X414" s="8">
        <v>22.7708435058594</v>
      </c>
      <c r="Y414" s="8">
        <v>23.291511535644499</v>
      </c>
      <c r="Z414" s="8">
        <v>18.750724792480501</v>
      </c>
      <c r="AA414" s="8">
        <v>18.9306335449219</v>
      </c>
      <c r="AB414" s="6">
        <f t="shared" si="19"/>
        <v>21.491530895233176</v>
      </c>
      <c r="AC414" s="4">
        <f t="shared" si="20"/>
        <v>0.70882529891029034</v>
      </c>
    </row>
    <row r="415" spans="1:29" x14ac:dyDescent="0.25">
      <c r="A415" s="1" t="s">
        <v>1762</v>
      </c>
      <c r="B415" s="13" t="s">
        <v>1763</v>
      </c>
      <c r="C415" s="4">
        <f t="shared" si="18"/>
        <v>0.29419722940114418</v>
      </c>
      <c r="D415" s="4">
        <v>0.53136142155226995</v>
      </c>
      <c r="E415" s="4">
        <v>-0.35478591918945301</v>
      </c>
      <c r="H415" s="1" t="s">
        <v>1761</v>
      </c>
      <c r="I415" s="1">
        <v>1</v>
      </c>
      <c r="J415" s="1">
        <v>1</v>
      </c>
      <c r="K415" s="1">
        <v>1</v>
      </c>
      <c r="L415" s="1">
        <v>3.2</v>
      </c>
      <c r="M415" s="1">
        <v>3.2</v>
      </c>
      <c r="N415" s="1">
        <v>3.2</v>
      </c>
      <c r="O415" s="1">
        <v>44.960999999999999</v>
      </c>
      <c r="P415" s="1">
        <v>0</v>
      </c>
      <c r="Q415" s="1">
        <v>2.585</v>
      </c>
      <c r="R415" s="1">
        <v>16359000</v>
      </c>
      <c r="S415" s="1">
        <v>1</v>
      </c>
      <c r="T415" s="8">
        <v>20.164598464965799</v>
      </c>
      <c r="U415" s="8">
        <v>19.5165119171143</v>
      </c>
      <c r="V415" s="8">
        <v>18.996324539184599</v>
      </c>
      <c r="W415" s="8">
        <v>19.581249237060501</v>
      </c>
      <c r="X415" s="8">
        <v>19.4465942382813</v>
      </c>
      <c r="Y415" s="8">
        <v>20.076658248901399</v>
      </c>
      <c r="Z415" s="8">
        <v>19.457838058471701</v>
      </c>
      <c r="AA415" s="8">
        <v>20.310079574585</v>
      </c>
      <c r="AB415" s="6">
        <f t="shared" si="19"/>
        <v>19.516338825225851</v>
      </c>
      <c r="AC415" s="4">
        <f t="shared" si="20"/>
        <v>0.70580277059885588</v>
      </c>
    </row>
    <row r="416" spans="1:29" x14ac:dyDescent="0.25">
      <c r="A416" s="1" t="s">
        <v>294</v>
      </c>
      <c r="B416" s="13" t="s">
        <v>295</v>
      </c>
      <c r="C416" s="4">
        <f t="shared" si="18"/>
        <v>0.29442381423929515</v>
      </c>
      <c r="D416" s="4">
        <v>0.53102706534528199</v>
      </c>
      <c r="E416" s="4">
        <v>0.90730571746826205</v>
      </c>
      <c r="H416" s="1" t="s">
        <v>293</v>
      </c>
      <c r="I416" s="1">
        <v>2</v>
      </c>
      <c r="J416" s="1">
        <v>2</v>
      </c>
      <c r="K416" s="1">
        <v>2</v>
      </c>
      <c r="L416" s="1">
        <v>17.7</v>
      </c>
      <c r="M416" s="1">
        <v>17.7</v>
      </c>
      <c r="N416" s="1">
        <v>17.7</v>
      </c>
      <c r="O416" s="1">
        <v>28.882000000000001</v>
      </c>
      <c r="P416" s="1">
        <v>0</v>
      </c>
      <c r="Q416" s="1">
        <v>7.1391</v>
      </c>
      <c r="R416" s="1">
        <v>55550000</v>
      </c>
      <c r="S416" s="1">
        <v>4</v>
      </c>
      <c r="T416" s="8">
        <v>22.211633682251001</v>
      </c>
      <c r="U416" s="8">
        <v>22.622768402099599</v>
      </c>
      <c r="V416" s="8">
        <v>22.7650852203369</v>
      </c>
      <c r="W416" s="8">
        <v>22.3178825378418</v>
      </c>
      <c r="X416" s="8">
        <v>22.327564239501999</v>
      </c>
      <c r="Y416" s="8">
        <v>19.327531814575199</v>
      </c>
      <c r="Z416" s="8">
        <v>21.582563400268601</v>
      </c>
      <c r="AA416" s="8">
        <v>20.9894409179688</v>
      </c>
      <c r="AB416" s="6">
        <f t="shared" si="19"/>
        <v>22.221711635589624</v>
      </c>
      <c r="AC416" s="4">
        <f t="shared" si="20"/>
        <v>0.7055761857607048</v>
      </c>
    </row>
    <row r="417" spans="1:29" x14ac:dyDescent="0.25">
      <c r="A417" s="1" t="s">
        <v>1310</v>
      </c>
      <c r="B417" s="13" t="s">
        <v>1311</v>
      </c>
      <c r="C417" s="4">
        <f t="shared" si="18"/>
        <v>0.29665239121095427</v>
      </c>
      <c r="D417" s="4">
        <v>0.52775214661681202</v>
      </c>
      <c r="E417" s="4">
        <v>0.52848863601684604</v>
      </c>
      <c r="H417" s="1" t="s">
        <v>1309</v>
      </c>
      <c r="I417" s="1">
        <v>6</v>
      </c>
      <c r="J417" s="1">
        <v>6</v>
      </c>
      <c r="K417" s="1">
        <v>6</v>
      </c>
      <c r="L417" s="1">
        <v>43.7</v>
      </c>
      <c r="M417" s="1">
        <v>43.7</v>
      </c>
      <c r="N417" s="1">
        <v>43.7</v>
      </c>
      <c r="O417" s="1">
        <v>13.372999999999999</v>
      </c>
      <c r="P417" s="1">
        <v>0</v>
      </c>
      <c r="Q417" s="1">
        <v>56.195</v>
      </c>
      <c r="R417" s="1">
        <v>446700000</v>
      </c>
      <c r="S417" s="1">
        <v>35</v>
      </c>
      <c r="T417" s="8">
        <v>24.8203125</v>
      </c>
      <c r="U417" s="8">
        <v>24.477413177490199</v>
      </c>
      <c r="V417" s="8">
        <v>24.695671081543001</v>
      </c>
      <c r="W417" s="8">
        <v>23.855003356933601</v>
      </c>
      <c r="X417" s="8">
        <v>24.132654190063501</v>
      </c>
      <c r="Y417" s="8">
        <v>22.778682708740199</v>
      </c>
      <c r="Z417" s="8">
        <v>24.294528961181602</v>
      </c>
      <c r="AA417" s="8">
        <v>24.718112945556602</v>
      </c>
      <c r="AB417" s="6">
        <f t="shared" si="19"/>
        <v>24.485791683197025</v>
      </c>
      <c r="AC417" s="4">
        <f t="shared" si="20"/>
        <v>0.70334760878904579</v>
      </c>
    </row>
    <row r="418" spans="1:29" x14ac:dyDescent="0.25">
      <c r="A418" s="1" t="s">
        <v>885</v>
      </c>
      <c r="B418" s="13" t="s">
        <v>886</v>
      </c>
      <c r="C418" s="4">
        <f t="shared" si="18"/>
        <v>0.29694060755015039</v>
      </c>
      <c r="D418" s="4">
        <v>0.52733040722364199</v>
      </c>
      <c r="E418" s="4">
        <v>-0.50498294830322299</v>
      </c>
      <c r="H418" s="1" t="s">
        <v>884</v>
      </c>
      <c r="I418" s="1">
        <v>5</v>
      </c>
      <c r="J418" s="1">
        <v>5</v>
      </c>
      <c r="K418" s="1">
        <v>5</v>
      </c>
      <c r="L418" s="1">
        <v>18.899999999999999</v>
      </c>
      <c r="M418" s="1">
        <v>18.899999999999999</v>
      </c>
      <c r="N418" s="1">
        <v>18.899999999999999</v>
      </c>
      <c r="O418" s="1">
        <v>47.167999999999999</v>
      </c>
      <c r="P418" s="1">
        <v>0</v>
      </c>
      <c r="Q418" s="1">
        <v>27.103000000000002</v>
      </c>
      <c r="R418" s="1">
        <v>200500000</v>
      </c>
      <c r="S418" s="1">
        <v>17</v>
      </c>
      <c r="T418" s="8">
        <v>23.631675720214801</v>
      </c>
      <c r="U418" s="8">
        <v>23.534095764160199</v>
      </c>
      <c r="V418" s="8">
        <v>22.890504837036101</v>
      </c>
      <c r="W418" s="8">
        <v>24.015293121337901</v>
      </c>
      <c r="X418" s="8">
        <v>23.125907897949201</v>
      </c>
      <c r="Y418" s="8">
        <v>24.1667594909668</v>
      </c>
      <c r="Z418" s="8">
        <v>22.540094375610401</v>
      </c>
      <c r="AA418" s="8">
        <v>22.491966247558601</v>
      </c>
      <c r="AB418" s="6">
        <f t="shared" si="19"/>
        <v>23.04704570770263</v>
      </c>
      <c r="AC418" s="4">
        <f t="shared" si="20"/>
        <v>0.70305939244984961</v>
      </c>
    </row>
    <row r="419" spans="1:29" x14ac:dyDescent="0.25">
      <c r="A419" s="1" t="s">
        <v>149</v>
      </c>
      <c r="B419" s="13" t="s">
        <v>150</v>
      </c>
      <c r="C419" s="4">
        <f t="shared" si="18"/>
        <v>0.30097290920202979</v>
      </c>
      <c r="D419" s="4">
        <v>0.52147259381997202</v>
      </c>
      <c r="E419" s="4">
        <v>-0.80662298202514604</v>
      </c>
      <c r="H419" s="1" t="s">
        <v>148</v>
      </c>
      <c r="I419" s="1">
        <v>5</v>
      </c>
      <c r="J419" s="1">
        <v>5</v>
      </c>
      <c r="K419" s="1">
        <v>5</v>
      </c>
      <c r="L419" s="1">
        <v>2.8</v>
      </c>
      <c r="M419" s="1">
        <v>2.8</v>
      </c>
      <c r="N419" s="1">
        <v>2.8</v>
      </c>
      <c r="O419" s="1">
        <v>282.83</v>
      </c>
      <c r="P419" s="1">
        <v>0</v>
      </c>
      <c r="Q419" s="1">
        <v>16.311</v>
      </c>
      <c r="R419" s="1">
        <v>43826000</v>
      </c>
      <c r="S419" s="1">
        <v>5</v>
      </c>
      <c r="T419" s="8">
        <v>20.978897094726602</v>
      </c>
      <c r="U419" s="8">
        <v>21.190992355346701</v>
      </c>
      <c r="V419" s="8">
        <v>21.456584930419901</v>
      </c>
      <c r="W419" s="8">
        <v>21.634048461914102</v>
      </c>
      <c r="X419" s="8">
        <v>20.579021453857401</v>
      </c>
      <c r="Y419" s="8">
        <v>21.188880920410199</v>
      </c>
      <c r="Z419" s="8">
        <v>18.377779006958001</v>
      </c>
      <c r="AA419" s="8">
        <v>20.604852676391602</v>
      </c>
      <c r="AB419" s="6">
        <f t="shared" si="19"/>
        <v>20.348070621490475</v>
      </c>
      <c r="AC419" s="4">
        <f t="shared" si="20"/>
        <v>0.69902709079797021</v>
      </c>
    </row>
    <row r="420" spans="1:29" x14ac:dyDescent="0.25">
      <c r="A420" s="1" t="s">
        <v>813</v>
      </c>
      <c r="B420" s="13" t="s">
        <v>814</v>
      </c>
      <c r="C420" s="4">
        <f t="shared" si="18"/>
        <v>0.30275053830023324</v>
      </c>
      <c r="D420" s="4">
        <v>0.51891507599461095</v>
      </c>
      <c r="E420" s="4">
        <v>-0.90136623382568404</v>
      </c>
      <c r="H420" s="1" t="s">
        <v>812</v>
      </c>
      <c r="I420" s="1">
        <v>2</v>
      </c>
      <c r="J420" s="1">
        <v>2</v>
      </c>
      <c r="K420" s="1">
        <v>2</v>
      </c>
      <c r="L420" s="1">
        <v>1.4</v>
      </c>
      <c r="M420" s="1">
        <v>1.4</v>
      </c>
      <c r="N420" s="1">
        <v>1.4</v>
      </c>
      <c r="O420" s="1">
        <v>187.15</v>
      </c>
      <c r="P420" s="1">
        <v>0</v>
      </c>
      <c r="Q420" s="1">
        <v>8.2853999999999992</v>
      </c>
      <c r="R420" s="1">
        <v>207280000</v>
      </c>
      <c r="S420" s="1">
        <v>5</v>
      </c>
      <c r="T420" s="8">
        <v>21.527406692504901</v>
      </c>
      <c r="U420" s="8">
        <v>23.210668563842798</v>
      </c>
      <c r="V420" s="8">
        <v>24.529218673706101</v>
      </c>
      <c r="W420" s="8">
        <v>24.8488578796387</v>
      </c>
      <c r="X420" s="8">
        <v>24.465879440307599</v>
      </c>
      <c r="Y420" s="8">
        <v>24.488489151001001</v>
      </c>
      <c r="Z420" s="8">
        <v>23.095775604248001</v>
      </c>
      <c r="AA420" s="8">
        <v>24.6757297515869</v>
      </c>
      <c r="AB420" s="6">
        <f t="shared" si="19"/>
        <v>23.40457010269165</v>
      </c>
      <c r="AC420" s="4">
        <f t="shared" si="20"/>
        <v>0.69724946169976676</v>
      </c>
    </row>
    <row r="421" spans="1:29" x14ac:dyDescent="0.25">
      <c r="A421" s="1" t="s">
        <v>1118</v>
      </c>
      <c r="B421" s="13" t="s">
        <v>1119</v>
      </c>
      <c r="C421" s="4">
        <f t="shared" si="18"/>
        <v>0.30449707143174409</v>
      </c>
      <c r="D421" s="4">
        <v>0.51641687993471697</v>
      </c>
      <c r="E421" s="4">
        <v>1.1979107856750499</v>
      </c>
      <c r="H421" s="1" t="s">
        <v>1117</v>
      </c>
      <c r="I421" s="1">
        <v>2</v>
      </c>
      <c r="J421" s="1">
        <v>2</v>
      </c>
      <c r="K421" s="1">
        <v>2</v>
      </c>
      <c r="L421" s="1">
        <v>18.7</v>
      </c>
      <c r="M421" s="1">
        <v>18.7</v>
      </c>
      <c r="N421" s="1">
        <v>18.7</v>
      </c>
      <c r="O421" s="1">
        <v>28.082000000000001</v>
      </c>
      <c r="P421" s="1">
        <v>0</v>
      </c>
      <c r="Q421" s="1">
        <v>3.3304</v>
      </c>
      <c r="R421" s="1">
        <v>57187000</v>
      </c>
      <c r="S421" s="1">
        <v>2</v>
      </c>
      <c r="T421" s="8">
        <v>22.2513313293457</v>
      </c>
      <c r="U421" s="8">
        <v>19.825212478637699</v>
      </c>
      <c r="V421" s="8">
        <v>18.568065643310501</v>
      </c>
      <c r="W421" s="8">
        <v>21.7211723327637</v>
      </c>
      <c r="X421" s="8">
        <v>22.0622367858887</v>
      </c>
      <c r="Y421" s="8">
        <v>19.242841720581101</v>
      </c>
      <c r="Z421" s="8">
        <v>22.3248481750488</v>
      </c>
      <c r="AA421" s="8">
        <v>19.625612258911101</v>
      </c>
      <c r="AB421" s="6">
        <f t="shared" si="19"/>
        <v>21.301620483398423</v>
      </c>
      <c r="AC421" s="4">
        <f t="shared" si="20"/>
        <v>0.69550292856825591</v>
      </c>
    </row>
    <row r="422" spans="1:29" x14ac:dyDescent="0.25">
      <c r="A422" s="1" t="s">
        <v>431</v>
      </c>
      <c r="B422" s="13" t="s">
        <v>432</v>
      </c>
      <c r="C422" s="4">
        <f t="shared" si="18"/>
        <v>0.31385268442447051</v>
      </c>
      <c r="D422" s="4">
        <v>0.50327415241792595</v>
      </c>
      <c r="E422" s="4">
        <v>0.57925891876220703</v>
      </c>
      <c r="H422" s="1" t="s">
        <v>430</v>
      </c>
      <c r="I422" s="1">
        <v>3</v>
      </c>
      <c r="J422" s="1">
        <v>3</v>
      </c>
      <c r="K422" s="1">
        <v>3</v>
      </c>
      <c r="L422" s="1">
        <v>15</v>
      </c>
      <c r="M422" s="1">
        <v>15</v>
      </c>
      <c r="N422" s="1">
        <v>15</v>
      </c>
      <c r="O422" s="1">
        <v>11.345000000000001</v>
      </c>
      <c r="P422" s="1">
        <v>0</v>
      </c>
      <c r="Q422" s="1">
        <v>6.24</v>
      </c>
      <c r="R422" s="1">
        <v>110020000</v>
      </c>
      <c r="S422" s="1">
        <v>8</v>
      </c>
      <c r="T422" s="8">
        <v>23.382713317871101</v>
      </c>
      <c r="U422" s="8">
        <v>23.2947387695313</v>
      </c>
      <c r="V422" s="8">
        <v>23.376102447509801</v>
      </c>
      <c r="W422" s="8">
        <v>22.068384170532202</v>
      </c>
      <c r="X422" s="8">
        <v>22.634315490722699</v>
      </c>
      <c r="Y422" s="8">
        <v>22.2156085968018</v>
      </c>
      <c r="Z422" s="8">
        <v>21.9074192047119</v>
      </c>
      <c r="AA422" s="8">
        <v>21.404783248901399</v>
      </c>
      <c r="AB422" s="6">
        <f t="shared" si="19"/>
        <v>22.825137615203875</v>
      </c>
      <c r="AC422" s="4">
        <f t="shared" si="20"/>
        <v>0.68614731557552955</v>
      </c>
    </row>
    <row r="423" spans="1:29" x14ac:dyDescent="0.25">
      <c r="A423" s="1" t="s">
        <v>1319</v>
      </c>
      <c r="B423" s="13" t="s">
        <v>1320</v>
      </c>
      <c r="C423" s="4">
        <f t="shared" si="18"/>
        <v>0.31525112821928419</v>
      </c>
      <c r="D423" s="4">
        <v>0.50134335050100998</v>
      </c>
      <c r="E423" s="4">
        <v>-0.24056196212768599</v>
      </c>
      <c r="H423" s="1" t="s">
        <v>1318</v>
      </c>
      <c r="I423" s="1">
        <v>5</v>
      </c>
      <c r="J423" s="1">
        <v>5</v>
      </c>
      <c r="K423" s="1">
        <v>2</v>
      </c>
      <c r="L423" s="1">
        <v>21.3</v>
      </c>
      <c r="M423" s="1">
        <v>21.3</v>
      </c>
      <c r="N423" s="1">
        <v>6.4</v>
      </c>
      <c r="O423" s="1">
        <v>42.613</v>
      </c>
      <c r="P423" s="1">
        <v>0</v>
      </c>
      <c r="Q423" s="1">
        <v>41.48</v>
      </c>
      <c r="R423" s="1">
        <v>208130000</v>
      </c>
      <c r="S423" s="1">
        <v>19</v>
      </c>
      <c r="T423" s="8">
        <v>22.421470642089801</v>
      </c>
      <c r="U423" s="8">
        <v>22.8755283355713</v>
      </c>
      <c r="V423" s="8">
        <v>22.8871974945068</v>
      </c>
      <c r="W423" s="8">
        <v>23.376102447509801</v>
      </c>
      <c r="X423" s="8">
        <v>23.1661472320557</v>
      </c>
      <c r="Y423" s="8">
        <v>23.080226898193398</v>
      </c>
      <c r="Z423" s="8">
        <v>23.238195419311499</v>
      </c>
      <c r="AA423" s="8">
        <v>23.343400955200199</v>
      </c>
      <c r="AB423" s="6">
        <f t="shared" si="19"/>
        <v>22.928252696990949</v>
      </c>
      <c r="AC423" s="4">
        <f t="shared" si="20"/>
        <v>0.68474887178071575</v>
      </c>
    </row>
    <row r="424" spans="1:29" x14ac:dyDescent="0.25">
      <c r="A424" s="1" t="s">
        <v>993</v>
      </c>
      <c r="B424" s="13" t="s">
        <v>994</v>
      </c>
      <c r="C424" s="4">
        <f t="shared" si="18"/>
        <v>0.31553532003104623</v>
      </c>
      <c r="D424" s="4">
        <v>0.50095202014081097</v>
      </c>
      <c r="E424" s="4">
        <v>0.68266820907592796</v>
      </c>
      <c r="H424" s="1" t="s">
        <v>992</v>
      </c>
      <c r="I424" s="1">
        <v>4</v>
      </c>
      <c r="J424" s="1">
        <v>4</v>
      </c>
      <c r="K424" s="1">
        <v>4</v>
      </c>
      <c r="L424" s="1">
        <v>13.1</v>
      </c>
      <c r="M424" s="1">
        <v>13.1</v>
      </c>
      <c r="N424" s="1">
        <v>13.1</v>
      </c>
      <c r="O424" s="1">
        <v>40.588999999999999</v>
      </c>
      <c r="P424" s="1">
        <v>0</v>
      </c>
      <c r="Q424" s="1">
        <v>13.468</v>
      </c>
      <c r="R424" s="1">
        <v>65927000</v>
      </c>
      <c r="S424" s="1">
        <v>6</v>
      </c>
      <c r="T424" s="8">
        <v>22.014236450195298</v>
      </c>
      <c r="U424" s="8">
        <v>20.022151947021499</v>
      </c>
      <c r="V424" s="8">
        <v>20.399995803833001</v>
      </c>
      <c r="W424" s="8">
        <v>20.657789230346701</v>
      </c>
      <c r="X424" s="8">
        <v>20.080827713012699</v>
      </c>
      <c r="Y424" s="8">
        <v>18.925727844238299</v>
      </c>
      <c r="Z424" s="8">
        <v>19.6884250640869</v>
      </c>
      <c r="AA424" s="8">
        <v>19.847143173217798</v>
      </c>
      <c r="AB424" s="6">
        <f t="shared" si="19"/>
        <v>20.545871257781975</v>
      </c>
      <c r="AC424" s="4">
        <f t="shared" si="20"/>
        <v>0.68446467996895377</v>
      </c>
    </row>
    <row r="425" spans="1:29" x14ac:dyDescent="0.25">
      <c r="A425" s="1" t="s">
        <v>327</v>
      </c>
      <c r="B425" s="13" t="s">
        <v>328</v>
      </c>
      <c r="C425" s="4">
        <f t="shared" si="18"/>
        <v>0.31590666218002605</v>
      </c>
      <c r="D425" s="4">
        <v>0.50044121512836304</v>
      </c>
      <c r="E425" s="4">
        <v>-0.84882116317749001</v>
      </c>
      <c r="H425" s="1" t="s">
        <v>326</v>
      </c>
      <c r="I425" s="1">
        <v>1</v>
      </c>
      <c r="J425" s="1">
        <v>1</v>
      </c>
      <c r="K425" s="1">
        <v>1</v>
      </c>
      <c r="L425" s="1">
        <v>5</v>
      </c>
      <c r="M425" s="1">
        <v>5</v>
      </c>
      <c r="N425" s="1">
        <v>5</v>
      </c>
      <c r="O425" s="1">
        <v>28.134</v>
      </c>
      <c r="P425" s="1">
        <v>0</v>
      </c>
      <c r="Q425" s="1">
        <v>12.436999999999999</v>
      </c>
      <c r="R425" s="1">
        <v>115830000</v>
      </c>
      <c r="S425" s="1">
        <v>19</v>
      </c>
      <c r="T425" s="8">
        <v>20.901243209838899</v>
      </c>
      <c r="U425" s="8">
        <v>22.492919921875</v>
      </c>
      <c r="V425" s="8">
        <v>23.119779586791999</v>
      </c>
      <c r="W425" s="8">
        <v>23.6863498687744</v>
      </c>
      <c r="X425" s="8">
        <v>23.037498474121101</v>
      </c>
      <c r="Y425" s="8">
        <v>23.845462799072301</v>
      </c>
      <c r="Z425" s="8">
        <v>24.010860443115199</v>
      </c>
      <c r="AA425" s="8">
        <v>24.439933776855501</v>
      </c>
      <c r="AB425" s="6">
        <f t="shared" si="19"/>
        <v>22.767345428466804</v>
      </c>
      <c r="AC425" s="4">
        <f t="shared" si="20"/>
        <v>0.68409333781997395</v>
      </c>
    </row>
    <row r="426" spans="1:29" x14ac:dyDescent="0.25">
      <c r="A426" s="1" t="s">
        <v>1855</v>
      </c>
      <c r="B426" s="13" t="s">
        <v>1856</v>
      </c>
      <c r="C426" s="4">
        <f t="shared" si="18"/>
        <v>0.32209435092470073</v>
      </c>
      <c r="D426" s="4">
        <v>0.492016892019006</v>
      </c>
      <c r="E426" s="4">
        <v>-1.12337875366211</v>
      </c>
      <c r="H426" s="1" t="s">
        <v>1854</v>
      </c>
      <c r="I426" s="1">
        <v>2</v>
      </c>
      <c r="J426" s="1">
        <v>2</v>
      </c>
      <c r="K426" s="1">
        <v>2</v>
      </c>
      <c r="L426" s="1">
        <v>15.1</v>
      </c>
      <c r="M426" s="1">
        <v>15.1</v>
      </c>
      <c r="N426" s="1">
        <v>15.1</v>
      </c>
      <c r="O426" s="1">
        <v>15.891999999999999</v>
      </c>
      <c r="P426" s="1">
        <v>1.1123000000000001E-3</v>
      </c>
      <c r="Q426" s="1">
        <v>1.8182</v>
      </c>
      <c r="R426" s="1">
        <v>58755000</v>
      </c>
      <c r="S426" s="1">
        <v>5</v>
      </c>
      <c r="T426" s="8">
        <v>20.911300659179702</v>
      </c>
      <c r="U426" s="8">
        <v>21.939733505248999</v>
      </c>
      <c r="V426" s="8">
        <v>21.726047515869102</v>
      </c>
      <c r="W426" s="8">
        <v>21.4536247253418</v>
      </c>
      <c r="X426" s="8">
        <v>22.739582061767599</v>
      </c>
      <c r="Y426" s="8">
        <v>23.2889804840088</v>
      </c>
      <c r="Z426" s="8">
        <v>18.305204391479499</v>
      </c>
      <c r="AA426" s="8">
        <v>21.493310928344702</v>
      </c>
      <c r="AB426" s="6">
        <f t="shared" si="19"/>
        <v>20.920533657073975</v>
      </c>
      <c r="AC426" s="4">
        <f t="shared" si="20"/>
        <v>0.67790564907529927</v>
      </c>
    </row>
    <row r="427" spans="1:29" x14ac:dyDescent="0.25">
      <c r="A427" s="1" t="s">
        <v>655</v>
      </c>
      <c r="B427" s="13" t="s">
        <v>656</v>
      </c>
      <c r="C427" s="4">
        <f t="shared" si="18"/>
        <v>0.32826301995007268</v>
      </c>
      <c r="D427" s="4">
        <v>0.483778039403503</v>
      </c>
      <c r="E427" s="4">
        <v>-0.92770624160766602</v>
      </c>
      <c r="H427" s="1" t="s">
        <v>654</v>
      </c>
      <c r="I427" s="1">
        <v>7</v>
      </c>
      <c r="J427" s="1">
        <v>7</v>
      </c>
      <c r="K427" s="1">
        <v>7</v>
      </c>
      <c r="L427" s="1">
        <v>40.299999999999997</v>
      </c>
      <c r="M427" s="1">
        <v>40.299999999999997</v>
      </c>
      <c r="N427" s="1">
        <v>40.299999999999997</v>
      </c>
      <c r="O427" s="1">
        <v>16.359000000000002</v>
      </c>
      <c r="P427" s="1">
        <v>0</v>
      </c>
      <c r="Q427" s="1">
        <v>29.262</v>
      </c>
      <c r="R427" s="1">
        <v>367830000</v>
      </c>
      <c r="S427" s="1">
        <v>17</v>
      </c>
      <c r="T427" s="8">
        <v>24.709672927856399</v>
      </c>
      <c r="U427" s="8">
        <v>23.803806304931602</v>
      </c>
      <c r="V427" s="8">
        <v>24.425855636596701</v>
      </c>
      <c r="W427" s="8">
        <v>25.670497894287099</v>
      </c>
      <c r="X427" s="8">
        <v>21.988567352294901</v>
      </c>
      <c r="Y427" s="8">
        <v>24.928861618041999</v>
      </c>
      <c r="Z427" s="8">
        <v>22.692874908447301</v>
      </c>
      <c r="AA427" s="8">
        <v>23.124629974365199</v>
      </c>
      <c r="AB427" s="6">
        <f t="shared" si="19"/>
        <v>23.454242706298821</v>
      </c>
      <c r="AC427" s="4">
        <f t="shared" si="20"/>
        <v>0.67173698004992732</v>
      </c>
    </row>
    <row r="428" spans="1:29" x14ac:dyDescent="0.25">
      <c r="A428" s="1" t="s">
        <v>1662</v>
      </c>
      <c r="B428" s="13" t="s">
        <v>1663</v>
      </c>
      <c r="C428" s="4">
        <f t="shared" si="18"/>
        <v>0.33228952172162307</v>
      </c>
      <c r="D428" s="4">
        <v>0.47848335336536801</v>
      </c>
      <c r="E428" s="4">
        <v>-1.1606912612914999</v>
      </c>
      <c r="H428" s="1" t="s">
        <v>1661</v>
      </c>
      <c r="I428" s="1">
        <v>16</v>
      </c>
      <c r="J428" s="1">
        <v>2</v>
      </c>
      <c r="K428" s="1">
        <v>0</v>
      </c>
      <c r="L428" s="1">
        <v>27.6</v>
      </c>
      <c r="M428" s="1">
        <v>5.2</v>
      </c>
      <c r="N428" s="1">
        <v>0</v>
      </c>
      <c r="O428" s="1">
        <v>72.572000000000003</v>
      </c>
      <c r="P428" s="1">
        <v>0</v>
      </c>
      <c r="Q428" s="1">
        <v>2.488</v>
      </c>
      <c r="R428" s="1">
        <v>72872000</v>
      </c>
      <c r="S428" s="1">
        <v>6</v>
      </c>
      <c r="T428" s="8">
        <v>20.2016792297363</v>
      </c>
      <c r="U428" s="8">
        <v>21.0259399414063</v>
      </c>
      <c r="V428" s="8">
        <v>21.3068027496338</v>
      </c>
      <c r="W428" s="8">
        <v>21.321851730346701</v>
      </c>
      <c r="X428" s="8">
        <v>23.334018707275401</v>
      </c>
      <c r="Y428" s="8">
        <v>22.606798171997099</v>
      </c>
      <c r="Z428" s="8">
        <v>19.950376510620099</v>
      </c>
      <c r="AA428" s="8">
        <v>24.481052398681602</v>
      </c>
      <c r="AB428" s="6">
        <f t="shared" si="19"/>
        <v>21.198219299316403</v>
      </c>
      <c r="AC428" s="4">
        <f t="shared" si="20"/>
        <v>0.66771047827837693</v>
      </c>
    </row>
    <row r="429" spans="1:29" x14ac:dyDescent="0.25">
      <c r="A429" s="1" t="s">
        <v>1044</v>
      </c>
      <c r="B429" s="13" t="s">
        <v>1045</v>
      </c>
      <c r="C429" s="4">
        <f t="shared" si="18"/>
        <v>0.33370554621130072</v>
      </c>
      <c r="D429" s="4">
        <v>0.47663657527823999</v>
      </c>
      <c r="E429" s="4">
        <v>-0.35723257064819303</v>
      </c>
      <c r="H429" s="1" t="s">
        <v>1043</v>
      </c>
      <c r="I429" s="1">
        <v>7</v>
      </c>
      <c r="J429" s="1">
        <v>7</v>
      </c>
      <c r="K429" s="1">
        <v>7</v>
      </c>
      <c r="L429" s="1">
        <v>40.299999999999997</v>
      </c>
      <c r="M429" s="1">
        <v>40.299999999999997</v>
      </c>
      <c r="N429" s="1">
        <v>40.299999999999997</v>
      </c>
      <c r="O429" s="1">
        <v>30.771999999999998</v>
      </c>
      <c r="P429" s="1">
        <v>0</v>
      </c>
      <c r="Q429" s="1">
        <v>19.707999999999998</v>
      </c>
      <c r="R429" s="1">
        <v>246040000</v>
      </c>
      <c r="S429" s="1">
        <v>13</v>
      </c>
      <c r="T429" s="8">
        <v>23.4058742523193</v>
      </c>
      <c r="U429" s="8">
        <v>24.584457397460898</v>
      </c>
      <c r="V429" s="8">
        <v>24.226850509643601</v>
      </c>
      <c r="W429" s="8">
        <v>24.0353183746338</v>
      </c>
      <c r="X429" s="8">
        <v>24.3729858398438</v>
      </c>
      <c r="Y429" s="8">
        <v>24.902467727661101</v>
      </c>
      <c r="Z429" s="8">
        <v>23.8323879241943</v>
      </c>
      <c r="AA429" s="8">
        <v>23.744785308837901</v>
      </c>
      <c r="AB429" s="6">
        <f t="shared" si="19"/>
        <v>23.959524631500251</v>
      </c>
      <c r="AC429" s="4">
        <f t="shared" si="20"/>
        <v>0.66629445378869923</v>
      </c>
    </row>
    <row r="430" spans="1:29" x14ac:dyDescent="0.25">
      <c r="A430" s="1" t="s">
        <v>1403</v>
      </c>
      <c r="B430" s="13" t="s">
        <v>1404</v>
      </c>
      <c r="C430" s="4">
        <f t="shared" si="18"/>
        <v>0.33934021786333063</v>
      </c>
      <c r="D430" s="4">
        <v>0.46936466566865198</v>
      </c>
      <c r="E430" s="4">
        <v>0.96322107315063499</v>
      </c>
      <c r="H430" s="1" t="s">
        <v>1402</v>
      </c>
      <c r="I430" s="1">
        <v>5</v>
      </c>
      <c r="J430" s="1">
        <v>5</v>
      </c>
      <c r="K430" s="1">
        <v>5</v>
      </c>
      <c r="L430" s="1">
        <v>32.700000000000003</v>
      </c>
      <c r="M430" s="1">
        <v>32.700000000000003</v>
      </c>
      <c r="N430" s="1">
        <v>32.700000000000003</v>
      </c>
      <c r="O430" s="1">
        <v>24.831</v>
      </c>
      <c r="P430" s="1">
        <v>0</v>
      </c>
      <c r="Q430" s="1">
        <v>9.3318999999999992</v>
      </c>
      <c r="R430" s="1">
        <v>344420000</v>
      </c>
      <c r="S430" s="1">
        <v>21</v>
      </c>
      <c r="T430" s="8">
        <v>23.996709823608398</v>
      </c>
      <c r="U430" s="8">
        <v>24.4028205871582</v>
      </c>
      <c r="V430" s="8">
        <v>24.253568649291999</v>
      </c>
      <c r="W430" s="8">
        <v>23.570106506347699</v>
      </c>
      <c r="X430" s="8">
        <v>24.378355026245099</v>
      </c>
      <c r="Y430" s="8">
        <v>20.621498107910199</v>
      </c>
      <c r="Z430" s="8">
        <v>24.443731307983398</v>
      </c>
      <c r="AA430" s="8">
        <v>24.625055313110401</v>
      </c>
      <c r="AB430" s="6">
        <f t="shared" si="19"/>
        <v>24.268091201782223</v>
      </c>
      <c r="AC430" s="4">
        <f t="shared" si="20"/>
        <v>0.66065978213666932</v>
      </c>
    </row>
    <row r="431" spans="1:29" x14ac:dyDescent="0.25">
      <c r="A431" s="1" t="s">
        <v>1433</v>
      </c>
      <c r="B431" s="13" t="s">
        <v>1434</v>
      </c>
      <c r="C431" s="4">
        <f t="shared" si="18"/>
        <v>0.34610372534403011</v>
      </c>
      <c r="D431" s="4">
        <v>0.46079372608105801</v>
      </c>
      <c r="E431" s="4">
        <v>-0.66680335998535201</v>
      </c>
      <c r="H431" s="1" t="s">
        <v>1432</v>
      </c>
      <c r="I431" s="1">
        <v>19</v>
      </c>
      <c r="J431" s="1">
        <v>3</v>
      </c>
      <c r="K431" s="1">
        <v>3</v>
      </c>
      <c r="L431" s="1">
        <v>37.700000000000003</v>
      </c>
      <c r="M431" s="1">
        <v>9</v>
      </c>
      <c r="N431" s="1">
        <v>9</v>
      </c>
      <c r="O431" s="1">
        <v>42.051000000000002</v>
      </c>
      <c r="P431" s="1">
        <v>0</v>
      </c>
      <c r="Q431" s="1">
        <v>53.319000000000003</v>
      </c>
      <c r="R431" s="1">
        <v>628570000</v>
      </c>
      <c r="S431" s="1">
        <v>20</v>
      </c>
      <c r="T431" s="8">
        <v>25.4491271972656</v>
      </c>
      <c r="U431" s="8">
        <v>24.324916839599599</v>
      </c>
      <c r="V431" s="8">
        <v>24.656873703002901</v>
      </c>
      <c r="W431" s="8">
        <v>25.5891227722168</v>
      </c>
      <c r="X431" s="8">
        <v>24.237831115722699</v>
      </c>
      <c r="Y431" s="8">
        <v>25.464851379394499</v>
      </c>
      <c r="Z431" s="8">
        <v>25.493383407592798</v>
      </c>
      <c r="AA431" s="8">
        <v>27.125537872314499</v>
      </c>
      <c r="AB431" s="6">
        <f t="shared" si="19"/>
        <v>24.959303855896</v>
      </c>
      <c r="AC431" s="4">
        <f t="shared" si="20"/>
        <v>0.65389627465596989</v>
      </c>
    </row>
    <row r="432" spans="1:29" x14ac:dyDescent="0.25">
      <c r="A432" s="1" t="s">
        <v>1086</v>
      </c>
      <c r="B432" s="13" t="s">
        <v>1087</v>
      </c>
      <c r="C432" s="4">
        <f t="shared" si="18"/>
        <v>0.34950010962363798</v>
      </c>
      <c r="D432" s="4">
        <v>0.45655268369817498</v>
      </c>
      <c r="E432" s="4">
        <v>-0.225721836090088</v>
      </c>
      <c r="H432" s="1" t="s">
        <v>1085</v>
      </c>
      <c r="I432" s="1">
        <v>7</v>
      </c>
      <c r="J432" s="1">
        <v>7</v>
      </c>
      <c r="K432" s="1">
        <v>7</v>
      </c>
      <c r="L432" s="1">
        <v>20.8</v>
      </c>
      <c r="M432" s="1">
        <v>20.8</v>
      </c>
      <c r="N432" s="1">
        <v>20.8</v>
      </c>
      <c r="O432" s="1">
        <v>50.118000000000002</v>
      </c>
      <c r="P432" s="1">
        <v>0</v>
      </c>
      <c r="Q432" s="1">
        <v>112.37</v>
      </c>
      <c r="R432" s="1">
        <v>332100000</v>
      </c>
      <c r="S432" s="1">
        <v>16</v>
      </c>
      <c r="T432" s="8">
        <v>23.460390090942401</v>
      </c>
      <c r="U432" s="8">
        <v>24.273483276367202</v>
      </c>
      <c r="V432" s="8">
        <v>23.919981002807599</v>
      </c>
      <c r="W432" s="8">
        <v>24.2236137390137</v>
      </c>
      <c r="X432" s="8">
        <v>24.124393463134801</v>
      </c>
      <c r="Y432" s="8">
        <v>24.377494812011701</v>
      </c>
      <c r="Z432" s="8">
        <v>24.439489364623999</v>
      </c>
      <c r="AA432" s="8">
        <v>23.972549438476602</v>
      </c>
      <c r="AB432" s="6">
        <f t="shared" si="19"/>
        <v>23.986063480377197</v>
      </c>
      <c r="AC432" s="4">
        <f t="shared" si="20"/>
        <v>0.65049989037636202</v>
      </c>
    </row>
    <row r="433" spans="1:29" x14ac:dyDescent="0.25">
      <c r="A433" s="1" t="s">
        <v>321</v>
      </c>
      <c r="B433" s="13" t="s">
        <v>322</v>
      </c>
      <c r="C433" s="4">
        <f t="shared" si="18"/>
        <v>0.35113507152490436</v>
      </c>
      <c r="D433" s="4">
        <v>0.45452579084494599</v>
      </c>
      <c r="E433" s="4">
        <v>0.15275335311889601</v>
      </c>
      <c r="H433" s="1" t="s">
        <v>320</v>
      </c>
      <c r="I433" s="1">
        <v>16</v>
      </c>
      <c r="J433" s="1">
        <v>16</v>
      </c>
      <c r="K433" s="1">
        <v>16</v>
      </c>
      <c r="L433" s="1">
        <v>43</v>
      </c>
      <c r="M433" s="1">
        <v>43</v>
      </c>
      <c r="N433" s="1">
        <v>43</v>
      </c>
      <c r="O433" s="1">
        <v>23.134</v>
      </c>
      <c r="P433" s="1">
        <v>0</v>
      </c>
      <c r="Q433" s="1">
        <v>212.29</v>
      </c>
      <c r="R433" s="1">
        <v>2488900000</v>
      </c>
      <c r="S433" s="1">
        <v>129</v>
      </c>
      <c r="T433" s="8">
        <v>27.406734466552699</v>
      </c>
      <c r="U433" s="8">
        <v>27.393293380737301</v>
      </c>
      <c r="V433" s="8">
        <v>27.5389728546143</v>
      </c>
      <c r="W433" s="8">
        <v>27.2169704437256</v>
      </c>
      <c r="X433" s="8">
        <v>27.294477462768601</v>
      </c>
      <c r="Y433" s="8">
        <v>27.531034469604499</v>
      </c>
      <c r="Z433" s="8">
        <v>27.384098052978501</v>
      </c>
      <c r="AA433" s="8">
        <v>26.871971130371101</v>
      </c>
      <c r="AB433" s="6">
        <f t="shared" si="19"/>
        <v>27.406070709228526</v>
      </c>
      <c r="AC433" s="4">
        <f t="shared" si="20"/>
        <v>0.64886492847509558</v>
      </c>
    </row>
    <row r="434" spans="1:29" x14ac:dyDescent="0.25">
      <c r="A434" s="1" t="s">
        <v>225</v>
      </c>
      <c r="B434" s="13" t="s">
        <v>226</v>
      </c>
      <c r="C434" s="4">
        <f t="shared" si="18"/>
        <v>0.35169854798576211</v>
      </c>
      <c r="D434" s="4">
        <v>0.453829424697197</v>
      </c>
      <c r="E434" s="4">
        <v>-0.26340532302856401</v>
      </c>
      <c r="H434" s="1" t="s">
        <v>224</v>
      </c>
      <c r="I434" s="1">
        <v>10</v>
      </c>
      <c r="J434" s="1">
        <v>10</v>
      </c>
      <c r="K434" s="1">
        <v>10</v>
      </c>
      <c r="L434" s="1">
        <v>37.700000000000003</v>
      </c>
      <c r="M434" s="1">
        <v>37.700000000000003</v>
      </c>
      <c r="N434" s="1">
        <v>37.700000000000003</v>
      </c>
      <c r="O434" s="1">
        <v>18.512</v>
      </c>
      <c r="P434" s="1">
        <v>0</v>
      </c>
      <c r="Q434" s="1">
        <v>45.106000000000002</v>
      </c>
      <c r="R434" s="1">
        <v>1977500000</v>
      </c>
      <c r="S434" s="1">
        <v>75</v>
      </c>
      <c r="T434" s="8">
        <v>26.8462524414063</v>
      </c>
      <c r="U434" s="8">
        <v>27.026649475097699</v>
      </c>
      <c r="V434" s="8">
        <v>27.277107238769499</v>
      </c>
      <c r="W434" s="8">
        <v>27.732275009155298</v>
      </c>
      <c r="X434" s="8">
        <v>26.540939331054702</v>
      </c>
      <c r="Y434" s="8">
        <v>27.189332962036101</v>
      </c>
      <c r="Z434" s="8">
        <v>26.949155807495099</v>
      </c>
      <c r="AA434" s="8">
        <v>26.718818664550799</v>
      </c>
      <c r="AB434" s="6">
        <f t="shared" si="19"/>
        <v>26.9033637046814</v>
      </c>
      <c r="AC434" s="4">
        <f t="shared" si="20"/>
        <v>0.64830145201423783</v>
      </c>
    </row>
    <row r="435" spans="1:29" x14ac:dyDescent="0.25">
      <c r="A435" s="1" t="s">
        <v>565</v>
      </c>
      <c r="B435" s="13" t="s">
        <v>566</v>
      </c>
      <c r="C435" s="4">
        <f t="shared" si="18"/>
        <v>0.35406704829963598</v>
      </c>
      <c r="D435" s="4">
        <v>0.45091448952977498</v>
      </c>
      <c r="E435" s="4">
        <v>-0.21077156066894501</v>
      </c>
      <c r="H435" s="1" t="s">
        <v>564</v>
      </c>
      <c r="I435" s="1">
        <v>1</v>
      </c>
      <c r="J435" s="1">
        <v>1</v>
      </c>
      <c r="K435" s="1">
        <v>1</v>
      </c>
      <c r="L435" s="1">
        <v>22.5</v>
      </c>
      <c r="M435" s="1">
        <v>22.5</v>
      </c>
      <c r="N435" s="1">
        <v>22.5</v>
      </c>
      <c r="O435" s="1">
        <v>8.2033000000000005</v>
      </c>
      <c r="P435" s="1">
        <v>0</v>
      </c>
      <c r="Q435" s="1">
        <v>15.153</v>
      </c>
      <c r="R435" s="1">
        <v>95171000</v>
      </c>
      <c r="S435" s="1">
        <v>5</v>
      </c>
      <c r="T435" s="8">
        <v>22.739109039306602</v>
      </c>
      <c r="U435" s="8">
        <v>22.3511066436768</v>
      </c>
      <c r="V435" s="8">
        <v>22.4193115234375</v>
      </c>
      <c r="W435" s="8">
        <v>22.7777214050293</v>
      </c>
      <c r="X435" s="8">
        <v>22.633783340454102</v>
      </c>
      <c r="Y435" s="8">
        <v>23.272130966186499</v>
      </c>
      <c r="Z435" s="8">
        <v>22.398586273193398</v>
      </c>
      <c r="AA435" s="8">
        <v>22.632917404174801</v>
      </c>
      <c r="AB435" s="6">
        <f t="shared" si="19"/>
        <v>22.5476975440979</v>
      </c>
      <c r="AC435" s="4">
        <f t="shared" si="20"/>
        <v>0.64593295170036402</v>
      </c>
    </row>
    <row r="436" spans="1:29" x14ac:dyDescent="0.25">
      <c r="A436" s="1" t="s">
        <v>1466</v>
      </c>
      <c r="B436" s="13" t="s">
        <v>1467</v>
      </c>
      <c r="C436" s="4">
        <f t="shared" si="18"/>
        <v>0.35834656045368113</v>
      </c>
      <c r="D436" s="4">
        <v>0.44569675969773498</v>
      </c>
      <c r="E436" s="4">
        <v>1.1999974250793499</v>
      </c>
      <c r="H436" s="1" t="s">
        <v>1465</v>
      </c>
      <c r="I436" s="1">
        <v>46</v>
      </c>
      <c r="J436" s="1">
        <v>46</v>
      </c>
      <c r="K436" s="1">
        <v>46</v>
      </c>
      <c r="L436" s="1">
        <v>16.899999999999999</v>
      </c>
      <c r="M436" s="1">
        <v>16.899999999999999</v>
      </c>
      <c r="N436" s="1">
        <v>16.899999999999999</v>
      </c>
      <c r="O436" s="1">
        <v>468.83</v>
      </c>
      <c r="P436" s="1">
        <v>0</v>
      </c>
      <c r="Q436" s="1">
        <v>323.31</v>
      </c>
      <c r="R436" s="1">
        <v>1888800000</v>
      </c>
      <c r="S436" s="1">
        <v>116</v>
      </c>
      <c r="T436" s="8">
        <v>28.079841613769499</v>
      </c>
      <c r="U436" s="8">
        <v>26.025022506713899</v>
      </c>
      <c r="V436" s="8">
        <v>23.606029510498001</v>
      </c>
      <c r="W436" s="8">
        <v>23.0378322601318</v>
      </c>
      <c r="X436" s="8">
        <v>25.227033615112301</v>
      </c>
      <c r="Y436" s="8">
        <v>24.0633220672607</v>
      </c>
      <c r="Z436" s="8">
        <v>24.202247619628899</v>
      </c>
      <c r="AA436" s="8">
        <v>23.188985824585</v>
      </c>
      <c r="AB436" s="6">
        <f t="shared" si="19"/>
        <v>25.278788089752176</v>
      </c>
      <c r="AC436" s="4">
        <f t="shared" si="20"/>
        <v>0.64165343954631893</v>
      </c>
    </row>
    <row r="437" spans="1:29" x14ac:dyDescent="0.25">
      <c r="A437" s="1" t="s">
        <v>903</v>
      </c>
      <c r="B437" s="13" t="s">
        <v>904</v>
      </c>
      <c r="C437" s="4">
        <f t="shared" si="18"/>
        <v>0.35999654893355909</v>
      </c>
      <c r="D437" s="4">
        <v>0.44370166252797899</v>
      </c>
      <c r="E437" s="4">
        <v>-1.01490831375122</v>
      </c>
      <c r="H437" s="1" t="s">
        <v>902</v>
      </c>
      <c r="I437" s="1">
        <v>11</v>
      </c>
      <c r="J437" s="1">
        <v>4</v>
      </c>
      <c r="K437" s="1">
        <v>4</v>
      </c>
      <c r="L437" s="1">
        <v>19.399999999999999</v>
      </c>
      <c r="M437" s="1">
        <v>10.199999999999999</v>
      </c>
      <c r="N437" s="1">
        <v>10.199999999999999</v>
      </c>
      <c r="O437" s="1">
        <v>84.659000000000006</v>
      </c>
      <c r="P437" s="1">
        <v>0</v>
      </c>
      <c r="Q437" s="1">
        <v>20.754000000000001</v>
      </c>
      <c r="R437" s="1">
        <v>124110000</v>
      </c>
      <c r="S437" s="1">
        <v>5</v>
      </c>
      <c r="T437" s="8">
        <v>22.326576232910199</v>
      </c>
      <c r="U437" s="8">
        <v>22.590534210205099</v>
      </c>
      <c r="V437" s="8">
        <v>22.745216369628899</v>
      </c>
      <c r="W437" s="8">
        <v>23.484683990478501</v>
      </c>
      <c r="X437" s="8">
        <v>20.284305572509801</v>
      </c>
      <c r="Y437" s="8">
        <v>23.414157867431602</v>
      </c>
      <c r="Z437" s="8">
        <v>20.225337982177699</v>
      </c>
      <c r="AA437" s="8">
        <v>20.1516933441162</v>
      </c>
      <c r="AB437" s="6">
        <f t="shared" si="19"/>
        <v>21.395359039306648</v>
      </c>
      <c r="AC437" s="4">
        <f t="shared" si="20"/>
        <v>0.64000345106644096</v>
      </c>
    </row>
    <row r="438" spans="1:29" x14ac:dyDescent="0.25">
      <c r="A438" s="1" t="s">
        <v>351</v>
      </c>
      <c r="B438" s="13" t="s">
        <v>352</v>
      </c>
      <c r="C438" s="4">
        <f t="shared" si="18"/>
        <v>0.36106963374747186</v>
      </c>
      <c r="D438" s="4">
        <v>0.44240903455974201</v>
      </c>
      <c r="E438" s="4">
        <v>-0.449781894683838</v>
      </c>
      <c r="H438" s="1" t="s">
        <v>350</v>
      </c>
      <c r="I438" s="1">
        <v>2</v>
      </c>
      <c r="J438" s="1">
        <v>2</v>
      </c>
      <c r="K438" s="1">
        <v>2</v>
      </c>
      <c r="L438" s="1">
        <v>2.6</v>
      </c>
      <c r="M438" s="1">
        <v>2.6</v>
      </c>
      <c r="N438" s="1">
        <v>2.6</v>
      </c>
      <c r="O438" s="1">
        <v>97.623000000000005</v>
      </c>
      <c r="P438" s="1">
        <v>0</v>
      </c>
      <c r="Q438" s="1">
        <v>2.3003</v>
      </c>
      <c r="R438" s="1">
        <v>105770000</v>
      </c>
      <c r="S438" s="1">
        <v>5</v>
      </c>
      <c r="T438" s="8">
        <v>21.5352592468262</v>
      </c>
      <c r="U438" s="8">
        <v>22.5929985046387</v>
      </c>
      <c r="V438" s="8">
        <v>23.102279663085898</v>
      </c>
      <c r="W438" s="8">
        <v>23.015241622924801</v>
      </c>
      <c r="X438" s="8">
        <v>22.917596817016602</v>
      </c>
      <c r="Y438" s="8">
        <v>22.721256256103501</v>
      </c>
      <c r="Z438" s="8">
        <v>22.8198337554932</v>
      </c>
      <c r="AA438" s="8">
        <v>23.844600677490199</v>
      </c>
      <c r="AB438" s="6">
        <f t="shared" si="19"/>
        <v>22.593742370605476</v>
      </c>
      <c r="AC438" s="4">
        <f t="shared" si="20"/>
        <v>0.63893036625252808</v>
      </c>
    </row>
    <row r="439" spans="1:29" x14ac:dyDescent="0.25">
      <c r="A439" s="1" t="s">
        <v>539</v>
      </c>
      <c r="B439" s="13" t="s">
        <v>540</v>
      </c>
      <c r="C439" s="4">
        <f t="shared" si="18"/>
        <v>0.36402977395120217</v>
      </c>
      <c r="D439" s="4">
        <v>0.43886309400506901</v>
      </c>
      <c r="E439" s="4">
        <v>0.191956996917725</v>
      </c>
      <c r="H439" s="1" t="s">
        <v>538</v>
      </c>
      <c r="I439" s="1">
        <v>16</v>
      </c>
      <c r="J439" s="1">
        <v>16</v>
      </c>
      <c r="K439" s="1">
        <v>16</v>
      </c>
      <c r="L439" s="1">
        <v>13.3</v>
      </c>
      <c r="M439" s="1">
        <v>13.3</v>
      </c>
      <c r="N439" s="1">
        <v>13.3</v>
      </c>
      <c r="O439" s="1">
        <v>236.02</v>
      </c>
      <c r="P439" s="1">
        <v>0</v>
      </c>
      <c r="Q439" s="1">
        <v>101.96</v>
      </c>
      <c r="R439" s="1">
        <v>1120700000</v>
      </c>
      <c r="S439" s="1">
        <v>60</v>
      </c>
      <c r="T439" s="8">
        <v>25.852838516235401</v>
      </c>
      <c r="U439" s="8">
        <v>25.607948303222699</v>
      </c>
      <c r="V439" s="8">
        <v>25.366397857666001</v>
      </c>
      <c r="W439" s="8">
        <v>25.2768230438232</v>
      </c>
      <c r="X439" s="8">
        <v>25.772762298583999</v>
      </c>
      <c r="Y439" s="8">
        <v>25.321239471435501</v>
      </c>
      <c r="Z439" s="8">
        <v>25.9141750335693</v>
      </c>
      <c r="AA439" s="8">
        <v>25.932334899902301</v>
      </c>
      <c r="AB439" s="6">
        <f t="shared" si="19"/>
        <v>25.726543426513679</v>
      </c>
      <c r="AC439" s="4">
        <f t="shared" si="20"/>
        <v>0.63597022604879783</v>
      </c>
    </row>
    <row r="440" spans="1:29" x14ac:dyDescent="0.25">
      <c r="A440" s="1" t="s">
        <v>690</v>
      </c>
      <c r="B440" s="13" t="s">
        <v>691</v>
      </c>
      <c r="C440" s="4">
        <f t="shared" si="18"/>
        <v>0.36412797439548661</v>
      </c>
      <c r="D440" s="4">
        <v>0.43874595479607598</v>
      </c>
      <c r="E440" s="4">
        <v>2.2156038284301798</v>
      </c>
      <c r="H440" s="1" t="s">
        <v>689</v>
      </c>
      <c r="I440" s="1">
        <v>5</v>
      </c>
      <c r="J440" s="1">
        <v>5</v>
      </c>
      <c r="K440" s="1">
        <v>5</v>
      </c>
      <c r="L440" s="1">
        <v>38.700000000000003</v>
      </c>
      <c r="M440" s="1">
        <v>38.700000000000003</v>
      </c>
      <c r="N440" s="1">
        <v>38.700000000000003</v>
      </c>
      <c r="O440" s="1">
        <v>15.945</v>
      </c>
      <c r="P440" s="1">
        <v>0</v>
      </c>
      <c r="Q440" s="1">
        <v>69.268000000000001</v>
      </c>
      <c r="R440" s="1">
        <v>888490000</v>
      </c>
      <c r="S440" s="1">
        <v>27</v>
      </c>
      <c r="T440" s="8">
        <v>24.121076583862301</v>
      </c>
      <c r="U440" s="8">
        <v>26.1215515136719</v>
      </c>
      <c r="V440" s="8">
        <v>27.109884262085</v>
      </c>
      <c r="W440" s="8">
        <v>27.347732543945298</v>
      </c>
      <c r="X440" s="8">
        <v>24.622041702270501</v>
      </c>
      <c r="Y440" s="8">
        <v>19.332250595092798</v>
      </c>
      <c r="Z440" s="8">
        <v>25.087560653686499</v>
      </c>
      <c r="AA440" s="8">
        <v>19.276613235473601</v>
      </c>
      <c r="AB440" s="6">
        <f t="shared" si="19"/>
        <v>25.235140800476074</v>
      </c>
      <c r="AC440" s="4">
        <f t="shared" si="20"/>
        <v>0.63587202560451339</v>
      </c>
    </row>
    <row r="441" spans="1:29" x14ac:dyDescent="0.25">
      <c r="A441" s="1" t="s">
        <v>1274</v>
      </c>
      <c r="B441" s="13" t="s">
        <v>1275</v>
      </c>
      <c r="C441" s="4">
        <f t="shared" si="18"/>
        <v>0.36692493839681511</v>
      </c>
      <c r="D441" s="4">
        <v>0.43542277001003798</v>
      </c>
      <c r="E441" s="4">
        <v>1.50504350662231</v>
      </c>
      <c r="H441" s="1" t="s">
        <v>1273</v>
      </c>
      <c r="I441" s="1">
        <v>19</v>
      </c>
      <c r="J441" s="1">
        <v>19</v>
      </c>
      <c r="K441" s="1">
        <v>19</v>
      </c>
      <c r="L441" s="1">
        <v>23.5</v>
      </c>
      <c r="M441" s="1">
        <v>23.5</v>
      </c>
      <c r="N441" s="1">
        <v>23.5</v>
      </c>
      <c r="O441" s="1">
        <v>120.84</v>
      </c>
      <c r="P441" s="1">
        <v>0</v>
      </c>
      <c r="Q441" s="1">
        <v>307.73</v>
      </c>
      <c r="R441" s="1">
        <v>1197300000</v>
      </c>
      <c r="S441" s="1">
        <v>73</v>
      </c>
      <c r="T441" s="8">
        <v>26.901731491088899</v>
      </c>
      <c r="U441" s="8">
        <v>26.181032180786101</v>
      </c>
      <c r="V441" s="8">
        <v>22.4277744293213</v>
      </c>
      <c r="W441" s="8">
        <v>22.4851989746094</v>
      </c>
      <c r="X441" s="8">
        <v>24.283126831054702</v>
      </c>
      <c r="Y441" s="8">
        <v>22.776878356933601</v>
      </c>
      <c r="Z441" s="8">
        <v>24.045518875122099</v>
      </c>
      <c r="AA441" s="8">
        <v>20.194868087768601</v>
      </c>
      <c r="AB441" s="6">
        <f t="shared" si="19"/>
        <v>24.41453790664675</v>
      </c>
      <c r="AC441" s="4">
        <f t="shared" si="20"/>
        <v>0.63307506160318483</v>
      </c>
    </row>
    <row r="442" spans="1:29" x14ac:dyDescent="0.25">
      <c r="A442" s="1" t="s">
        <v>1316</v>
      </c>
      <c r="B442" s="13" t="s">
        <v>1317</v>
      </c>
      <c r="C442" s="4">
        <f t="shared" si="18"/>
        <v>0.3703120215395464</v>
      </c>
      <c r="D442" s="4">
        <v>0.43143218910220599</v>
      </c>
      <c r="E442" s="4">
        <v>1.3141832351684599</v>
      </c>
      <c r="H442" s="1" t="s">
        <v>1315</v>
      </c>
      <c r="I442" s="1">
        <v>5</v>
      </c>
      <c r="J442" s="1">
        <v>5</v>
      </c>
      <c r="K442" s="1">
        <v>5</v>
      </c>
      <c r="L442" s="1">
        <v>13.5</v>
      </c>
      <c r="M442" s="1">
        <v>13.5</v>
      </c>
      <c r="N442" s="1">
        <v>13.5</v>
      </c>
      <c r="O442" s="1">
        <v>44.76</v>
      </c>
      <c r="P442" s="1">
        <v>0</v>
      </c>
      <c r="Q442" s="1">
        <v>10.432</v>
      </c>
      <c r="R442" s="1">
        <v>173270000</v>
      </c>
      <c r="S442" s="1">
        <v>15</v>
      </c>
      <c r="T442" s="8">
        <v>23.748476028442401</v>
      </c>
      <c r="U442" s="8">
        <v>23.299638748168899</v>
      </c>
      <c r="V442" s="8">
        <v>19.259471893310501</v>
      </c>
      <c r="W442" s="8">
        <v>19.183687210083001</v>
      </c>
      <c r="X442" s="8">
        <v>22.915355682373001</v>
      </c>
      <c r="Y442" s="8">
        <v>19.414543151855501</v>
      </c>
      <c r="Z442" s="8">
        <v>21.956243515014599</v>
      </c>
      <c r="AA442" s="8">
        <v>20.7249450683594</v>
      </c>
      <c r="AB442" s="6">
        <f t="shared" si="19"/>
        <v>21.969886779785128</v>
      </c>
      <c r="AC442" s="4">
        <f t="shared" si="20"/>
        <v>0.62968797846045366</v>
      </c>
    </row>
    <row r="443" spans="1:29" x14ac:dyDescent="0.25">
      <c r="B443" s="13" t="s">
        <v>59</v>
      </c>
      <c r="C443" s="4">
        <f t="shared" si="18"/>
        <v>0.37068296254318256</v>
      </c>
      <c r="D443" s="4">
        <v>0.43099737470289601</v>
      </c>
      <c r="E443" s="4">
        <v>-0.51507091522216797</v>
      </c>
      <c r="H443" s="1" t="s">
        <v>58</v>
      </c>
      <c r="I443" s="1">
        <v>15</v>
      </c>
      <c r="J443" s="1">
        <v>15</v>
      </c>
      <c r="K443" s="1">
        <v>5</v>
      </c>
      <c r="L443" s="1">
        <v>70.900000000000006</v>
      </c>
      <c r="M443" s="1">
        <v>70.900000000000006</v>
      </c>
      <c r="N443" s="1">
        <v>22.5</v>
      </c>
      <c r="O443" s="1">
        <v>26.42</v>
      </c>
      <c r="P443" s="1">
        <v>0</v>
      </c>
      <c r="Q443" s="1">
        <v>189.5</v>
      </c>
      <c r="R443" s="1">
        <v>1490900000</v>
      </c>
      <c r="S443" s="1">
        <v>74</v>
      </c>
      <c r="T443" s="8">
        <v>26.956708908081101</v>
      </c>
      <c r="U443" s="8">
        <v>26.003910064697301</v>
      </c>
      <c r="V443" s="8">
        <v>24.565872192382798</v>
      </c>
      <c r="W443" s="8">
        <v>25.824201583862301</v>
      </c>
      <c r="X443" s="8">
        <v>25.1949787139893</v>
      </c>
      <c r="Y443" s="8">
        <v>25.946884155273398</v>
      </c>
      <c r="Z443" s="8">
        <v>24.926826477050799</v>
      </c>
      <c r="AA443" s="8">
        <v>25.929674148559599</v>
      </c>
      <c r="AB443" s="6">
        <f t="shared" si="19"/>
        <v>25.411096572875998</v>
      </c>
      <c r="AC443" s="4">
        <f t="shared" si="20"/>
        <v>0.62931703745681744</v>
      </c>
    </row>
    <row r="444" spans="1:29" x14ac:dyDescent="0.25">
      <c r="A444" s="1" t="s">
        <v>479</v>
      </c>
      <c r="B444" s="13" t="s">
        <v>480</v>
      </c>
      <c r="C444" s="4">
        <f t="shared" si="18"/>
        <v>0.37252335841772921</v>
      </c>
      <c r="D444" s="4">
        <v>0.42884649039521899</v>
      </c>
      <c r="E444" s="4">
        <v>0.94013690948486295</v>
      </c>
      <c r="H444" s="1" t="s">
        <v>478</v>
      </c>
      <c r="I444" s="1">
        <v>3</v>
      </c>
      <c r="J444" s="1">
        <v>3</v>
      </c>
      <c r="K444" s="1">
        <v>3</v>
      </c>
      <c r="L444" s="1">
        <v>21.7</v>
      </c>
      <c r="M444" s="1">
        <v>21.7</v>
      </c>
      <c r="N444" s="1">
        <v>21.7</v>
      </c>
      <c r="O444" s="1">
        <v>25.497</v>
      </c>
      <c r="P444" s="1">
        <v>0</v>
      </c>
      <c r="Q444" s="1">
        <v>6.1684999999999999</v>
      </c>
      <c r="R444" s="1">
        <v>101220000</v>
      </c>
      <c r="S444" s="1">
        <v>8</v>
      </c>
      <c r="T444" s="8">
        <v>22.233507156372099</v>
      </c>
      <c r="U444" s="8">
        <v>22.869722366333001</v>
      </c>
      <c r="V444" s="8">
        <v>23.0022678375244</v>
      </c>
      <c r="W444" s="8">
        <v>19.133516311645501</v>
      </c>
      <c r="X444" s="8">
        <v>22.7560920715332</v>
      </c>
      <c r="Y444" s="8">
        <v>23.016227722168001</v>
      </c>
      <c r="Z444" s="8">
        <v>23.534572601318398</v>
      </c>
      <c r="AA444" s="8">
        <v>22.746425628662099</v>
      </c>
      <c r="AB444" s="6">
        <f t="shared" si="19"/>
        <v>22.881609916687026</v>
      </c>
      <c r="AC444" s="4">
        <f t="shared" si="20"/>
        <v>0.62747664158227079</v>
      </c>
    </row>
    <row r="445" spans="1:29" x14ac:dyDescent="0.25">
      <c r="A445" s="1" t="s">
        <v>669</v>
      </c>
      <c r="B445" s="13" t="s">
        <v>670</v>
      </c>
      <c r="C445" s="4">
        <f t="shared" si="18"/>
        <v>0.37635387908334311</v>
      </c>
      <c r="D445" s="4">
        <v>0.42440360332890098</v>
      </c>
      <c r="E445" s="4">
        <v>0.39645528793335</v>
      </c>
      <c r="H445" s="1" t="s">
        <v>668</v>
      </c>
      <c r="I445" s="1">
        <v>1</v>
      </c>
      <c r="J445" s="1">
        <v>1</v>
      </c>
      <c r="K445" s="1">
        <v>1</v>
      </c>
      <c r="L445" s="1">
        <v>0.8</v>
      </c>
      <c r="M445" s="1">
        <v>0.8</v>
      </c>
      <c r="N445" s="1">
        <v>0.8</v>
      </c>
      <c r="O445" s="1">
        <v>148.68</v>
      </c>
      <c r="P445" s="1">
        <v>8.1466000000000004E-3</v>
      </c>
      <c r="Q445" s="1">
        <v>1.3462000000000001</v>
      </c>
      <c r="R445" s="1">
        <v>8981400</v>
      </c>
      <c r="S445" s="1">
        <v>1</v>
      </c>
      <c r="T445" s="8">
        <v>19.360610961914102</v>
      </c>
      <c r="U445" s="8">
        <v>18.441308975219702</v>
      </c>
      <c r="V445" s="8">
        <v>19.656162261962901</v>
      </c>
      <c r="W445" s="8">
        <v>19.327428817748999</v>
      </c>
      <c r="X445" s="8">
        <v>19.851373672485401</v>
      </c>
      <c r="Y445" s="8">
        <v>20.321626663208001</v>
      </c>
      <c r="Z445" s="8">
        <v>20.100980758666999</v>
      </c>
      <c r="AA445" s="8">
        <v>19.292942047119102</v>
      </c>
      <c r="AB445" s="6">
        <f t="shared" si="19"/>
        <v>19.742281913757353</v>
      </c>
      <c r="AC445" s="4">
        <f t="shared" si="20"/>
        <v>0.62364612091665683</v>
      </c>
    </row>
    <row r="446" spans="1:29" x14ac:dyDescent="0.25">
      <c r="A446" s="1" t="s">
        <v>518</v>
      </c>
      <c r="B446" s="13" t="s">
        <v>519</v>
      </c>
      <c r="C446" s="4">
        <f t="shared" si="18"/>
        <v>0.38145422451189093</v>
      </c>
      <c r="D446" s="4">
        <v>0.41855757103720698</v>
      </c>
      <c r="E446" s="4">
        <v>-0.223161220550537</v>
      </c>
      <c r="H446" s="1" t="s">
        <v>517</v>
      </c>
      <c r="I446" s="1">
        <v>9</v>
      </c>
      <c r="J446" s="1">
        <v>9</v>
      </c>
      <c r="K446" s="1">
        <v>9</v>
      </c>
      <c r="L446" s="1">
        <v>24.7</v>
      </c>
      <c r="M446" s="1">
        <v>24.7</v>
      </c>
      <c r="N446" s="1">
        <v>24.7</v>
      </c>
      <c r="O446" s="1">
        <v>57.488</v>
      </c>
      <c r="P446" s="1">
        <v>0</v>
      </c>
      <c r="Q446" s="1">
        <v>91.525999999999996</v>
      </c>
      <c r="R446" s="1">
        <v>340800000</v>
      </c>
      <c r="S446" s="1">
        <v>15</v>
      </c>
      <c r="T446" s="8">
        <v>24.191820144653299</v>
      </c>
      <c r="U446" s="8">
        <v>24.109806060791001</v>
      </c>
      <c r="V446" s="8">
        <v>23.634447097778299</v>
      </c>
      <c r="W446" s="8">
        <v>24.014440536498999</v>
      </c>
      <c r="X446" s="8">
        <v>24.182832717895501</v>
      </c>
      <c r="Y446" s="8">
        <v>24.364662170410199</v>
      </c>
      <c r="Z446" s="8">
        <v>24.377758026123001</v>
      </c>
      <c r="AA446" s="8">
        <v>24.790594100952099</v>
      </c>
      <c r="AB446" s="6">
        <f t="shared" si="19"/>
        <v>24.096714496612524</v>
      </c>
      <c r="AC446" s="4">
        <f t="shared" si="20"/>
        <v>0.61854577548810907</v>
      </c>
    </row>
    <row r="447" spans="1:29" x14ac:dyDescent="0.25">
      <c r="A447" s="1" t="s">
        <v>592</v>
      </c>
      <c r="B447" s="13" t="s">
        <v>593</v>
      </c>
      <c r="C447" s="4">
        <f t="shared" si="18"/>
        <v>0.38910723722700058</v>
      </c>
      <c r="D447" s="4">
        <v>0.40993069143084898</v>
      </c>
      <c r="E447" s="4">
        <v>0.59792947769164995</v>
      </c>
      <c r="H447" s="1" t="s">
        <v>591</v>
      </c>
      <c r="I447" s="1">
        <v>2</v>
      </c>
      <c r="J447" s="1">
        <v>2</v>
      </c>
      <c r="K447" s="1">
        <v>2</v>
      </c>
      <c r="L447" s="1">
        <v>59.1</v>
      </c>
      <c r="M447" s="1">
        <v>59.1</v>
      </c>
      <c r="N447" s="1">
        <v>59.1</v>
      </c>
      <c r="O447" s="1">
        <v>5.1106999999999996</v>
      </c>
      <c r="P447" s="1">
        <v>0</v>
      </c>
      <c r="Q447" s="1">
        <v>4.0541999999999998</v>
      </c>
      <c r="R447" s="1">
        <v>33297000</v>
      </c>
      <c r="S447" s="1">
        <v>2</v>
      </c>
      <c r="T447" s="8">
        <v>20.980710983276399</v>
      </c>
      <c r="U447" s="8">
        <v>18.431198120117202</v>
      </c>
      <c r="V447" s="8">
        <v>21.195384979248001</v>
      </c>
      <c r="W447" s="8">
        <v>21.1531982421875</v>
      </c>
      <c r="X447" s="8">
        <v>20.908372879028299</v>
      </c>
      <c r="Y447" s="8">
        <v>20.815345764160199</v>
      </c>
      <c r="Z447" s="8">
        <v>20.479808807373001</v>
      </c>
      <c r="AA447" s="8">
        <v>20.7728176116943</v>
      </c>
      <c r="AB447" s="6">
        <f t="shared" si="19"/>
        <v>20.891069412231424</v>
      </c>
      <c r="AC447" s="4">
        <f t="shared" si="20"/>
        <v>0.61089276277299942</v>
      </c>
    </row>
    <row r="448" spans="1:29" x14ac:dyDescent="0.25">
      <c r="A448" s="1" t="s">
        <v>1457</v>
      </c>
      <c r="B448" s="13" t="s">
        <v>1458</v>
      </c>
      <c r="C448" s="4">
        <f t="shared" si="18"/>
        <v>0.39263066564129867</v>
      </c>
      <c r="D448" s="4">
        <v>0.406015783700094</v>
      </c>
      <c r="E448" s="4">
        <v>-0.27950954437255898</v>
      </c>
      <c r="H448" s="1" t="s">
        <v>1456</v>
      </c>
      <c r="I448" s="1">
        <v>6</v>
      </c>
      <c r="J448" s="1">
        <v>6</v>
      </c>
      <c r="K448" s="1">
        <v>6</v>
      </c>
      <c r="L448" s="1">
        <v>40.9</v>
      </c>
      <c r="M448" s="1">
        <v>40.9</v>
      </c>
      <c r="N448" s="1">
        <v>40.9</v>
      </c>
      <c r="O448" s="1">
        <v>11.284000000000001</v>
      </c>
      <c r="P448" s="1">
        <v>0</v>
      </c>
      <c r="Q448" s="1">
        <v>15.005000000000001</v>
      </c>
      <c r="R448" s="1">
        <v>655800000</v>
      </c>
      <c r="S448" s="1">
        <v>48</v>
      </c>
      <c r="T448" s="8">
        <v>25.079362869262699</v>
      </c>
      <c r="U448" s="8">
        <v>25.988000869751001</v>
      </c>
      <c r="V448" s="8">
        <v>24.951625823974599</v>
      </c>
      <c r="W448" s="8">
        <v>25.4752197265625</v>
      </c>
      <c r="X448" s="8">
        <v>26.183570861816399</v>
      </c>
      <c r="Y448" s="8">
        <v>25.800033569335898</v>
      </c>
      <c r="Z448" s="8">
        <v>25.6706867218018</v>
      </c>
      <c r="AA448" s="8">
        <v>25.7400302886963</v>
      </c>
      <c r="AB448" s="6">
        <f t="shared" si="19"/>
        <v>25.471311569213874</v>
      </c>
      <c r="AC448" s="4">
        <f t="shared" si="20"/>
        <v>0.60736933435870133</v>
      </c>
    </row>
    <row r="449" spans="1:29" x14ac:dyDescent="0.25">
      <c r="A449" s="1" t="s">
        <v>1367</v>
      </c>
      <c r="B449" s="13" t="s">
        <v>1368</v>
      </c>
      <c r="C449" s="4">
        <f t="shared" si="18"/>
        <v>0.39482144213440945</v>
      </c>
      <c r="D449" s="4">
        <v>0.40359926950851999</v>
      </c>
      <c r="E449" s="4">
        <v>0.652468681335449</v>
      </c>
      <c r="H449" s="1" t="s">
        <v>1366</v>
      </c>
      <c r="I449" s="1">
        <v>4</v>
      </c>
      <c r="J449" s="1">
        <v>4</v>
      </c>
      <c r="K449" s="1">
        <v>4</v>
      </c>
      <c r="L449" s="1">
        <v>29.1</v>
      </c>
      <c r="M449" s="1">
        <v>29.1</v>
      </c>
      <c r="N449" s="1">
        <v>29.1</v>
      </c>
      <c r="O449" s="1">
        <v>17.222000000000001</v>
      </c>
      <c r="P449" s="1">
        <v>0</v>
      </c>
      <c r="Q449" s="1">
        <v>18.004000000000001</v>
      </c>
      <c r="R449" s="1">
        <v>214550000</v>
      </c>
      <c r="S449" s="1">
        <v>9</v>
      </c>
      <c r="T449" s="8">
        <v>23.3683967590332</v>
      </c>
      <c r="U449" s="8">
        <v>23.575424194335898</v>
      </c>
      <c r="V449" s="8">
        <v>23.936609268188501</v>
      </c>
      <c r="W449" s="8">
        <v>23.662317276001001</v>
      </c>
      <c r="X449" s="8">
        <v>23.4249591827393</v>
      </c>
      <c r="Y449" s="8">
        <v>23.699541091918899</v>
      </c>
      <c r="Z449" s="8">
        <v>23.664381027221701</v>
      </c>
      <c r="AA449" s="8">
        <v>20.847188949585</v>
      </c>
      <c r="AB449" s="6">
        <f t="shared" si="19"/>
        <v>23.598586559295676</v>
      </c>
      <c r="AC449" s="4">
        <f t="shared" si="20"/>
        <v>0.60517855786559061</v>
      </c>
    </row>
    <row r="450" spans="1:29" x14ac:dyDescent="0.25">
      <c r="A450" s="1" t="s">
        <v>1322</v>
      </c>
      <c r="B450" s="13" t="s">
        <v>1323</v>
      </c>
      <c r="C450" s="4">
        <f t="shared" ref="C450:C513" si="21">10^-D450</f>
        <v>0.39613107117823548</v>
      </c>
      <c r="D450" s="4">
        <v>0.40216109167289299</v>
      </c>
      <c r="E450" s="4">
        <v>-1.4338698387146001</v>
      </c>
      <c r="H450" s="1" t="s">
        <v>1321</v>
      </c>
      <c r="I450" s="1">
        <v>2</v>
      </c>
      <c r="J450" s="1">
        <v>2</v>
      </c>
      <c r="K450" s="1">
        <v>2</v>
      </c>
      <c r="L450" s="1">
        <v>12.5</v>
      </c>
      <c r="M450" s="1">
        <v>12.5</v>
      </c>
      <c r="N450" s="1">
        <v>12.5</v>
      </c>
      <c r="O450" s="1">
        <v>20.824999999999999</v>
      </c>
      <c r="P450" s="1">
        <v>0</v>
      </c>
      <c r="Q450" s="1">
        <v>3.3001999999999998</v>
      </c>
      <c r="R450" s="1">
        <v>134820000</v>
      </c>
      <c r="S450" s="1">
        <v>10</v>
      </c>
      <c r="T450" s="8">
        <v>21.785005569458001</v>
      </c>
      <c r="U450" s="8">
        <v>23.526117324829102</v>
      </c>
      <c r="V450" s="8">
        <v>23.372653961181602</v>
      </c>
      <c r="W450" s="8">
        <v>18.910606384277301</v>
      </c>
      <c r="X450" s="8">
        <v>20.678472518920898</v>
      </c>
      <c r="Y450" s="8">
        <v>24.615097045898398</v>
      </c>
      <c r="Z450" s="8">
        <v>20.781034469604499</v>
      </c>
      <c r="AA450" s="8">
        <v>25.300825119018601</v>
      </c>
      <c r="AB450" s="6">
        <f t="shared" ref="AB450:AB513" si="22">AVERAGE(T450,V450,X450,Z450)</f>
        <v>21.654291629791253</v>
      </c>
      <c r="AC450" s="4">
        <f t="shared" ref="AC450:AC513" si="23">1-C450</f>
        <v>0.60386892882176446</v>
      </c>
    </row>
    <row r="451" spans="1:29" x14ac:dyDescent="0.25">
      <c r="A451" s="1" t="s">
        <v>888</v>
      </c>
      <c r="B451" s="13" t="s">
        <v>889</v>
      </c>
      <c r="C451" s="4">
        <f t="shared" si="21"/>
        <v>0.39690070813320721</v>
      </c>
      <c r="D451" s="4">
        <v>0.40131812624257202</v>
      </c>
      <c r="E451" s="4">
        <v>0.184565544128418</v>
      </c>
      <c r="H451" s="1" t="s">
        <v>887</v>
      </c>
      <c r="I451" s="1">
        <v>9</v>
      </c>
      <c r="J451" s="1">
        <v>7</v>
      </c>
      <c r="K451" s="1">
        <v>7</v>
      </c>
      <c r="L451" s="1">
        <v>37.1</v>
      </c>
      <c r="M451" s="1">
        <v>29.6</v>
      </c>
      <c r="N451" s="1">
        <v>29.6</v>
      </c>
      <c r="O451" s="1">
        <v>36.637999999999998</v>
      </c>
      <c r="P451" s="1">
        <v>0</v>
      </c>
      <c r="Q451" s="1">
        <v>38.683</v>
      </c>
      <c r="R451" s="1">
        <v>791390000</v>
      </c>
      <c r="S451" s="1">
        <v>60</v>
      </c>
      <c r="T451" s="8">
        <v>25.561769485473601</v>
      </c>
      <c r="U451" s="8">
        <v>25.475528717041001</v>
      </c>
      <c r="V451" s="8">
        <v>25.412706375122099</v>
      </c>
      <c r="W451" s="8">
        <v>25.290843963623001</v>
      </c>
      <c r="X451" s="8">
        <v>25.046644210815401</v>
      </c>
      <c r="Y451" s="8">
        <v>24.764762878418001</v>
      </c>
      <c r="Z451" s="8">
        <v>25.157537460327099</v>
      </c>
      <c r="AA451" s="8">
        <v>24.909259796142599</v>
      </c>
      <c r="AB451" s="6">
        <f t="shared" si="22"/>
        <v>25.294664382934549</v>
      </c>
      <c r="AC451" s="4">
        <f t="shared" si="23"/>
        <v>0.60309929186679279</v>
      </c>
    </row>
    <row r="452" spans="1:29" x14ac:dyDescent="0.25">
      <c r="A452" s="1" t="s">
        <v>945</v>
      </c>
      <c r="B452" s="13" t="s">
        <v>946</v>
      </c>
      <c r="C452" s="4">
        <f t="shared" si="21"/>
        <v>0.39799696629427533</v>
      </c>
      <c r="D452" s="4">
        <v>0.400120238294848</v>
      </c>
      <c r="E452" s="4">
        <v>-0.60992574691772505</v>
      </c>
      <c r="H452" s="1" t="s">
        <v>944</v>
      </c>
      <c r="I452" s="1">
        <v>3</v>
      </c>
      <c r="J452" s="1">
        <v>3</v>
      </c>
      <c r="K452" s="1">
        <v>3</v>
      </c>
      <c r="L452" s="1">
        <v>4.2</v>
      </c>
      <c r="M452" s="1">
        <v>4.2</v>
      </c>
      <c r="N452" s="1">
        <v>4.2</v>
      </c>
      <c r="O452" s="1">
        <v>90.724999999999994</v>
      </c>
      <c r="P452" s="1">
        <v>0</v>
      </c>
      <c r="Q452" s="1">
        <v>2.8835000000000002</v>
      </c>
      <c r="R452" s="1">
        <v>89915000</v>
      </c>
      <c r="S452" s="1">
        <v>5</v>
      </c>
      <c r="T452" s="8">
        <v>20.988914489746101</v>
      </c>
      <c r="U452" s="8">
        <v>22.565883636474599</v>
      </c>
      <c r="V452" s="8">
        <v>21.6534233093262</v>
      </c>
      <c r="W452" s="8">
        <v>22.2872619628906</v>
      </c>
      <c r="X452" s="8">
        <v>22.051753997802699</v>
      </c>
      <c r="Y452" s="8">
        <v>22.351161956787099</v>
      </c>
      <c r="Z452" s="8">
        <v>23.743656158447301</v>
      </c>
      <c r="AA452" s="8">
        <v>23.673143386840799</v>
      </c>
      <c r="AB452" s="6">
        <f t="shared" si="22"/>
        <v>22.109436988830574</v>
      </c>
      <c r="AC452" s="4">
        <f t="shared" si="23"/>
        <v>0.60200303370572472</v>
      </c>
    </row>
    <row r="453" spans="1:29" x14ac:dyDescent="0.25">
      <c r="A453" s="1" t="s">
        <v>1062</v>
      </c>
      <c r="B453" s="13" t="s">
        <v>1063</v>
      </c>
      <c r="C453" s="4">
        <f t="shared" si="21"/>
        <v>0.39919949205509142</v>
      </c>
      <c r="D453" s="4">
        <v>0.39881001998439403</v>
      </c>
      <c r="E453" s="4">
        <v>-0.16323328018188499</v>
      </c>
      <c r="H453" s="1" t="s">
        <v>1061</v>
      </c>
      <c r="I453" s="1">
        <v>4</v>
      </c>
      <c r="J453" s="1">
        <v>4</v>
      </c>
      <c r="K453" s="1">
        <v>4</v>
      </c>
      <c r="L453" s="1">
        <v>14</v>
      </c>
      <c r="M453" s="1">
        <v>14</v>
      </c>
      <c r="N453" s="1">
        <v>14</v>
      </c>
      <c r="O453" s="1">
        <v>53.164999999999999</v>
      </c>
      <c r="P453" s="1">
        <v>0</v>
      </c>
      <c r="Q453" s="1">
        <v>13.695</v>
      </c>
      <c r="R453" s="1">
        <v>87805000</v>
      </c>
      <c r="S453" s="1">
        <v>7</v>
      </c>
      <c r="T453" s="8">
        <v>22.1160068511963</v>
      </c>
      <c r="U453" s="8">
        <v>22.063224792480501</v>
      </c>
      <c r="V453" s="8">
        <v>21.541276931762699</v>
      </c>
      <c r="W453" s="8">
        <v>22.2773628234863</v>
      </c>
      <c r="X453" s="8">
        <v>22.010725021362301</v>
      </c>
      <c r="Y453" s="8">
        <v>22.180923461914102</v>
      </c>
      <c r="Z453" s="8">
        <v>22.376659393310501</v>
      </c>
      <c r="AA453" s="8">
        <v>22.176090240478501</v>
      </c>
      <c r="AB453" s="6">
        <f t="shared" si="22"/>
        <v>22.011167049407952</v>
      </c>
      <c r="AC453" s="4">
        <f t="shared" si="23"/>
        <v>0.60080050794490858</v>
      </c>
    </row>
    <row r="454" spans="1:29" x14ac:dyDescent="0.25">
      <c r="A454" s="1" t="s">
        <v>276</v>
      </c>
      <c r="B454" s="13" t="s">
        <v>277</v>
      </c>
      <c r="C454" s="4">
        <f t="shared" si="21"/>
        <v>0.40049574368230267</v>
      </c>
      <c r="D454" s="4">
        <v>0.39740209507315599</v>
      </c>
      <c r="E454" s="4">
        <v>0.840914726257324</v>
      </c>
      <c r="H454" s="1" t="s">
        <v>275</v>
      </c>
      <c r="I454" s="1">
        <v>2</v>
      </c>
      <c r="J454" s="1">
        <v>2</v>
      </c>
      <c r="K454" s="1">
        <v>2</v>
      </c>
      <c r="L454" s="1">
        <v>3.3</v>
      </c>
      <c r="M454" s="1">
        <v>3.3</v>
      </c>
      <c r="N454" s="1">
        <v>3.3</v>
      </c>
      <c r="O454" s="1">
        <v>76.138000000000005</v>
      </c>
      <c r="P454" s="1">
        <v>0</v>
      </c>
      <c r="Q454" s="1">
        <v>2.3155999999999999</v>
      </c>
      <c r="R454" s="1">
        <v>35496000</v>
      </c>
      <c r="S454" s="1">
        <v>3</v>
      </c>
      <c r="T454" s="8">
        <v>22.054241180419901</v>
      </c>
      <c r="U454" s="8">
        <v>20.728664398193398</v>
      </c>
      <c r="V454" s="8">
        <v>20.740242004394499</v>
      </c>
      <c r="W454" s="8">
        <v>20.8038845062256</v>
      </c>
      <c r="X454" s="8">
        <v>20.670465469360401</v>
      </c>
      <c r="Y454" s="8">
        <v>17.801568984985401</v>
      </c>
      <c r="Z454" s="8">
        <v>19.061191558837901</v>
      </c>
      <c r="AA454" s="8">
        <v>19.828363418579102</v>
      </c>
      <c r="AB454" s="6">
        <f t="shared" si="22"/>
        <v>20.631535053253174</v>
      </c>
      <c r="AC454" s="4">
        <f t="shared" si="23"/>
        <v>0.59950425631769733</v>
      </c>
    </row>
    <row r="455" spans="1:29" x14ac:dyDescent="0.25">
      <c r="A455" s="1" t="s">
        <v>140</v>
      </c>
      <c r="B455" s="13" t="s">
        <v>141</v>
      </c>
      <c r="C455" s="4">
        <f t="shared" si="21"/>
        <v>0.40062782645957223</v>
      </c>
      <c r="D455" s="4">
        <v>0.39725888914592999</v>
      </c>
      <c r="E455" s="4">
        <v>0.69484996795654297</v>
      </c>
      <c r="H455" s="1" t="s">
        <v>139</v>
      </c>
      <c r="I455" s="1">
        <v>3</v>
      </c>
      <c r="J455" s="1">
        <v>3</v>
      </c>
      <c r="K455" s="1">
        <v>3</v>
      </c>
      <c r="L455" s="1">
        <v>6.6</v>
      </c>
      <c r="M455" s="1">
        <v>6.6</v>
      </c>
      <c r="N455" s="1">
        <v>6.6</v>
      </c>
      <c r="O455" s="1">
        <v>50.8</v>
      </c>
      <c r="P455" s="1">
        <v>0</v>
      </c>
      <c r="Q455" s="1">
        <v>8.6484000000000005</v>
      </c>
      <c r="R455" s="1">
        <v>197870000</v>
      </c>
      <c r="S455" s="1">
        <v>10</v>
      </c>
      <c r="T455" s="8">
        <v>23.080177307128899</v>
      </c>
      <c r="U455" s="8">
        <v>20.780696868896499</v>
      </c>
      <c r="V455" s="8">
        <v>24.125812530517599</v>
      </c>
      <c r="W455" s="8">
        <v>23.983463287353501</v>
      </c>
      <c r="X455" s="8">
        <v>23.460889816284201</v>
      </c>
      <c r="Y455" s="8">
        <v>23.812253952026399</v>
      </c>
      <c r="Z455" s="8">
        <v>23.694236755371101</v>
      </c>
      <c r="AA455" s="8">
        <v>23.005302429199201</v>
      </c>
      <c r="AB455" s="6">
        <f t="shared" si="22"/>
        <v>23.590279102325447</v>
      </c>
      <c r="AC455" s="4">
        <f t="shared" si="23"/>
        <v>0.59937217354042782</v>
      </c>
    </row>
    <row r="456" spans="1:29" x14ac:dyDescent="0.25">
      <c r="A456" s="1" t="s">
        <v>207</v>
      </c>
      <c r="B456" s="13" t="s">
        <v>208</v>
      </c>
      <c r="C456" s="4">
        <f t="shared" si="21"/>
        <v>0.40417457507727916</v>
      </c>
      <c r="D456" s="4">
        <v>0.39343100960085597</v>
      </c>
      <c r="E456" s="4">
        <v>-1.1605224609375</v>
      </c>
      <c r="H456" s="1" t="s">
        <v>206</v>
      </c>
      <c r="I456" s="1">
        <v>1</v>
      </c>
      <c r="J456" s="1">
        <v>1</v>
      </c>
      <c r="K456" s="1">
        <v>1</v>
      </c>
      <c r="L456" s="1">
        <v>12.6</v>
      </c>
      <c r="M456" s="1">
        <v>12.6</v>
      </c>
      <c r="N456" s="1">
        <v>12.6</v>
      </c>
      <c r="O456" s="1">
        <v>10.256</v>
      </c>
      <c r="P456" s="1">
        <v>0</v>
      </c>
      <c r="Q456" s="1">
        <v>6.9359999999999999</v>
      </c>
      <c r="R456" s="1">
        <v>62845000</v>
      </c>
      <c r="S456" s="1">
        <v>10</v>
      </c>
      <c r="T456" s="8">
        <v>22.375572204589801</v>
      </c>
      <c r="U456" s="8">
        <v>22.2091674804688</v>
      </c>
      <c r="V456" s="8">
        <v>22.715360641479499</v>
      </c>
      <c r="W456" s="8">
        <v>22.559526443481399</v>
      </c>
      <c r="X456" s="8">
        <v>18.100519180297901</v>
      </c>
      <c r="Y456" s="8">
        <v>22.26149559021</v>
      </c>
      <c r="Z456" s="8">
        <v>19.189785003662099</v>
      </c>
      <c r="AA456" s="8">
        <v>19.993137359619102</v>
      </c>
      <c r="AB456" s="6">
        <f t="shared" si="22"/>
        <v>20.595309257507324</v>
      </c>
      <c r="AC456" s="4">
        <f t="shared" si="23"/>
        <v>0.59582542492272084</v>
      </c>
    </row>
    <row r="457" spans="1:29" x14ac:dyDescent="0.25">
      <c r="A457" s="1" t="s">
        <v>1050</v>
      </c>
      <c r="B457" s="13" t="s">
        <v>1051</v>
      </c>
      <c r="C457" s="4">
        <f t="shared" si="21"/>
        <v>0.40625075470422656</v>
      </c>
      <c r="D457" s="4">
        <v>0.39120581921041903</v>
      </c>
      <c r="E457" s="4">
        <v>-0.58205461502075195</v>
      </c>
      <c r="H457" s="1" t="s">
        <v>1049</v>
      </c>
      <c r="I457" s="1">
        <v>3</v>
      </c>
      <c r="J457" s="1">
        <v>3</v>
      </c>
      <c r="K457" s="1">
        <v>3</v>
      </c>
      <c r="L457" s="1">
        <v>23.3</v>
      </c>
      <c r="M457" s="1">
        <v>23.3</v>
      </c>
      <c r="N457" s="1">
        <v>23.3</v>
      </c>
      <c r="O457" s="1">
        <v>32.642000000000003</v>
      </c>
      <c r="P457" s="1">
        <v>0</v>
      </c>
      <c r="Q457" s="1">
        <v>3.6301000000000001</v>
      </c>
      <c r="R457" s="1">
        <v>36300000</v>
      </c>
      <c r="S457" s="1">
        <v>9</v>
      </c>
      <c r="T457" s="8">
        <v>22.151403427123999</v>
      </c>
      <c r="U457" s="8">
        <v>21.769189834594702</v>
      </c>
      <c r="V457" s="8">
        <v>20.0515232086182</v>
      </c>
      <c r="W457" s="8">
        <v>21.2837619781494</v>
      </c>
      <c r="X457" s="8">
        <v>19.624853134155298</v>
      </c>
      <c r="Y457" s="8">
        <v>20.2336235046387</v>
      </c>
      <c r="Z457" s="8">
        <v>20.736696243286101</v>
      </c>
      <c r="AA457" s="8">
        <v>21.6061191558838</v>
      </c>
      <c r="AB457" s="6">
        <f t="shared" si="22"/>
        <v>20.641119003295902</v>
      </c>
      <c r="AC457" s="4">
        <f t="shared" si="23"/>
        <v>0.59374924529577344</v>
      </c>
    </row>
    <row r="458" spans="1:29" x14ac:dyDescent="0.25">
      <c r="A458" s="1" t="s">
        <v>1688</v>
      </c>
      <c r="B458" s="13" t="s">
        <v>1689</v>
      </c>
      <c r="C458" s="4">
        <f t="shared" si="21"/>
        <v>0.40634741378424566</v>
      </c>
      <c r="D458" s="4">
        <v>0.39110249998843699</v>
      </c>
      <c r="E458" s="4">
        <v>-0.68805980682373002</v>
      </c>
      <c r="H458" s="1" t="s">
        <v>1687</v>
      </c>
      <c r="I458" s="1">
        <v>3</v>
      </c>
      <c r="J458" s="1">
        <v>3</v>
      </c>
      <c r="K458" s="1">
        <v>3</v>
      </c>
      <c r="L458" s="1">
        <v>1.4</v>
      </c>
      <c r="M458" s="1">
        <v>1.4</v>
      </c>
      <c r="N458" s="1">
        <v>1.4</v>
      </c>
      <c r="O458" s="1">
        <v>481.89</v>
      </c>
      <c r="P458" s="1">
        <v>0</v>
      </c>
      <c r="Q458" s="1">
        <v>5.8910999999999998</v>
      </c>
      <c r="R458" s="1">
        <v>20759000</v>
      </c>
      <c r="S458" s="1">
        <v>4</v>
      </c>
      <c r="T458" s="8">
        <v>20.797409057617202</v>
      </c>
      <c r="U458" s="8">
        <v>19.983148574829102</v>
      </c>
      <c r="V458" s="8">
        <v>20.372734069824201</v>
      </c>
      <c r="W458" s="8">
        <v>20.053113937377901</v>
      </c>
      <c r="X458" s="8">
        <v>20.3228969573975</v>
      </c>
      <c r="Y458" s="8">
        <v>20.723974227905298</v>
      </c>
      <c r="Z458" s="8">
        <v>17.652759552001999</v>
      </c>
      <c r="AA458" s="8">
        <v>21.137802124023398</v>
      </c>
      <c r="AB458" s="6">
        <f t="shared" si="22"/>
        <v>19.786449909210226</v>
      </c>
      <c r="AC458" s="4">
        <f t="shared" si="23"/>
        <v>0.59365258621575434</v>
      </c>
    </row>
    <row r="459" spans="1:29" x14ac:dyDescent="0.25">
      <c r="A459" s="1" t="s">
        <v>143</v>
      </c>
      <c r="B459" s="13" t="s">
        <v>144</v>
      </c>
      <c r="C459" s="4">
        <f t="shared" si="21"/>
        <v>0.40768696580600194</v>
      </c>
      <c r="D459" s="4">
        <v>0.38967317319100597</v>
      </c>
      <c r="E459" s="4">
        <v>0.35137701034545898</v>
      </c>
      <c r="H459" s="1" t="s">
        <v>142</v>
      </c>
      <c r="I459" s="1">
        <v>2</v>
      </c>
      <c r="J459" s="1">
        <v>2</v>
      </c>
      <c r="K459" s="1">
        <v>1</v>
      </c>
      <c r="L459" s="1">
        <v>6.3</v>
      </c>
      <c r="M459" s="1">
        <v>6.3</v>
      </c>
      <c r="N459" s="1">
        <v>4</v>
      </c>
      <c r="O459" s="1">
        <v>43.646999999999998</v>
      </c>
      <c r="P459" s="1">
        <v>0</v>
      </c>
      <c r="Q459" s="1">
        <v>2.5760999999999998</v>
      </c>
      <c r="R459" s="1">
        <v>124960000</v>
      </c>
      <c r="S459" s="1">
        <v>6</v>
      </c>
      <c r="T459" s="8">
        <v>23.766178131103501</v>
      </c>
      <c r="U459" s="8">
        <v>22.3965244293213</v>
      </c>
      <c r="V459" s="8">
        <v>22.300142288208001</v>
      </c>
      <c r="W459" s="8">
        <v>22.0897121429443</v>
      </c>
      <c r="X459" s="8">
        <v>23.065181732177699</v>
      </c>
      <c r="Y459" s="8">
        <v>22.7144165039063</v>
      </c>
      <c r="Z459" s="8">
        <v>22.7004508972168</v>
      </c>
      <c r="AA459" s="8">
        <v>23.225791931152301</v>
      </c>
      <c r="AB459" s="6">
        <f t="shared" si="22"/>
        <v>22.957988262176499</v>
      </c>
      <c r="AC459" s="4">
        <f t="shared" si="23"/>
        <v>0.59231303419399806</v>
      </c>
    </row>
    <row r="460" spans="1:29" x14ac:dyDescent="0.25">
      <c r="B460" s="13" t="s">
        <v>1668</v>
      </c>
      <c r="C460" s="4">
        <f t="shared" si="21"/>
        <v>0.41311973361808929</v>
      </c>
      <c r="D460" s="4">
        <v>0.38392405944909003</v>
      </c>
      <c r="E460" s="4">
        <v>-0.33473777770996099</v>
      </c>
      <c r="H460" s="1" t="s">
        <v>1667</v>
      </c>
      <c r="I460" s="1">
        <v>82</v>
      </c>
      <c r="J460" s="1">
        <v>82</v>
      </c>
      <c r="K460" s="1">
        <v>1</v>
      </c>
      <c r="L460" s="1">
        <v>39.799999999999997</v>
      </c>
      <c r="M460" s="1">
        <v>39.799999999999997</v>
      </c>
      <c r="N460" s="1">
        <v>0.6</v>
      </c>
      <c r="O460" s="1">
        <v>278.22000000000003</v>
      </c>
      <c r="P460" s="1">
        <v>0</v>
      </c>
      <c r="Q460" s="1">
        <v>323.31</v>
      </c>
      <c r="R460" s="1">
        <v>9093600000</v>
      </c>
      <c r="S460" s="1">
        <v>343</v>
      </c>
      <c r="T460" s="8">
        <v>29.501747131347699</v>
      </c>
      <c r="U460" s="8">
        <v>29.149114608764599</v>
      </c>
      <c r="V460" s="8">
        <v>28.152624130248999</v>
      </c>
      <c r="W460" s="8">
        <v>28.635229110717798</v>
      </c>
      <c r="X460" s="8">
        <v>28.081670761108398</v>
      </c>
      <c r="Y460" s="8">
        <v>28.489376068115199</v>
      </c>
      <c r="Z460" s="8">
        <v>28.046144485473601</v>
      </c>
      <c r="AA460" s="8">
        <v>28.847417831420898</v>
      </c>
      <c r="AB460" s="6">
        <f t="shared" si="22"/>
        <v>28.445546627044674</v>
      </c>
      <c r="AC460" s="4">
        <f t="shared" si="23"/>
        <v>0.58688026638191071</v>
      </c>
    </row>
    <row r="461" spans="1:29" x14ac:dyDescent="0.25">
      <c r="A461" s="1" t="s">
        <v>607</v>
      </c>
      <c r="B461" s="13" t="s">
        <v>608</v>
      </c>
      <c r="C461" s="4">
        <f t="shared" si="21"/>
        <v>0.41519692934602415</v>
      </c>
      <c r="D461" s="4">
        <v>0.38174586704064101</v>
      </c>
      <c r="E461" s="4">
        <v>0.47650098800659202</v>
      </c>
      <c r="H461" s="1" t="s">
        <v>606</v>
      </c>
      <c r="I461" s="1">
        <v>8</v>
      </c>
      <c r="J461" s="1">
        <v>6</v>
      </c>
      <c r="K461" s="1">
        <v>6</v>
      </c>
      <c r="L461" s="1">
        <v>16.899999999999999</v>
      </c>
      <c r="M461" s="1">
        <v>15.2</v>
      </c>
      <c r="N461" s="1">
        <v>15.2</v>
      </c>
      <c r="O461" s="1">
        <v>53.496000000000002</v>
      </c>
      <c r="P461" s="1">
        <v>0</v>
      </c>
      <c r="Q461" s="1">
        <v>39.24</v>
      </c>
      <c r="R461" s="1">
        <v>888610000</v>
      </c>
      <c r="S461" s="1">
        <v>24</v>
      </c>
      <c r="T461" s="8">
        <v>26.804151535034201</v>
      </c>
      <c r="U461" s="8">
        <v>25.5916652679443</v>
      </c>
      <c r="V461" s="8">
        <v>24.974300384521499</v>
      </c>
      <c r="W461" s="8">
        <v>24.693811416626001</v>
      </c>
      <c r="X461" s="8">
        <v>25.118505477905298</v>
      </c>
      <c r="Y461" s="8">
        <v>24.9653434753418</v>
      </c>
      <c r="Z461" s="8">
        <v>24.658126831054702</v>
      </c>
      <c r="AA461" s="8">
        <v>24.398260116577099</v>
      </c>
      <c r="AB461" s="6">
        <f t="shared" si="22"/>
        <v>25.388771057128924</v>
      </c>
      <c r="AC461" s="4">
        <f t="shared" si="23"/>
        <v>0.58480307065397585</v>
      </c>
    </row>
    <row r="462" spans="1:29" x14ac:dyDescent="0.25">
      <c r="A462" s="1" t="s">
        <v>912</v>
      </c>
      <c r="B462" s="13" t="s">
        <v>913</v>
      </c>
      <c r="C462" s="4">
        <f t="shared" si="21"/>
        <v>0.41547132947277121</v>
      </c>
      <c r="D462" s="4">
        <v>0.38145894030677502</v>
      </c>
      <c r="E462" s="4">
        <v>0.84145927429199197</v>
      </c>
      <c r="H462" s="1" t="s">
        <v>911</v>
      </c>
      <c r="I462" s="1">
        <v>155</v>
      </c>
      <c r="J462" s="1">
        <v>155</v>
      </c>
      <c r="K462" s="1">
        <v>149</v>
      </c>
      <c r="L462" s="1">
        <v>99.1</v>
      </c>
      <c r="M462" s="1">
        <v>99.1</v>
      </c>
      <c r="N462" s="1">
        <v>99.1</v>
      </c>
      <c r="O462" s="1">
        <v>53.651000000000003</v>
      </c>
      <c r="P462" s="1">
        <v>0</v>
      </c>
      <c r="Q462" s="1">
        <v>323.31</v>
      </c>
      <c r="R462" s="1">
        <v>1277300000000</v>
      </c>
      <c r="S462" s="1">
        <v>4776</v>
      </c>
      <c r="T462" s="8">
        <v>37.073474884033203</v>
      </c>
      <c r="U462" s="8">
        <v>35.896675109863303</v>
      </c>
      <c r="V462" s="8">
        <v>33.878017425537102</v>
      </c>
      <c r="W462" s="8">
        <v>33.136489868164098</v>
      </c>
      <c r="X462" s="8">
        <v>34.418968200683601</v>
      </c>
      <c r="Y462" s="8">
        <v>33.512416839599602</v>
      </c>
      <c r="Z462" s="8">
        <v>34.231063842773402</v>
      </c>
      <c r="AA462" s="8">
        <v>33.690105438232401</v>
      </c>
      <c r="AB462" s="6">
        <f t="shared" si="22"/>
        <v>34.900381088256829</v>
      </c>
      <c r="AC462" s="4">
        <f t="shared" si="23"/>
        <v>0.58452867052722879</v>
      </c>
    </row>
    <row r="463" spans="1:29" x14ac:dyDescent="0.25">
      <c r="A463" s="1" t="s">
        <v>798</v>
      </c>
      <c r="B463" s="13" t="s">
        <v>799</v>
      </c>
      <c r="C463" s="4">
        <f t="shared" si="21"/>
        <v>0.42397565674144233</v>
      </c>
      <c r="D463" s="4">
        <v>0.37265907842228102</v>
      </c>
      <c r="E463" s="4">
        <v>1.61338710784912</v>
      </c>
      <c r="H463" s="1" t="s">
        <v>797</v>
      </c>
      <c r="I463" s="1">
        <v>2</v>
      </c>
      <c r="J463" s="1">
        <v>2</v>
      </c>
      <c r="K463" s="1">
        <v>2</v>
      </c>
      <c r="L463" s="1">
        <v>16.3</v>
      </c>
      <c r="M463" s="1">
        <v>16.3</v>
      </c>
      <c r="N463" s="1">
        <v>16.3</v>
      </c>
      <c r="O463" s="1">
        <v>25.565000000000001</v>
      </c>
      <c r="P463" s="1">
        <v>0</v>
      </c>
      <c r="Q463" s="1">
        <v>38.606999999999999</v>
      </c>
      <c r="R463" s="1">
        <v>334780000</v>
      </c>
      <c r="S463" s="1">
        <v>15</v>
      </c>
      <c r="T463" s="8">
        <v>24.261194229126001</v>
      </c>
      <c r="U463" s="8">
        <v>24.985200881958001</v>
      </c>
      <c r="V463" s="8">
        <v>24.683032989501999</v>
      </c>
      <c r="W463" s="8">
        <v>24.735467910766602</v>
      </c>
      <c r="X463" s="8">
        <v>24.063076019287099</v>
      </c>
      <c r="Y463" s="8">
        <v>19.2865695953369</v>
      </c>
      <c r="Z463" s="8">
        <v>21.150188446044901</v>
      </c>
      <c r="AA463" s="8">
        <v>18.696704864501999</v>
      </c>
      <c r="AB463" s="6">
        <f t="shared" si="22"/>
        <v>23.539372920989997</v>
      </c>
      <c r="AC463" s="4">
        <f t="shared" si="23"/>
        <v>0.57602434325855767</v>
      </c>
    </row>
    <row r="464" spans="1:29" x14ac:dyDescent="0.25">
      <c r="A464" s="1" t="s">
        <v>1721</v>
      </c>
      <c r="B464" s="13" t="s">
        <v>1722</v>
      </c>
      <c r="C464" s="4">
        <f t="shared" si="21"/>
        <v>0.42419951081551294</v>
      </c>
      <c r="D464" s="4">
        <v>0.37242983664511897</v>
      </c>
      <c r="E464" s="4">
        <v>1.7558183670043901</v>
      </c>
      <c r="H464" s="1" t="s">
        <v>1720</v>
      </c>
      <c r="I464" s="1">
        <v>10</v>
      </c>
      <c r="J464" s="1">
        <v>10</v>
      </c>
      <c r="K464" s="1">
        <v>10</v>
      </c>
      <c r="L464" s="1">
        <v>25.1</v>
      </c>
      <c r="M464" s="1">
        <v>25.1</v>
      </c>
      <c r="N464" s="1">
        <v>25.1</v>
      </c>
      <c r="O464" s="1">
        <v>71.635000000000005</v>
      </c>
      <c r="P464" s="1">
        <v>0</v>
      </c>
      <c r="Q464" s="1">
        <v>89.68</v>
      </c>
      <c r="R464" s="1">
        <v>339720000</v>
      </c>
      <c r="S464" s="1">
        <v>25</v>
      </c>
      <c r="T464" s="8">
        <v>26.624637603759801</v>
      </c>
      <c r="U464" s="8">
        <v>22.613061904907202</v>
      </c>
      <c r="V464" s="8">
        <v>18.6583652496338</v>
      </c>
      <c r="W464" s="8">
        <v>19.093185424804702</v>
      </c>
      <c r="X464" s="8">
        <v>20.3746452331543</v>
      </c>
      <c r="Y464" s="8">
        <v>18.283332824706999</v>
      </c>
      <c r="Z464" s="8">
        <v>19.8913383483887</v>
      </c>
      <c r="AA464" s="8">
        <v>18.5361328125</v>
      </c>
      <c r="AB464" s="6">
        <f t="shared" si="22"/>
        <v>21.387246608734149</v>
      </c>
      <c r="AC464" s="4">
        <f t="shared" si="23"/>
        <v>0.57580048918448701</v>
      </c>
    </row>
    <row r="465" spans="1:29" x14ac:dyDescent="0.25">
      <c r="A465" s="1" t="s">
        <v>324</v>
      </c>
      <c r="B465" s="13" t="s">
        <v>325</v>
      </c>
      <c r="C465" s="4">
        <f t="shared" si="21"/>
        <v>0.42523201280893097</v>
      </c>
      <c r="D465" s="4">
        <v>0.37137404785775902</v>
      </c>
      <c r="E465" s="4">
        <v>0.915391445159912</v>
      </c>
      <c r="H465" s="1" t="s">
        <v>323</v>
      </c>
      <c r="I465" s="1">
        <v>6</v>
      </c>
      <c r="J465" s="1">
        <v>6</v>
      </c>
      <c r="K465" s="1">
        <v>6</v>
      </c>
      <c r="L465" s="1">
        <v>7.4</v>
      </c>
      <c r="M465" s="1">
        <v>7.4</v>
      </c>
      <c r="N465" s="1">
        <v>7.4</v>
      </c>
      <c r="O465" s="1">
        <v>112.4</v>
      </c>
      <c r="P465" s="1">
        <v>0</v>
      </c>
      <c r="Q465" s="1">
        <v>123.67</v>
      </c>
      <c r="R465" s="1">
        <v>171620000</v>
      </c>
      <c r="S465" s="1">
        <v>9</v>
      </c>
      <c r="T465" s="8">
        <v>23.257961273193398</v>
      </c>
      <c r="U465" s="8">
        <v>23.648668289184599</v>
      </c>
      <c r="V465" s="8">
        <v>22.954095840454102</v>
      </c>
      <c r="W465" s="8">
        <v>23.2302570343018</v>
      </c>
      <c r="X465" s="8">
        <v>22.662317276001001</v>
      </c>
      <c r="Y465" s="8">
        <v>22.870700836181602</v>
      </c>
      <c r="Z465" s="8">
        <v>23.6359977722168</v>
      </c>
      <c r="AA465" s="8">
        <v>19.099180221557599</v>
      </c>
      <c r="AB465" s="6">
        <f t="shared" si="22"/>
        <v>23.127593040466326</v>
      </c>
      <c r="AC465" s="4">
        <f t="shared" si="23"/>
        <v>0.57476798719106903</v>
      </c>
    </row>
    <row r="466" spans="1:29" x14ac:dyDescent="0.25">
      <c r="A466" s="1" t="s">
        <v>1211</v>
      </c>
      <c r="B466" s="13" t="s">
        <v>1212</v>
      </c>
      <c r="C466" s="4">
        <f t="shared" si="21"/>
        <v>0.42694768923014387</v>
      </c>
      <c r="D466" s="4">
        <v>0.36962533263396402</v>
      </c>
      <c r="E466" s="4">
        <v>1.12508249282837</v>
      </c>
      <c r="H466" s="1" t="s">
        <v>1210</v>
      </c>
      <c r="I466" s="1">
        <v>1</v>
      </c>
      <c r="J466" s="1">
        <v>1</v>
      </c>
      <c r="K466" s="1">
        <v>1</v>
      </c>
      <c r="L466" s="1">
        <v>9.1</v>
      </c>
      <c r="M466" s="1">
        <v>9.1</v>
      </c>
      <c r="N466" s="1">
        <v>9.1</v>
      </c>
      <c r="O466" s="1">
        <v>18.898</v>
      </c>
      <c r="P466" s="1">
        <v>0</v>
      </c>
      <c r="Q466" s="1">
        <v>3.855</v>
      </c>
      <c r="R466" s="1">
        <v>120190000</v>
      </c>
      <c r="S466" s="1">
        <v>17</v>
      </c>
      <c r="T466" s="8">
        <v>22.1886692047119</v>
      </c>
      <c r="U466" s="8">
        <v>22.34619140625</v>
      </c>
      <c r="V466" s="8">
        <v>24.225822448730501</v>
      </c>
      <c r="W466" s="8">
        <v>23.782667160034201</v>
      </c>
      <c r="X466" s="8">
        <v>22.9184169769287</v>
      </c>
      <c r="Y466" s="8">
        <v>23.430202484130898</v>
      </c>
      <c r="Z466" s="8">
        <v>23.058210372924801</v>
      </c>
      <c r="AA466" s="8">
        <v>18.331727981567401</v>
      </c>
      <c r="AB466" s="6">
        <f t="shared" si="22"/>
        <v>23.097779750823975</v>
      </c>
      <c r="AC466" s="4">
        <f t="shared" si="23"/>
        <v>0.57305231076985619</v>
      </c>
    </row>
    <row r="467" spans="1:29" x14ac:dyDescent="0.25">
      <c r="A467" s="1" t="s">
        <v>601</v>
      </c>
      <c r="B467" s="13" t="s">
        <v>602</v>
      </c>
      <c r="C467" s="4">
        <f t="shared" si="21"/>
        <v>0.42924250922993706</v>
      </c>
      <c r="D467" s="4">
        <v>0.36729727503364901</v>
      </c>
      <c r="E467" s="4">
        <v>-0.61272287368774403</v>
      </c>
      <c r="H467" s="1" t="s">
        <v>600</v>
      </c>
      <c r="I467" s="1">
        <v>2</v>
      </c>
      <c r="J467" s="1">
        <v>2</v>
      </c>
      <c r="K467" s="1">
        <v>2</v>
      </c>
      <c r="L467" s="1">
        <v>16.3</v>
      </c>
      <c r="M467" s="1">
        <v>16.3</v>
      </c>
      <c r="N467" s="1">
        <v>16.3</v>
      </c>
      <c r="O467" s="1">
        <v>17.234999999999999</v>
      </c>
      <c r="P467" s="1">
        <v>0</v>
      </c>
      <c r="Q467" s="1">
        <v>5.4234</v>
      </c>
      <c r="R467" s="1">
        <v>43292000</v>
      </c>
      <c r="S467" s="1">
        <v>3</v>
      </c>
      <c r="T467" s="8">
        <v>20.959854125976602</v>
      </c>
      <c r="U467" s="8">
        <v>21.174749374389599</v>
      </c>
      <c r="V467" s="8">
        <v>22.137712478637699</v>
      </c>
      <c r="W467" s="8">
        <v>22.049596786498999</v>
      </c>
      <c r="X467" s="8">
        <v>21.694385528564499</v>
      </c>
      <c r="Y467" s="8">
        <v>21.673833847045898</v>
      </c>
      <c r="Z467" s="8">
        <v>18.9866237640381</v>
      </c>
      <c r="AA467" s="8">
        <v>21.3312873840332</v>
      </c>
      <c r="AB467" s="6">
        <f t="shared" si="22"/>
        <v>20.944643974304224</v>
      </c>
      <c r="AC467" s="4">
        <f t="shared" si="23"/>
        <v>0.57075749077006299</v>
      </c>
    </row>
    <row r="468" spans="1:29" x14ac:dyDescent="0.25">
      <c r="A468" s="1" t="s">
        <v>1872</v>
      </c>
      <c r="B468" s="13" t="s">
        <v>1873</v>
      </c>
      <c r="C468" s="4">
        <f t="shared" si="21"/>
        <v>0.42988399057869409</v>
      </c>
      <c r="D468" s="4">
        <v>0.36664872825539502</v>
      </c>
      <c r="E468" s="4">
        <v>0.29780626296997098</v>
      </c>
      <c r="H468" s="1" t="s">
        <v>1871</v>
      </c>
      <c r="I468" s="1">
        <v>1</v>
      </c>
      <c r="J468" s="1">
        <v>1</v>
      </c>
      <c r="K468" s="1">
        <v>1</v>
      </c>
      <c r="L468" s="1">
        <v>7.5</v>
      </c>
      <c r="M468" s="1">
        <v>7.5</v>
      </c>
      <c r="N468" s="1">
        <v>7.5</v>
      </c>
      <c r="O468" s="1">
        <v>25.565000000000001</v>
      </c>
      <c r="P468" s="1">
        <v>8.2305E-3</v>
      </c>
      <c r="Q468" s="1">
        <v>1.3661000000000001</v>
      </c>
      <c r="R468" s="1">
        <v>15414000</v>
      </c>
      <c r="S468" s="1">
        <v>1</v>
      </c>
      <c r="T468" s="8">
        <v>20.336145401001001</v>
      </c>
      <c r="U468" s="8">
        <v>20.001270294189499</v>
      </c>
      <c r="V468" s="8">
        <v>20.2577610015869</v>
      </c>
      <c r="W468" s="8">
        <v>19.392234802246101</v>
      </c>
      <c r="X468" s="8">
        <v>19.297775268554702</v>
      </c>
      <c r="Y468" s="8">
        <v>20.0926723480225</v>
      </c>
      <c r="Z468" s="8">
        <v>19.793237686157202</v>
      </c>
      <c r="AA468" s="8">
        <v>19.0075168609619</v>
      </c>
      <c r="AB468" s="6">
        <f t="shared" si="22"/>
        <v>19.921229839324951</v>
      </c>
      <c r="AC468" s="4">
        <f t="shared" si="23"/>
        <v>0.57011600942130591</v>
      </c>
    </row>
    <row r="469" spans="1:29" x14ac:dyDescent="0.25">
      <c r="A469" s="1" t="s">
        <v>583</v>
      </c>
      <c r="B469" s="13" t="s">
        <v>584</v>
      </c>
      <c r="C469" s="4">
        <f t="shared" si="21"/>
        <v>0.43162744054621871</v>
      </c>
      <c r="D469" s="4">
        <v>0.36489095300910601</v>
      </c>
      <c r="E469" s="4">
        <v>0.43029403686523399</v>
      </c>
      <c r="H469" s="1" t="s">
        <v>582</v>
      </c>
      <c r="I469" s="1">
        <v>5</v>
      </c>
      <c r="J469" s="1">
        <v>5</v>
      </c>
      <c r="K469" s="1">
        <v>3</v>
      </c>
      <c r="L469" s="1">
        <v>50</v>
      </c>
      <c r="M469" s="1">
        <v>50</v>
      </c>
      <c r="N469" s="1">
        <v>17.100000000000001</v>
      </c>
      <c r="O469" s="1">
        <v>8.2436000000000007</v>
      </c>
      <c r="P469" s="1">
        <v>0</v>
      </c>
      <c r="Q469" s="1">
        <v>7.7173999999999996</v>
      </c>
      <c r="R469" s="1">
        <v>125890000</v>
      </c>
      <c r="S469" s="1">
        <v>15</v>
      </c>
      <c r="T469" s="8">
        <v>23.565464019775401</v>
      </c>
      <c r="U469" s="8">
        <v>22.8045539855957</v>
      </c>
      <c r="V469" s="8">
        <v>22.160417556762699</v>
      </c>
      <c r="W469" s="8">
        <v>22.369514465331999</v>
      </c>
      <c r="X469" s="8">
        <v>22.108657836914102</v>
      </c>
      <c r="Y469" s="8">
        <v>21.571216583251999</v>
      </c>
      <c r="Z469" s="8">
        <v>21.949419021606399</v>
      </c>
      <c r="AA469" s="8">
        <v>21.317497253418001</v>
      </c>
      <c r="AB469" s="6">
        <f t="shared" si="22"/>
        <v>22.445989608764652</v>
      </c>
      <c r="AC469" s="4">
        <f t="shared" si="23"/>
        <v>0.56837255945378129</v>
      </c>
    </row>
    <row r="470" spans="1:29" x14ac:dyDescent="0.25">
      <c r="A470" s="1" t="s">
        <v>987</v>
      </c>
      <c r="B470" s="13" t="s">
        <v>988</v>
      </c>
      <c r="C470" s="4">
        <f t="shared" si="21"/>
        <v>0.43527285533709786</v>
      </c>
      <c r="D470" s="4">
        <v>0.36123841564731601</v>
      </c>
      <c r="E470" s="4">
        <v>0.370469570159912</v>
      </c>
      <c r="H470" s="1" t="s">
        <v>986</v>
      </c>
      <c r="I470" s="1">
        <v>4</v>
      </c>
      <c r="J470" s="1">
        <v>2</v>
      </c>
      <c r="K470" s="1">
        <v>2</v>
      </c>
      <c r="L470" s="1">
        <v>5.8</v>
      </c>
      <c r="M470" s="1">
        <v>3.7</v>
      </c>
      <c r="N470" s="1">
        <v>3.7</v>
      </c>
      <c r="O470" s="1">
        <v>71.027000000000001</v>
      </c>
      <c r="P470" s="1">
        <v>0</v>
      </c>
      <c r="Q470" s="1">
        <v>61.905999999999999</v>
      </c>
      <c r="R470" s="1">
        <v>416960000</v>
      </c>
      <c r="S470" s="1">
        <v>34</v>
      </c>
      <c r="T470" s="8">
        <v>24.0946655273438</v>
      </c>
      <c r="U470" s="8">
        <v>23.8800754547119</v>
      </c>
      <c r="V470" s="8">
        <v>25.2325344085693</v>
      </c>
      <c r="W470" s="8">
        <v>24.4213676452637</v>
      </c>
      <c r="X470" s="8">
        <v>25.332994461059599</v>
      </c>
      <c r="Y470" s="8">
        <v>25.2847499847412</v>
      </c>
      <c r="Z470" s="8">
        <v>25.432371139526399</v>
      </c>
      <c r="AA470" s="8">
        <v>25.024494171142599</v>
      </c>
      <c r="AB470" s="6">
        <f t="shared" si="22"/>
        <v>25.023141384124774</v>
      </c>
      <c r="AC470" s="4">
        <f t="shared" si="23"/>
        <v>0.56472714466290208</v>
      </c>
    </row>
    <row r="471" spans="1:29" x14ac:dyDescent="0.25">
      <c r="A471" s="1" t="s">
        <v>1510</v>
      </c>
      <c r="B471" s="13" t="s">
        <v>1511</v>
      </c>
      <c r="C471" s="4">
        <f t="shared" si="21"/>
        <v>0.45222405457196535</v>
      </c>
      <c r="D471" s="4">
        <v>0.34464634050896198</v>
      </c>
      <c r="E471" s="4">
        <v>0.37817049026489302</v>
      </c>
      <c r="H471" s="1" t="s">
        <v>1509</v>
      </c>
      <c r="I471" s="1">
        <v>17</v>
      </c>
      <c r="J471" s="1">
        <v>17</v>
      </c>
      <c r="K471" s="1">
        <v>17</v>
      </c>
      <c r="L471" s="1">
        <v>55.3</v>
      </c>
      <c r="M471" s="1">
        <v>55.3</v>
      </c>
      <c r="N471" s="1">
        <v>55.3</v>
      </c>
      <c r="O471" s="1">
        <v>21.634</v>
      </c>
      <c r="P471" s="1">
        <v>0</v>
      </c>
      <c r="Q471" s="1">
        <v>323.31</v>
      </c>
      <c r="R471" s="1">
        <v>4228000000</v>
      </c>
      <c r="S471" s="1">
        <v>180</v>
      </c>
      <c r="T471" s="8">
        <v>27.614772796630898</v>
      </c>
      <c r="U471" s="8">
        <v>27.387636184692401</v>
      </c>
      <c r="V471" s="8">
        <v>28.032230377197301</v>
      </c>
      <c r="W471" s="8">
        <v>27.12819480896</v>
      </c>
      <c r="X471" s="8">
        <v>28.601020812988299</v>
      </c>
      <c r="Y471" s="8">
        <v>29.000616073608398</v>
      </c>
      <c r="Z471" s="8">
        <v>28.343122482299801</v>
      </c>
      <c r="AA471" s="8">
        <v>27.562017440795898</v>
      </c>
      <c r="AB471" s="6">
        <f t="shared" si="22"/>
        <v>28.147786617279074</v>
      </c>
      <c r="AC471" s="4">
        <f t="shared" si="23"/>
        <v>0.54777594542803465</v>
      </c>
    </row>
    <row r="472" spans="1:29" x14ac:dyDescent="0.25">
      <c r="A472" s="1" t="s">
        <v>1364</v>
      </c>
      <c r="B472" s="13" t="s">
        <v>1365</v>
      </c>
      <c r="C472" s="4">
        <f t="shared" si="21"/>
        <v>0.45685065494063387</v>
      </c>
      <c r="D472" s="4">
        <v>0.34022574814763801</v>
      </c>
      <c r="E472" s="4">
        <v>0.97548961639404297</v>
      </c>
      <c r="H472" s="1" t="s">
        <v>1363</v>
      </c>
      <c r="I472" s="1">
        <v>5</v>
      </c>
      <c r="J472" s="1">
        <v>5</v>
      </c>
      <c r="K472" s="1">
        <v>5</v>
      </c>
      <c r="L472" s="1">
        <v>39.5</v>
      </c>
      <c r="M472" s="1">
        <v>39.5</v>
      </c>
      <c r="N472" s="1">
        <v>39.5</v>
      </c>
      <c r="O472" s="1">
        <v>17.718</v>
      </c>
      <c r="P472" s="1">
        <v>0</v>
      </c>
      <c r="Q472" s="1">
        <v>14.523</v>
      </c>
      <c r="R472" s="1">
        <v>247560000</v>
      </c>
      <c r="S472" s="1">
        <v>20</v>
      </c>
      <c r="T472" s="8">
        <v>23.446826934814499</v>
      </c>
      <c r="U472" s="8">
        <v>19.349185943603501</v>
      </c>
      <c r="V472" s="8">
        <v>24.400152206420898</v>
      </c>
      <c r="W472" s="8">
        <v>24.585372924804702</v>
      </c>
      <c r="X472" s="8">
        <v>23.436443328857401</v>
      </c>
      <c r="Y472" s="8">
        <v>24.190992355346701</v>
      </c>
      <c r="Z472" s="8">
        <v>23.084449768066399</v>
      </c>
      <c r="AA472" s="8">
        <v>22.3403625488281</v>
      </c>
      <c r="AB472" s="6">
        <f t="shared" si="22"/>
        <v>23.591968059539802</v>
      </c>
      <c r="AC472" s="4">
        <f t="shared" si="23"/>
        <v>0.54314934505936607</v>
      </c>
    </row>
    <row r="473" spans="1:29" x14ac:dyDescent="0.25">
      <c r="A473" s="1" t="s">
        <v>461</v>
      </c>
      <c r="B473" s="13" t="s">
        <v>462</v>
      </c>
      <c r="C473" s="4">
        <f t="shared" si="21"/>
        <v>0.46124301441567289</v>
      </c>
      <c r="D473" s="4">
        <v>0.33607019822843798</v>
      </c>
      <c r="E473" s="4">
        <v>-0.81452274322509799</v>
      </c>
      <c r="H473" s="1" t="s">
        <v>460</v>
      </c>
      <c r="I473" s="1">
        <v>1</v>
      </c>
      <c r="J473" s="1">
        <v>1</v>
      </c>
      <c r="K473" s="1">
        <v>1</v>
      </c>
      <c r="L473" s="1">
        <v>1.3</v>
      </c>
      <c r="M473" s="1">
        <v>1.3</v>
      </c>
      <c r="N473" s="1">
        <v>1.3</v>
      </c>
      <c r="O473" s="1">
        <v>76.625</v>
      </c>
      <c r="P473" s="1">
        <v>6.2893000000000003E-3</v>
      </c>
      <c r="Q473" s="1">
        <v>1.4414</v>
      </c>
      <c r="R473" s="1">
        <v>177690000</v>
      </c>
      <c r="S473" s="1">
        <v>6</v>
      </c>
      <c r="T473" s="8">
        <v>21.5241088867188</v>
      </c>
      <c r="U473" s="8">
        <v>25.067964553833001</v>
      </c>
      <c r="V473" s="8">
        <v>23.414932250976602</v>
      </c>
      <c r="W473" s="8">
        <v>24.782667160034201</v>
      </c>
      <c r="X473" s="8">
        <v>23.435808181762699</v>
      </c>
      <c r="Y473" s="8">
        <v>24.106294631958001</v>
      </c>
      <c r="Z473" s="8">
        <v>23.380601882934599</v>
      </c>
      <c r="AA473" s="8">
        <v>21.056615829467798</v>
      </c>
      <c r="AB473" s="6">
        <f t="shared" si="22"/>
        <v>22.938862800598173</v>
      </c>
      <c r="AC473" s="4">
        <f t="shared" si="23"/>
        <v>0.53875698558432705</v>
      </c>
    </row>
    <row r="474" spans="1:29" x14ac:dyDescent="0.25">
      <c r="A474" s="1" t="s">
        <v>318</v>
      </c>
      <c r="B474" s="13" t="s">
        <v>319</v>
      </c>
      <c r="C474" s="4">
        <f t="shared" si="21"/>
        <v>0.4622701696843699</v>
      </c>
      <c r="D474" s="4">
        <v>0.33510413070091999</v>
      </c>
      <c r="E474" s="4">
        <v>0.74775123596191395</v>
      </c>
      <c r="H474" s="1" t="s">
        <v>317</v>
      </c>
      <c r="I474" s="1">
        <v>9</v>
      </c>
      <c r="J474" s="1">
        <v>9</v>
      </c>
      <c r="K474" s="1">
        <v>9</v>
      </c>
      <c r="L474" s="1">
        <v>20</v>
      </c>
      <c r="M474" s="1">
        <v>20</v>
      </c>
      <c r="N474" s="1">
        <v>20</v>
      </c>
      <c r="O474" s="1">
        <v>67.138000000000005</v>
      </c>
      <c r="P474" s="1">
        <v>0</v>
      </c>
      <c r="Q474" s="1">
        <v>16.986999999999998</v>
      </c>
      <c r="R474" s="1">
        <v>207360000</v>
      </c>
      <c r="S474" s="1">
        <v>11</v>
      </c>
      <c r="T474" s="8">
        <v>25.4446811676025</v>
      </c>
      <c r="U474" s="8">
        <v>23.407302856445298</v>
      </c>
      <c r="V474" s="8">
        <v>23.165164947509801</v>
      </c>
      <c r="W474" s="8">
        <v>22.640771865844702</v>
      </c>
      <c r="X474" s="8">
        <v>22.4067573547363</v>
      </c>
      <c r="Y474" s="8">
        <v>23.194137573242202</v>
      </c>
      <c r="Z474" s="8">
        <v>22.082811355590799</v>
      </c>
      <c r="AA474" s="8">
        <v>20.866197586059599</v>
      </c>
      <c r="AB474" s="6">
        <f t="shared" si="22"/>
        <v>23.274853706359849</v>
      </c>
      <c r="AC474" s="4">
        <f t="shared" si="23"/>
        <v>0.53772983031563015</v>
      </c>
    </row>
    <row r="475" spans="1:29" x14ac:dyDescent="0.25">
      <c r="A475" s="1" t="s">
        <v>267</v>
      </c>
      <c r="B475" s="13" t="s">
        <v>268</v>
      </c>
      <c r="C475" s="4">
        <f t="shared" si="21"/>
        <v>0.4630144220056423</v>
      </c>
      <c r="D475" s="4">
        <v>0.334405481336429</v>
      </c>
      <c r="E475" s="4">
        <v>0.43400764465331998</v>
      </c>
      <c r="H475" s="1" t="s">
        <v>266</v>
      </c>
      <c r="I475" s="1">
        <v>1</v>
      </c>
      <c r="J475" s="1">
        <v>1</v>
      </c>
      <c r="K475" s="1">
        <v>1</v>
      </c>
      <c r="L475" s="1">
        <v>1.2</v>
      </c>
      <c r="M475" s="1">
        <v>1.2</v>
      </c>
      <c r="N475" s="1">
        <v>1.2</v>
      </c>
      <c r="O475" s="1">
        <v>93.578999999999994</v>
      </c>
      <c r="P475" s="1">
        <v>0</v>
      </c>
      <c r="Q475" s="1">
        <v>131.97</v>
      </c>
      <c r="R475" s="1">
        <v>13652000</v>
      </c>
      <c r="S475" s="1">
        <v>2</v>
      </c>
      <c r="T475" s="8">
        <v>20.829351425170898</v>
      </c>
      <c r="U475" s="8">
        <v>19.320055007934599</v>
      </c>
      <c r="V475" s="8">
        <v>19.1254787445068</v>
      </c>
      <c r="W475" s="8">
        <v>19.222465515136701</v>
      </c>
      <c r="X475" s="8">
        <v>18.600812911987301</v>
      </c>
      <c r="Y475" s="8">
        <v>18.525390625</v>
      </c>
      <c r="Z475" s="8">
        <v>18.780174255371101</v>
      </c>
      <c r="AA475" s="8">
        <v>18.531875610351602</v>
      </c>
      <c r="AB475" s="6">
        <f t="shared" si="22"/>
        <v>19.333954334259026</v>
      </c>
      <c r="AC475" s="4">
        <f t="shared" si="23"/>
        <v>0.53698557799435775</v>
      </c>
    </row>
    <row r="476" spans="1:29" x14ac:dyDescent="0.25">
      <c r="A476" s="1" t="s">
        <v>1501</v>
      </c>
      <c r="B476" s="13" t="s">
        <v>1502</v>
      </c>
      <c r="C476" s="4">
        <f t="shared" si="21"/>
        <v>0.46361102100823109</v>
      </c>
      <c r="D476" s="4">
        <v>0.33384624849323802</v>
      </c>
      <c r="E476" s="4">
        <v>-0.65400457382202104</v>
      </c>
      <c r="H476" s="1" t="s">
        <v>1500</v>
      </c>
      <c r="I476" s="1">
        <v>2</v>
      </c>
      <c r="J476" s="1">
        <v>2</v>
      </c>
      <c r="K476" s="1">
        <v>2</v>
      </c>
      <c r="L476" s="1">
        <v>4.2</v>
      </c>
      <c r="M476" s="1">
        <v>4.2</v>
      </c>
      <c r="N476" s="1">
        <v>4.2</v>
      </c>
      <c r="O476" s="1">
        <v>88.105000000000004</v>
      </c>
      <c r="P476" s="1">
        <v>0</v>
      </c>
      <c r="Q476" s="1">
        <v>2.6173999999999999</v>
      </c>
      <c r="R476" s="1">
        <v>26852000</v>
      </c>
      <c r="S476" s="1">
        <v>2</v>
      </c>
      <c r="T476" s="8">
        <v>20.294235229492202</v>
      </c>
      <c r="U476" s="8">
        <v>20.695829391479499</v>
      </c>
      <c r="V476" s="8">
        <v>21.747758865356399</v>
      </c>
      <c r="W476" s="8">
        <v>21.863061904907202</v>
      </c>
      <c r="X476" s="8">
        <v>20.22438621521</v>
      </c>
      <c r="Y476" s="8">
        <v>19.334154129028299</v>
      </c>
      <c r="Z476" s="8">
        <v>19.399703979492202</v>
      </c>
      <c r="AA476" s="8">
        <v>22.3890571594238</v>
      </c>
      <c r="AB476" s="6">
        <f t="shared" si="22"/>
        <v>20.416521072387702</v>
      </c>
      <c r="AC476" s="4">
        <f t="shared" si="23"/>
        <v>0.53638897899176885</v>
      </c>
    </row>
    <row r="477" spans="1:29" x14ac:dyDescent="0.25">
      <c r="A477" s="1" t="s">
        <v>491</v>
      </c>
      <c r="B477" s="13" t="s">
        <v>492</v>
      </c>
      <c r="C477" s="4">
        <f t="shared" si="21"/>
        <v>0.46500007077661787</v>
      </c>
      <c r="D477" s="4">
        <v>0.33254698100705199</v>
      </c>
      <c r="E477" s="4">
        <v>-0.23690891265869099</v>
      </c>
      <c r="H477" s="1" t="s">
        <v>490</v>
      </c>
      <c r="I477" s="1">
        <v>2</v>
      </c>
      <c r="J477" s="1">
        <v>2</v>
      </c>
      <c r="K477" s="1">
        <v>2</v>
      </c>
      <c r="L477" s="1">
        <v>11.7</v>
      </c>
      <c r="M477" s="1">
        <v>11.7</v>
      </c>
      <c r="N477" s="1">
        <v>11.7</v>
      </c>
      <c r="O477" s="1">
        <v>31.120999999999999</v>
      </c>
      <c r="P477" s="1">
        <v>0</v>
      </c>
      <c r="Q477" s="1">
        <v>20.838000000000001</v>
      </c>
      <c r="R477" s="1">
        <v>166030000</v>
      </c>
      <c r="S477" s="1">
        <v>5</v>
      </c>
      <c r="T477" s="8">
        <v>22.879701614379901</v>
      </c>
      <c r="U477" s="8">
        <v>23.060785293579102</v>
      </c>
      <c r="V477" s="8">
        <v>23.148286819458001</v>
      </c>
      <c r="W477" s="8">
        <v>23.298240661621101</v>
      </c>
      <c r="X477" s="8">
        <v>23.371059417724599</v>
      </c>
      <c r="Y477" s="8">
        <v>23.6290092468262</v>
      </c>
      <c r="Z477" s="8">
        <v>23.7880554199219</v>
      </c>
      <c r="AA477" s="8">
        <v>24.146703720092798</v>
      </c>
      <c r="AB477" s="6">
        <f t="shared" si="22"/>
        <v>23.296775817871101</v>
      </c>
      <c r="AC477" s="4">
        <f t="shared" si="23"/>
        <v>0.53499992922338213</v>
      </c>
    </row>
    <row r="478" spans="1:29" x14ac:dyDescent="0.25">
      <c r="A478" s="1" t="s">
        <v>485</v>
      </c>
      <c r="B478" s="13" t="s">
        <v>486</v>
      </c>
      <c r="C478" s="4">
        <f t="shared" si="21"/>
        <v>0.4658191692829593</v>
      </c>
      <c r="D478" s="4">
        <v>0.33178264344729702</v>
      </c>
      <c r="E478" s="4">
        <v>1.0786333084106401</v>
      </c>
      <c r="H478" s="1" t="s">
        <v>484</v>
      </c>
      <c r="I478" s="1">
        <v>5</v>
      </c>
      <c r="J478" s="1">
        <v>5</v>
      </c>
      <c r="K478" s="1">
        <v>5</v>
      </c>
      <c r="L478" s="1">
        <v>29.5</v>
      </c>
      <c r="M478" s="1">
        <v>29.5</v>
      </c>
      <c r="N478" s="1">
        <v>29.5</v>
      </c>
      <c r="O478" s="1">
        <v>17.047999999999998</v>
      </c>
      <c r="P478" s="1">
        <v>0</v>
      </c>
      <c r="Q478" s="1">
        <v>23.337</v>
      </c>
      <c r="R478" s="1">
        <v>144000000</v>
      </c>
      <c r="S478" s="1">
        <v>14</v>
      </c>
      <c r="T478" s="8">
        <v>23.511110305786101</v>
      </c>
      <c r="U478" s="8">
        <v>20.654209136962901</v>
      </c>
      <c r="V478" s="8">
        <v>23.042716979980501</v>
      </c>
      <c r="W478" s="8">
        <v>22.1585083007813</v>
      </c>
      <c r="X478" s="8">
        <v>20.612972259521499</v>
      </c>
      <c r="Y478" s="8">
        <v>20.417646408081101</v>
      </c>
      <c r="Z478" s="8">
        <v>18.6476650238037</v>
      </c>
      <c r="AA478" s="8">
        <v>18.269567489623999</v>
      </c>
      <c r="AB478" s="6">
        <f t="shared" si="22"/>
        <v>21.453616142272949</v>
      </c>
      <c r="AC478" s="4">
        <f t="shared" si="23"/>
        <v>0.5341808307170407</v>
      </c>
    </row>
    <row r="479" spans="1:29" x14ac:dyDescent="0.25">
      <c r="A479" s="1" t="s">
        <v>1609</v>
      </c>
      <c r="B479" s="13" t="s">
        <v>1610</v>
      </c>
      <c r="C479" s="4">
        <f t="shared" si="21"/>
        <v>0.46589936084941819</v>
      </c>
      <c r="D479" s="4">
        <v>0.33170788534435502</v>
      </c>
      <c r="E479" s="4">
        <v>1.1850838661193801</v>
      </c>
      <c r="H479" s="1" t="s">
        <v>1608</v>
      </c>
      <c r="I479" s="1">
        <v>11</v>
      </c>
      <c r="J479" s="1">
        <v>11</v>
      </c>
      <c r="K479" s="1">
        <v>8</v>
      </c>
      <c r="L479" s="1">
        <v>18.5</v>
      </c>
      <c r="M479" s="1">
        <v>18.5</v>
      </c>
      <c r="N479" s="1">
        <v>12.9</v>
      </c>
      <c r="O479" s="1">
        <v>102.64</v>
      </c>
      <c r="P479" s="1">
        <v>0</v>
      </c>
      <c r="Q479" s="1">
        <v>72.179000000000002</v>
      </c>
      <c r="R479" s="1">
        <v>429330000</v>
      </c>
      <c r="S479" s="1">
        <v>23</v>
      </c>
      <c r="T479" s="8">
        <v>26.577011108398398</v>
      </c>
      <c r="U479" s="8">
        <v>23.0287570953369</v>
      </c>
      <c r="V479" s="8">
        <v>20.5833435058594</v>
      </c>
      <c r="W479" s="8">
        <v>20.072608947753899</v>
      </c>
      <c r="X479" s="8">
        <v>22.2565803527832</v>
      </c>
      <c r="Y479" s="8">
        <v>20.477338790893601</v>
      </c>
      <c r="Z479" s="8">
        <v>21.834413528442401</v>
      </c>
      <c r="AA479" s="8">
        <v>22.932308197021499</v>
      </c>
      <c r="AB479" s="6">
        <f t="shared" si="22"/>
        <v>22.81283712387085</v>
      </c>
      <c r="AC479" s="4">
        <f t="shared" si="23"/>
        <v>0.53410063915058181</v>
      </c>
    </row>
    <row r="480" spans="1:29" x14ac:dyDescent="0.25">
      <c r="A480" s="1" t="s">
        <v>1376</v>
      </c>
      <c r="B480" s="13" t="s">
        <v>1377</v>
      </c>
      <c r="C480" s="4">
        <f t="shared" si="21"/>
        <v>0.46797083041609505</v>
      </c>
      <c r="D480" s="4">
        <v>0.32978121655010301</v>
      </c>
      <c r="E480" s="4">
        <v>0.23096418380737299</v>
      </c>
      <c r="H480" s="1" t="s">
        <v>1375</v>
      </c>
      <c r="I480" s="1">
        <v>16</v>
      </c>
      <c r="J480" s="1">
        <v>16</v>
      </c>
      <c r="K480" s="1">
        <v>16</v>
      </c>
      <c r="L480" s="1">
        <v>43.7</v>
      </c>
      <c r="M480" s="1">
        <v>43.7</v>
      </c>
      <c r="N480" s="1">
        <v>43.7</v>
      </c>
      <c r="O480" s="1">
        <v>29.597000000000001</v>
      </c>
      <c r="P480" s="1">
        <v>0</v>
      </c>
      <c r="Q480" s="1">
        <v>94.087999999999994</v>
      </c>
      <c r="R480" s="1">
        <v>1469800000</v>
      </c>
      <c r="S480" s="1">
        <v>74</v>
      </c>
      <c r="T480" s="8">
        <v>26.239871978759801</v>
      </c>
      <c r="U480" s="8">
        <v>26.271080017089801</v>
      </c>
      <c r="V480" s="8">
        <v>27.082433700561499</v>
      </c>
      <c r="W480" s="8">
        <v>26.332004547119102</v>
      </c>
      <c r="X480" s="8">
        <v>26.4088249206543</v>
      </c>
      <c r="Y480" s="8">
        <v>26.665737152099599</v>
      </c>
      <c r="Z480" s="8">
        <v>26.128746032714801</v>
      </c>
      <c r="AA480" s="8">
        <v>25.667198181152301</v>
      </c>
      <c r="AB480" s="6">
        <f t="shared" si="22"/>
        <v>26.4649691581726</v>
      </c>
      <c r="AC480" s="4">
        <f t="shared" si="23"/>
        <v>0.532029169583905</v>
      </c>
    </row>
    <row r="481" spans="1:29" x14ac:dyDescent="0.25">
      <c r="A481" s="1" t="s">
        <v>711</v>
      </c>
      <c r="B481" s="13" t="s">
        <v>712</v>
      </c>
      <c r="C481" s="4">
        <f t="shared" si="21"/>
        <v>0.46935740067812776</v>
      </c>
      <c r="D481" s="4">
        <v>0.32849632992695499</v>
      </c>
      <c r="E481" s="4">
        <v>1.2837204933166499</v>
      </c>
      <c r="H481" s="1" t="s">
        <v>710</v>
      </c>
      <c r="I481" s="1">
        <v>2</v>
      </c>
      <c r="J481" s="1">
        <v>2</v>
      </c>
      <c r="K481" s="1">
        <v>2</v>
      </c>
      <c r="L481" s="1">
        <v>24.4</v>
      </c>
      <c r="M481" s="1">
        <v>24.4</v>
      </c>
      <c r="N481" s="1">
        <v>24.4</v>
      </c>
      <c r="O481" s="1">
        <v>9.9062000000000001</v>
      </c>
      <c r="P481" s="1">
        <v>0</v>
      </c>
      <c r="Q481" s="1">
        <v>10.016</v>
      </c>
      <c r="R481" s="1">
        <v>119530000</v>
      </c>
      <c r="S481" s="1">
        <v>4</v>
      </c>
      <c r="T481" s="8">
        <v>22.331123352050799</v>
      </c>
      <c r="U481" s="8">
        <v>23.3289604187012</v>
      </c>
      <c r="V481" s="8">
        <v>17.819656372070298</v>
      </c>
      <c r="W481" s="8">
        <v>19.751304626464801</v>
      </c>
      <c r="X481" s="8">
        <v>23.2906684875488</v>
      </c>
      <c r="Y481" s="8">
        <v>19.725481033325199</v>
      </c>
      <c r="Z481" s="8">
        <v>23.9308471679688</v>
      </c>
      <c r="AA481" s="8">
        <v>19.431667327880898</v>
      </c>
      <c r="AB481" s="6">
        <f t="shared" si="22"/>
        <v>21.843073844909675</v>
      </c>
      <c r="AC481" s="4">
        <f t="shared" si="23"/>
        <v>0.53064259932187219</v>
      </c>
    </row>
    <row r="482" spans="1:29" x14ac:dyDescent="0.25">
      <c r="A482" s="1" t="s">
        <v>1418</v>
      </c>
      <c r="B482" s="13" t="s">
        <v>1419</v>
      </c>
      <c r="C482" s="4">
        <f t="shared" si="21"/>
        <v>0.47387174244090802</v>
      </c>
      <c r="D482" s="4">
        <v>0.32433918804649198</v>
      </c>
      <c r="E482" s="4">
        <v>0.14843797683715801</v>
      </c>
      <c r="H482" s="1" t="s">
        <v>1417</v>
      </c>
      <c r="I482" s="1">
        <v>3</v>
      </c>
      <c r="J482" s="1">
        <v>3</v>
      </c>
      <c r="K482" s="1">
        <v>3</v>
      </c>
      <c r="L482" s="1">
        <v>12.8</v>
      </c>
      <c r="M482" s="1">
        <v>12.8</v>
      </c>
      <c r="N482" s="1">
        <v>12.8</v>
      </c>
      <c r="O482" s="1">
        <v>33.664999999999999</v>
      </c>
      <c r="P482" s="1">
        <v>0</v>
      </c>
      <c r="Q482" s="1">
        <v>5.6784999999999997</v>
      </c>
      <c r="R482" s="1">
        <v>136430000</v>
      </c>
      <c r="S482" s="1">
        <v>25</v>
      </c>
      <c r="T482" s="8">
        <v>22.943904876708999</v>
      </c>
      <c r="U482" s="8">
        <v>23.110027313232401</v>
      </c>
      <c r="V482" s="8">
        <v>22.594684600830099</v>
      </c>
      <c r="W482" s="8">
        <v>22.5953464508057</v>
      </c>
      <c r="X482" s="8">
        <v>23.232322692871101</v>
      </c>
      <c r="Y482" s="8">
        <v>22.855669021606399</v>
      </c>
      <c r="Z482" s="8">
        <v>23.3111896514893</v>
      </c>
      <c r="AA482" s="8">
        <v>22.9273071289063</v>
      </c>
      <c r="AB482" s="6">
        <f t="shared" si="22"/>
        <v>23.020525455474875</v>
      </c>
      <c r="AC482" s="4">
        <f t="shared" si="23"/>
        <v>0.52612825755909198</v>
      </c>
    </row>
    <row r="483" spans="1:29" x14ac:dyDescent="0.25">
      <c r="A483" s="1" t="s">
        <v>1193</v>
      </c>
      <c r="B483" s="13" t="s">
        <v>1194</v>
      </c>
      <c r="C483" s="4">
        <f t="shared" si="21"/>
        <v>0.47400213927116347</v>
      </c>
      <c r="D483" s="4">
        <v>0.32421969825932201</v>
      </c>
      <c r="E483" s="4">
        <v>0.44852399826049799</v>
      </c>
      <c r="H483" s="1" t="s">
        <v>1192</v>
      </c>
      <c r="I483" s="1">
        <v>2</v>
      </c>
      <c r="J483" s="1">
        <v>2</v>
      </c>
      <c r="K483" s="1">
        <v>2</v>
      </c>
      <c r="L483" s="1">
        <v>3.1</v>
      </c>
      <c r="M483" s="1">
        <v>3.1</v>
      </c>
      <c r="N483" s="1">
        <v>3.1</v>
      </c>
      <c r="O483" s="1">
        <v>73.456999999999994</v>
      </c>
      <c r="P483" s="1">
        <v>0</v>
      </c>
      <c r="Q483" s="1">
        <v>2.9209999999999998</v>
      </c>
      <c r="R483" s="1">
        <v>22699000</v>
      </c>
      <c r="S483" s="1">
        <v>4</v>
      </c>
      <c r="T483" s="8">
        <v>20.913640975952099</v>
      </c>
      <c r="U483" s="8">
        <v>19.3881435394287</v>
      </c>
      <c r="V483" s="8">
        <v>19.3910217285156</v>
      </c>
      <c r="W483" s="8">
        <v>18.627490997314499</v>
      </c>
      <c r="X483" s="8">
        <v>19.4858722686768</v>
      </c>
      <c r="Y483" s="8">
        <v>18.9060764312744</v>
      </c>
      <c r="Z483" s="8">
        <v>19.663394927978501</v>
      </c>
      <c r="AA483" s="8">
        <v>20.738122940063501</v>
      </c>
      <c r="AB483" s="6">
        <f t="shared" si="22"/>
        <v>19.863482475280751</v>
      </c>
      <c r="AC483" s="4">
        <f t="shared" si="23"/>
        <v>0.52599786072883647</v>
      </c>
    </row>
    <row r="484" spans="1:29" x14ac:dyDescent="0.25">
      <c r="A484" s="1" t="s">
        <v>849</v>
      </c>
      <c r="B484" s="13" t="s">
        <v>850</v>
      </c>
      <c r="C484" s="4">
        <f t="shared" si="21"/>
        <v>0.47456908195746733</v>
      </c>
      <c r="D484" s="4">
        <v>0.32370055936068098</v>
      </c>
      <c r="E484" s="4">
        <v>0.46522760391235402</v>
      </c>
      <c r="H484" s="1" t="s">
        <v>848</v>
      </c>
      <c r="I484" s="1">
        <v>18</v>
      </c>
      <c r="J484" s="1">
        <v>18</v>
      </c>
      <c r="K484" s="1">
        <v>18</v>
      </c>
      <c r="L484" s="1">
        <v>90.2</v>
      </c>
      <c r="M484" s="1">
        <v>90.2</v>
      </c>
      <c r="N484" s="1">
        <v>90.2</v>
      </c>
      <c r="O484" s="1">
        <v>22.782</v>
      </c>
      <c r="P484" s="1">
        <v>0</v>
      </c>
      <c r="Q484" s="1">
        <v>323.31</v>
      </c>
      <c r="R484" s="1">
        <v>6129900000</v>
      </c>
      <c r="S484" s="1">
        <v>139</v>
      </c>
      <c r="T484" s="8">
        <v>29.243135452270501</v>
      </c>
      <c r="U484" s="8">
        <v>28.101844787597699</v>
      </c>
      <c r="V484" s="8">
        <v>27.375673294067401</v>
      </c>
      <c r="W484" s="8">
        <v>27.102394104003899</v>
      </c>
      <c r="X484" s="8">
        <v>27.226465225219702</v>
      </c>
      <c r="Y484" s="8">
        <v>26.812131881713899</v>
      </c>
      <c r="Z484" s="8">
        <v>26.8854160308838</v>
      </c>
      <c r="AA484" s="8">
        <v>26.853408813476602</v>
      </c>
      <c r="AB484" s="6">
        <f t="shared" si="22"/>
        <v>27.682672500610352</v>
      </c>
      <c r="AC484" s="4">
        <f t="shared" si="23"/>
        <v>0.52543091804253272</v>
      </c>
    </row>
    <row r="485" spans="1:29" x14ac:dyDescent="0.25">
      <c r="A485" s="1" t="s">
        <v>1804</v>
      </c>
      <c r="B485" s="13" t="s">
        <v>1805</v>
      </c>
      <c r="C485" s="4">
        <f t="shared" si="21"/>
        <v>0.47502845038889419</v>
      </c>
      <c r="D485" s="4">
        <v>0.32328037884484001</v>
      </c>
      <c r="E485" s="4">
        <v>0.39614677429199202</v>
      </c>
      <c r="H485" s="1" t="s">
        <v>1803</v>
      </c>
      <c r="I485" s="1">
        <v>2</v>
      </c>
      <c r="J485" s="1">
        <v>2</v>
      </c>
      <c r="K485" s="1">
        <v>2</v>
      </c>
      <c r="L485" s="1">
        <v>9.5</v>
      </c>
      <c r="M485" s="1">
        <v>9.5</v>
      </c>
      <c r="N485" s="1">
        <v>9.5</v>
      </c>
      <c r="O485" s="1">
        <v>26.21</v>
      </c>
      <c r="P485" s="1">
        <v>0</v>
      </c>
      <c r="Q485" s="1">
        <v>3.8506999999999998</v>
      </c>
      <c r="R485" s="1">
        <v>54833000</v>
      </c>
      <c r="S485" s="1">
        <v>4</v>
      </c>
      <c r="T485" s="8">
        <v>21.485420227050799</v>
      </c>
      <c r="U485" s="8">
        <v>21.724048614501999</v>
      </c>
      <c r="V485" s="8">
        <v>21.777318954467798</v>
      </c>
      <c r="W485" s="8">
        <v>21.931425094604499</v>
      </c>
      <c r="X485" s="8">
        <v>21.842952728271499</v>
      </c>
      <c r="Y485" s="8">
        <v>22.166406631469702</v>
      </c>
      <c r="Z485" s="8">
        <v>22.3104133605957</v>
      </c>
      <c r="AA485" s="8">
        <v>20.009637832641602</v>
      </c>
      <c r="AB485" s="6">
        <f t="shared" si="22"/>
        <v>21.85402631759645</v>
      </c>
      <c r="AC485" s="4">
        <f t="shared" si="23"/>
        <v>0.52497154961110581</v>
      </c>
    </row>
    <row r="486" spans="1:29" x14ac:dyDescent="0.25">
      <c r="A486" s="1" t="s">
        <v>1579</v>
      </c>
      <c r="B486" s="13" t="s">
        <v>1580</v>
      </c>
      <c r="C486" s="4">
        <f t="shared" si="21"/>
        <v>0.47816622519047991</v>
      </c>
      <c r="D486" s="4">
        <v>0.32042110310821398</v>
      </c>
      <c r="E486" s="4">
        <v>0.93922948837280296</v>
      </c>
      <c r="H486" s="1" t="s">
        <v>1578</v>
      </c>
      <c r="I486" s="1">
        <v>17</v>
      </c>
      <c r="J486" s="1">
        <v>17</v>
      </c>
      <c r="K486" s="1">
        <v>17</v>
      </c>
      <c r="L486" s="1">
        <v>24.6</v>
      </c>
      <c r="M486" s="1">
        <v>24.6</v>
      </c>
      <c r="N486" s="1">
        <v>24.6</v>
      </c>
      <c r="O486" s="1">
        <v>106.87</v>
      </c>
      <c r="P486" s="1">
        <v>0</v>
      </c>
      <c r="Q486" s="1">
        <v>185.44</v>
      </c>
      <c r="R486" s="1">
        <v>760390000</v>
      </c>
      <c r="S486" s="1">
        <v>39</v>
      </c>
      <c r="T486" s="8">
        <v>26.565639495849599</v>
      </c>
      <c r="U486" s="8">
        <v>24.515087127685501</v>
      </c>
      <c r="V486" s="8">
        <v>23.155685424804702</v>
      </c>
      <c r="W486" s="8">
        <v>22.6806526184082</v>
      </c>
      <c r="X486" s="8">
        <v>24.127231597900401</v>
      </c>
      <c r="Y486" s="8">
        <v>22.9239196777344</v>
      </c>
      <c r="Z486" s="8">
        <v>21.452518463134801</v>
      </c>
      <c r="AA486" s="8">
        <v>21.424497604370099</v>
      </c>
      <c r="AB486" s="6">
        <f t="shared" si="22"/>
        <v>23.825268745422377</v>
      </c>
      <c r="AC486" s="4">
        <f t="shared" si="23"/>
        <v>0.52183377480952009</v>
      </c>
    </row>
    <row r="487" spans="1:29" x14ac:dyDescent="0.25">
      <c r="A487" s="1" t="s">
        <v>633</v>
      </c>
      <c r="B487" s="13" t="s">
        <v>634</v>
      </c>
      <c r="C487" s="4">
        <f t="shared" si="21"/>
        <v>0.48325322648426211</v>
      </c>
      <c r="D487" s="4">
        <v>0.31582523768299298</v>
      </c>
      <c r="E487" s="4">
        <v>-0.57413911819457997</v>
      </c>
      <c r="H487" s="1" t="s">
        <v>632</v>
      </c>
      <c r="I487" s="1">
        <v>13</v>
      </c>
      <c r="J487" s="1">
        <v>13</v>
      </c>
      <c r="K487" s="1">
        <v>13</v>
      </c>
      <c r="L487" s="1">
        <v>42.7</v>
      </c>
      <c r="M487" s="1">
        <v>42.7</v>
      </c>
      <c r="N487" s="1">
        <v>42.7</v>
      </c>
      <c r="O487" s="1">
        <v>39.817</v>
      </c>
      <c r="P487" s="1">
        <v>0</v>
      </c>
      <c r="Q487" s="1">
        <v>59.662999999999997</v>
      </c>
      <c r="R487" s="1">
        <v>566290000</v>
      </c>
      <c r="S487" s="1">
        <v>36</v>
      </c>
      <c r="T487" s="8">
        <v>26.000862121581999</v>
      </c>
      <c r="U487" s="8">
        <v>25.192722320556602</v>
      </c>
      <c r="V487" s="8">
        <v>23.088935852050799</v>
      </c>
      <c r="W487" s="8">
        <v>24.095228195190401</v>
      </c>
      <c r="X487" s="8">
        <v>23.224143981933601</v>
      </c>
      <c r="Y487" s="8">
        <v>24.606763839721701</v>
      </c>
      <c r="Z487" s="8">
        <v>23.166345596313501</v>
      </c>
      <c r="AA487" s="8">
        <v>23.882129669189499</v>
      </c>
      <c r="AB487" s="6">
        <f t="shared" si="22"/>
        <v>23.870071887969978</v>
      </c>
      <c r="AC487" s="4">
        <f t="shared" si="23"/>
        <v>0.51674677351573783</v>
      </c>
    </row>
    <row r="488" spans="1:29" x14ac:dyDescent="0.25">
      <c r="A488" s="1" t="s">
        <v>1753</v>
      </c>
      <c r="B488" s="13" t="s">
        <v>1754</v>
      </c>
      <c r="C488" s="4">
        <f t="shared" si="21"/>
        <v>0.48761389925477078</v>
      </c>
      <c r="D488" s="4">
        <v>0.311923923472818</v>
      </c>
      <c r="E488" s="4">
        <v>0.67353153228759799</v>
      </c>
      <c r="H488" s="1" t="s">
        <v>1752</v>
      </c>
      <c r="I488" s="1">
        <v>4</v>
      </c>
      <c r="J488" s="1">
        <v>4</v>
      </c>
      <c r="K488" s="1">
        <v>4</v>
      </c>
      <c r="L488" s="1">
        <v>8.5</v>
      </c>
      <c r="M488" s="1">
        <v>8.5</v>
      </c>
      <c r="N488" s="1">
        <v>8.5</v>
      </c>
      <c r="O488" s="1">
        <v>62.973999999999997</v>
      </c>
      <c r="P488" s="1">
        <v>0</v>
      </c>
      <c r="Q488" s="1">
        <v>11.08</v>
      </c>
      <c r="R488" s="1">
        <v>36420000</v>
      </c>
      <c r="S488" s="1">
        <v>3</v>
      </c>
      <c r="T488" s="8">
        <v>21.833757400512699</v>
      </c>
      <c r="U488" s="8">
        <v>19.320032119751001</v>
      </c>
      <c r="V488" s="8">
        <v>18.667465209960898</v>
      </c>
      <c r="W488" s="8">
        <v>18.149276733398398</v>
      </c>
      <c r="X488" s="8">
        <v>18.955064773559599</v>
      </c>
      <c r="Y488" s="8">
        <v>19.548721313476602</v>
      </c>
      <c r="Z488" s="8">
        <v>20.852851867675799</v>
      </c>
      <c r="AA488" s="8">
        <v>20.596982955932599</v>
      </c>
      <c r="AB488" s="6">
        <f t="shared" si="22"/>
        <v>20.07728481292725</v>
      </c>
      <c r="AC488" s="4">
        <f t="shared" si="23"/>
        <v>0.51238610074522928</v>
      </c>
    </row>
    <row r="489" spans="1:29" x14ac:dyDescent="0.25">
      <c r="A489" s="1" t="s">
        <v>1415</v>
      </c>
      <c r="B489" s="13" t="s">
        <v>1416</v>
      </c>
      <c r="C489" s="4">
        <f t="shared" si="21"/>
        <v>0.48831881267414839</v>
      </c>
      <c r="D489" s="4">
        <v>0.311296544028001</v>
      </c>
      <c r="E489" s="4">
        <v>0.37168979644775402</v>
      </c>
      <c r="H489" s="1" t="s">
        <v>1414</v>
      </c>
      <c r="I489" s="1">
        <v>8</v>
      </c>
      <c r="J489" s="1">
        <v>8</v>
      </c>
      <c r="K489" s="1">
        <v>8</v>
      </c>
      <c r="L489" s="1">
        <v>50</v>
      </c>
      <c r="M489" s="1">
        <v>50</v>
      </c>
      <c r="N489" s="1">
        <v>50</v>
      </c>
      <c r="O489" s="1">
        <v>17.965</v>
      </c>
      <c r="P489" s="1">
        <v>0</v>
      </c>
      <c r="Q489" s="1">
        <v>74.652000000000001</v>
      </c>
      <c r="R489" s="1">
        <v>934050000</v>
      </c>
      <c r="S489" s="1">
        <v>41</v>
      </c>
      <c r="T489" s="8">
        <v>24.967676162719702</v>
      </c>
      <c r="U489" s="8">
        <v>26.214286804199201</v>
      </c>
      <c r="V489" s="8">
        <v>26.737119674682599</v>
      </c>
      <c r="W489" s="8">
        <v>26.076063156127901</v>
      </c>
      <c r="X489" s="8">
        <v>26.082250595092798</v>
      </c>
      <c r="Y489" s="8">
        <v>25.2733058929443</v>
      </c>
      <c r="Z489" s="8">
        <v>26.009538650512699</v>
      </c>
      <c r="AA489" s="8">
        <v>24.746170043945298</v>
      </c>
      <c r="AB489" s="6">
        <f t="shared" si="22"/>
        <v>25.94914627075195</v>
      </c>
      <c r="AC489" s="4">
        <f t="shared" si="23"/>
        <v>0.51168118732585155</v>
      </c>
    </row>
    <row r="490" spans="1:29" x14ac:dyDescent="0.25">
      <c r="A490" s="1" t="s">
        <v>661</v>
      </c>
      <c r="B490" s="13" t="s">
        <v>662</v>
      </c>
      <c r="C490" s="4">
        <f t="shared" si="21"/>
        <v>0.48846083142968633</v>
      </c>
      <c r="D490" s="4">
        <v>0.311170255642153</v>
      </c>
      <c r="E490" s="4">
        <v>-0.26963043212890597</v>
      </c>
      <c r="H490" s="1" t="s">
        <v>660</v>
      </c>
      <c r="I490" s="1">
        <v>2</v>
      </c>
      <c r="J490" s="1">
        <v>2</v>
      </c>
      <c r="K490" s="1">
        <v>2</v>
      </c>
      <c r="L490" s="1">
        <v>28.1</v>
      </c>
      <c r="M490" s="1">
        <v>28.1</v>
      </c>
      <c r="N490" s="1">
        <v>28.1</v>
      </c>
      <c r="O490" s="1">
        <v>10.422000000000001</v>
      </c>
      <c r="P490" s="1">
        <v>0</v>
      </c>
      <c r="Q490" s="1">
        <v>7.4370000000000003</v>
      </c>
      <c r="R490" s="1">
        <v>652560000</v>
      </c>
      <c r="S490" s="1">
        <v>30</v>
      </c>
      <c r="T490" s="8">
        <v>25.12939453125</v>
      </c>
      <c r="U490" s="8">
        <v>25.0269870758057</v>
      </c>
      <c r="V490" s="8">
        <v>25.6950073242188</v>
      </c>
      <c r="W490" s="8">
        <v>25.831083297729499</v>
      </c>
      <c r="X490" s="8">
        <v>24.992048263549801</v>
      </c>
      <c r="Y490" s="8">
        <v>26.353380203247099</v>
      </c>
      <c r="Z490" s="8">
        <v>25.295019149780298</v>
      </c>
      <c r="AA490" s="8">
        <v>24.978540420532202</v>
      </c>
      <c r="AB490" s="6">
        <f t="shared" si="22"/>
        <v>25.277867317199725</v>
      </c>
      <c r="AC490" s="4">
        <f t="shared" si="23"/>
        <v>0.51153916857031367</v>
      </c>
    </row>
    <row r="491" spans="1:29" x14ac:dyDescent="0.25">
      <c r="A491" s="1" t="s">
        <v>1388</v>
      </c>
      <c r="B491" s="13" t="s">
        <v>1389</v>
      </c>
      <c r="C491" s="4">
        <f t="shared" si="21"/>
        <v>0.48924897545213686</v>
      </c>
      <c r="D491" s="4">
        <v>0.31047007513536601</v>
      </c>
      <c r="E491" s="4">
        <v>-0.28827524185180697</v>
      </c>
      <c r="H491" s="1" t="s">
        <v>1387</v>
      </c>
      <c r="I491" s="1">
        <v>3</v>
      </c>
      <c r="J491" s="1">
        <v>3</v>
      </c>
      <c r="K491" s="1">
        <v>3</v>
      </c>
      <c r="L491" s="1">
        <v>15.2</v>
      </c>
      <c r="M491" s="1">
        <v>15.2</v>
      </c>
      <c r="N491" s="1">
        <v>15.2</v>
      </c>
      <c r="O491" s="1">
        <v>13.742000000000001</v>
      </c>
      <c r="P491" s="1">
        <v>1.1325E-3</v>
      </c>
      <c r="Q491" s="1">
        <v>1.8819999999999999</v>
      </c>
      <c r="R491" s="1">
        <v>139850000</v>
      </c>
      <c r="S491" s="1">
        <v>4</v>
      </c>
      <c r="T491" s="8">
        <v>22.9070339202881</v>
      </c>
      <c r="U491" s="8">
        <v>24.087722778320298</v>
      </c>
      <c r="V491" s="8">
        <v>23.490816116333001</v>
      </c>
      <c r="W491" s="8">
        <v>23.2824897766113</v>
      </c>
      <c r="X491" s="8">
        <v>23.2635612487793</v>
      </c>
      <c r="Y491" s="8">
        <v>23.655454635620099</v>
      </c>
      <c r="Z491" s="8">
        <v>22.668540954589801</v>
      </c>
      <c r="AA491" s="8">
        <v>22.4573860168457</v>
      </c>
      <c r="AB491" s="6">
        <f t="shared" si="22"/>
        <v>23.082488059997551</v>
      </c>
      <c r="AC491" s="4">
        <f t="shared" si="23"/>
        <v>0.51075102454786314</v>
      </c>
    </row>
    <row r="492" spans="1:29" x14ac:dyDescent="0.25">
      <c r="A492" s="1" t="s">
        <v>792</v>
      </c>
      <c r="B492" s="13" t="s">
        <v>793</v>
      </c>
      <c r="C492" s="4">
        <f t="shared" si="21"/>
        <v>0.49148811668657238</v>
      </c>
      <c r="D492" s="4">
        <v>0.30848697817739601</v>
      </c>
      <c r="E492" s="4">
        <v>-0.82075738906860396</v>
      </c>
      <c r="H492" s="1" t="s">
        <v>791</v>
      </c>
      <c r="I492" s="1">
        <v>4</v>
      </c>
      <c r="J492" s="1">
        <v>4</v>
      </c>
      <c r="K492" s="1">
        <v>4</v>
      </c>
      <c r="L492" s="1">
        <v>10.6</v>
      </c>
      <c r="M492" s="1">
        <v>10.6</v>
      </c>
      <c r="N492" s="1">
        <v>10.6</v>
      </c>
      <c r="O492" s="1">
        <v>54.860999999999997</v>
      </c>
      <c r="P492" s="1">
        <v>0</v>
      </c>
      <c r="Q492" s="1">
        <v>63.234999999999999</v>
      </c>
      <c r="R492" s="1">
        <v>188460000</v>
      </c>
      <c r="S492" s="1">
        <v>9</v>
      </c>
      <c r="T492" s="8">
        <v>24.079689025878899</v>
      </c>
      <c r="U492" s="8">
        <v>23.763750076293899</v>
      </c>
      <c r="V492" s="8">
        <v>19.380573272705099</v>
      </c>
      <c r="W492" s="8">
        <v>22.360193252563501</v>
      </c>
      <c r="X492" s="8">
        <v>22.448213577270501</v>
      </c>
      <c r="Y492" s="8">
        <v>23.945924758911101</v>
      </c>
      <c r="Z492" s="8">
        <v>23.511835098266602</v>
      </c>
      <c r="AA492" s="8">
        <v>22.633472442626999</v>
      </c>
      <c r="AB492" s="6">
        <f t="shared" si="22"/>
        <v>22.355077743530273</v>
      </c>
      <c r="AC492" s="4">
        <f t="shared" si="23"/>
        <v>0.50851188331342767</v>
      </c>
    </row>
    <row r="493" spans="1:29" x14ac:dyDescent="0.25">
      <c r="A493" s="1" t="s">
        <v>1325</v>
      </c>
      <c r="B493" s="13" t="s">
        <v>1326</v>
      </c>
      <c r="C493" s="4">
        <f t="shared" si="21"/>
        <v>0.4945253477516634</v>
      </c>
      <c r="D493" s="4">
        <v>0.30581144298177798</v>
      </c>
      <c r="E493" s="4">
        <v>0.39009189605712902</v>
      </c>
      <c r="H493" s="1" t="s">
        <v>1324</v>
      </c>
      <c r="I493" s="1">
        <v>10</v>
      </c>
      <c r="J493" s="1">
        <v>10</v>
      </c>
      <c r="K493" s="1">
        <v>10</v>
      </c>
      <c r="L493" s="1">
        <v>34.799999999999997</v>
      </c>
      <c r="M493" s="1">
        <v>34.799999999999997</v>
      </c>
      <c r="N493" s="1">
        <v>34.799999999999997</v>
      </c>
      <c r="O493" s="1">
        <v>29.945</v>
      </c>
      <c r="P493" s="1">
        <v>0</v>
      </c>
      <c r="Q493" s="1">
        <v>234.71</v>
      </c>
      <c r="R493" s="1">
        <v>1699100000</v>
      </c>
      <c r="S493" s="1">
        <v>77</v>
      </c>
      <c r="T493" s="8">
        <v>27.01051902771</v>
      </c>
      <c r="U493" s="8">
        <v>26.3832092285156</v>
      </c>
      <c r="V493" s="8">
        <v>27.1015930175781</v>
      </c>
      <c r="W493" s="8">
        <v>26.918434143066399</v>
      </c>
      <c r="X493" s="8">
        <v>25.936182022094702</v>
      </c>
      <c r="Y493" s="8">
        <v>25.897790908813501</v>
      </c>
      <c r="Z493" s="8">
        <v>25.735622406005898</v>
      </c>
      <c r="AA493" s="8">
        <v>25.024114608764599</v>
      </c>
      <c r="AB493" s="6">
        <f t="shared" si="22"/>
        <v>26.445979118347175</v>
      </c>
      <c r="AC493" s="4">
        <f t="shared" si="23"/>
        <v>0.50547465224833665</v>
      </c>
    </row>
    <row r="494" spans="1:29" x14ac:dyDescent="0.25">
      <c r="A494" s="1" t="s">
        <v>1694</v>
      </c>
      <c r="B494" s="13" t="s">
        <v>1695</v>
      </c>
      <c r="C494" s="4">
        <f t="shared" si="21"/>
        <v>0.49465081169849634</v>
      </c>
      <c r="D494" s="4">
        <v>0.30570127392936203</v>
      </c>
      <c r="E494" s="4">
        <v>0.97343635559081998</v>
      </c>
      <c r="H494" s="1" t="s">
        <v>1693</v>
      </c>
      <c r="I494" s="1">
        <v>4</v>
      </c>
      <c r="J494" s="1">
        <v>4</v>
      </c>
      <c r="K494" s="1">
        <v>4</v>
      </c>
      <c r="L494" s="1">
        <v>11.8</v>
      </c>
      <c r="M494" s="1">
        <v>11.8</v>
      </c>
      <c r="N494" s="1">
        <v>11.8</v>
      </c>
      <c r="O494" s="1">
        <v>75.951999999999998</v>
      </c>
      <c r="P494" s="1">
        <v>0</v>
      </c>
      <c r="Q494" s="1">
        <v>53.713000000000001</v>
      </c>
      <c r="R494" s="1">
        <v>203010000</v>
      </c>
      <c r="S494" s="1">
        <v>10</v>
      </c>
      <c r="T494" s="8">
        <v>25.118862152099599</v>
      </c>
      <c r="U494" s="8">
        <v>23.150318145751999</v>
      </c>
      <c r="V494" s="8">
        <v>22.236488342285199</v>
      </c>
      <c r="W494" s="8">
        <v>21.231868743896499</v>
      </c>
      <c r="X494" s="8">
        <v>20.562685012817401</v>
      </c>
      <c r="Y494" s="8">
        <v>21.224645614623999</v>
      </c>
      <c r="Z494" s="8">
        <v>20.709272384643601</v>
      </c>
      <c r="AA494" s="8">
        <v>19.12672996521</v>
      </c>
      <c r="AB494" s="6">
        <f t="shared" si="22"/>
        <v>22.156826972961447</v>
      </c>
      <c r="AC494" s="4">
        <f t="shared" si="23"/>
        <v>0.50534918830150366</v>
      </c>
    </row>
    <row r="495" spans="1:29" x14ac:dyDescent="0.25">
      <c r="A495" s="1" t="s">
        <v>1190</v>
      </c>
      <c r="B495" s="13" t="s">
        <v>1191</v>
      </c>
      <c r="C495" s="4">
        <f t="shared" si="21"/>
        <v>0.49475705067173359</v>
      </c>
      <c r="D495" s="4">
        <v>0.30560800804423599</v>
      </c>
      <c r="E495" s="4">
        <v>0.165611267089844</v>
      </c>
      <c r="H495" s="1" t="s">
        <v>1189</v>
      </c>
      <c r="I495" s="1">
        <v>6</v>
      </c>
      <c r="J495" s="1">
        <v>6</v>
      </c>
      <c r="K495" s="1">
        <v>6</v>
      </c>
      <c r="L495" s="1">
        <v>30.6</v>
      </c>
      <c r="M495" s="1">
        <v>30.6</v>
      </c>
      <c r="N495" s="1">
        <v>30.6</v>
      </c>
      <c r="O495" s="1">
        <v>31.565999999999999</v>
      </c>
      <c r="P495" s="1">
        <v>0</v>
      </c>
      <c r="Q495" s="1">
        <v>30.204999999999998</v>
      </c>
      <c r="R495" s="1">
        <v>856610000</v>
      </c>
      <c r="S495" s="1">
        <v>33</v>
      </c>
      <c r="T495" s="8">
        <v>25.4752807617188</v>
      </c>
      <c r="U495" s="8">
        <v>25.410184860229499</v>
      </c>
      <c r="V495" s="8">
        <v>26.022020339965799</v>
      </c>
      <c r="W495" s="8">
        <v>25.923952102661101</v>
      </c>
      <c r="X495" s="8">
        <v>25.902193069458001</v>
      </c>
      <c r="Y495" s="8">
        <v>25.8109321594238</v>
      </c>
      <c r="Z495" s="8">
        <v>25.5347785949707</v>
      </c>
      <c r="AA495" s="8">
        <v>25.126758575439499</v>
      </c>
      <c r="AB495" s="6">
        <f t="shared" si="22"/>
        <v>25.733568191528327</v>
      </c>
      <c r="AC495" s="4">
        <f t="shared" si="23"/>
        <v>0.50524294932826641</v>
      </c>
    </row>
    <row r="496" spans="1:29" x14ac:dyDescent="0.25">
      <c r="A496" s="1" t="s">
        <v>521</v>
      </c>
      <c r="B496" s="13" t="s">
        <v>522</v>
      </c>
      <c r="C496" s="4">
        <f t="shared" si="21"/>
        <v>0.49865657219711113</v>
      </c>
      <c r="D496" s="4">
        <v>0.302198452668757</v>
      </c>
      <c r="E496" s="4">
        <v>0.108580589294434</v>
      </c>
      <c r="H496" s="1" t="s">
        <v>520</v>
      </c>
      <c r="I496" s="1">
        <v>2</v>
      </c>
      <c r="J496" s="1">
        <v>2</v>
      </c>
      <c r="K496" s="1">
        <v>2</v>
      </c>
      <c r="L496" s="1">
        <v>5.5</v>
      </c>
      <c r="M496" s="1">
        <v>5.5</v>
      </c>
      <c r="N496" s="1">
        <v>5.5</v>
      </c>
      <c r="O496" s="1">
        <v>51.139000000000003</v>
      </c>
      <c r="P496" s="1">
        <v>3.1914999999999999E-3</v>
      </c>
      <c r="Q496" s="1">
        <v>1.5343</v>
      </c>
      <c r="R496" s="1">
        <v>35980000</v>
      </c>
      <c r="S496" s="1">
        <v>2</v>
      </c>
      <c r="T496" s="8">
        <v>20.896669387817401</v>
      </c>
      <c r="U496" s="8">
        <v>20.654909133911101</v>
      </c>
      <c r="V496" s="8">
        <v>20.5409450531006</v>
      </c>
      <c r="W496" s="8">
        <v>20.5144138336182</v>
      </c>
      <c r="X496" s="8">
        <v>20.3029594421387</v>
      </c>
      <c r="Y496" s="8">
        <v>20.228935241699201</v>
      </c>
      <c r="Z496" s="8">
        <v>20.565883636474599</v>
      </c>
      <c r="AA496" s="8">
        <v>20.473876953125</v>
      </c>
      <c r="AB496" s="6">
        <f t="shared" si="22"/>
        <v>20.576614379882823</v>
      </c>
      <c r="AC496" s="4">
        <f t="shared" si="23"/>
        <v>0.50134342780288887</v>
      </c>
    </row>
    <row r="497" spans="1:29" x14ac:dyDescent="0.25">
      <c r="A497" s="1" t="s">
        <v>867</v>
      </c>
      <c r="B497" s="13" t="s">
        <v>868</v>
      </c>
      <c r="C497" s="4">
        <f t="shared" si="21"/>
        <v>0.50658244974387201</v>
      </c>
      <c r="D497" s="4">
        <v>0.29534986016611903</v>
      </c>
      <c r="E497" s="4">
        <v>-0.59805727005004905</v>
      </c>
      <c r="H497" s="1" t="s">
        <v>866</v>
      </c>
      <c r="I497" s="1">
        <v>1</v>
      </c>
      <c r="J497" s="1">
        <v>1</v>
      </c>
      <c r="K497" s="1">
        <v>1</v>
      </c>
      <c r="L497" s="1">
        <v>16.7</v>
      </c>
      <c r="M497" s="1">
        <v>16.7</v>
      </c>
      <c r="N497" s="1">
        <v>16.7</v>
      </c>
      <c r="O497" s="1">
        <v>9.3925999999999998</v>
      </c>
      <c r="P497" s="1">
        <v>9.8814000000000003E-3</v>
      </c>
      <c r="Q497" s="1">
        <v>1.206</v>
      </c>
      <c r="R497" s="1">
        <v>16186000</v>
      </c>
      <c r="S497" s="1">
        <v>3</v>
      </c>
      <c r="T497" s="8">
        <v>19.279279708862301</v>
      </c>
      <c r="U497" s="8">
        <v>19.9160346984863</v>
      </c>
      <c r="V497" s="8">
        <v>21.444301605224599</v>
      </c>
      <c r="W497" s="8">
        <v>21.935998916626001</v>
      </c>
      <c r="X497" s="8">
        <v>19.910570144653299</v>
      </c>
      <c r="Y497" s="8">
        <v>22.189001083373999</v>
      </c>
      <c r="Z497" s="8">
        <v>20.358840942382798</v>
      </c>
      <c r="AA497" s="8">
        <v>19.3441867828369</v>
      </c>
      <c r="AB497" s="6">
        <f t="shared" si="22"/>
        <v>20.248248100280748</v>
      </c>
      <c r="AC497" s="4">
        <f t="shared" si="23"/>
        <v>0.49341755025612799</v>
      </c>
    </row>
    <row r="498" spans="1:29" x14ac:dyDescent="0.25">
      <c r="A498" s="1" t="s">
        <v>443</v>
      </c>
      <c r="B498" s="13" t="s">
        <v>444</v>
      </c>
      <c r="C498" s="4">
        <f t="shared" si="21"/>
        <v>0.50707860218618661</v>
      </c>
      <c r="D498" s="4">
        <v>0.29492471551904498</v>
      </c>
      <c r="E498" s="4">
        <v>0.23938035964965801</v>
      </c>
      <c r="H498" s="1" t="s">
        <v>442</v>
      </c>
      <c r="I498" s="1">
        <v>2</v>
      </c>
      <c r="J498" s="1">
        <v>2</v>
      </c>
      <c r="K498" s="1">
        <v>2</v>
      </c>
      <c r="L498" s="1">
        <v>11.1</v>
      </c>
      <c r="M498" s="1">
        <v>11.1</v>
      </c>
      <c r="N498" s="1">
        <v>11.1</v>
      </c>
      <c r="O498" s="1">
        <v>30.302</v>
      </c>
      <c r="P498" s="1">
        <v>6.2176000000000002E-3</v>
      </c>
      <c r="Q498" s="1">
        <v>1.4066000000000001</v>
      </c>
      <c r="R498" s="1">
        <v>22270000</v>
      </c>
      <c r="S498" s="1">
        <v>2</v>
      </c>
      <c r="T498" s="8">
        <v>20.722089767456101</v>
      </c>
      <c r="U498" s="8">
        <v>19.9663486480713</v>
      </c>
      <c r="V498" s="8">
        <v>19.865564346313501</v>
      </c>
      <c r="W498" s="8">
        <v>19.2410697937012</v>
      </c>
      <c r="X498" s="8">
        <v>19.617301940918001</v>
      </c>
      <c r="Y498" s="8">
        <v>19.631151199340799</v>
      </c>
      <c r="Z498" s="8">
        <v>19.302692413330099</v>
      </c>
      <c r="AA498" s="8">
        <v>19.7115573883057</v>
      </c>
      <c r="AB498" s="6">
        <f t="shared" si="22"/>
        <v>19.876912117004423</v>
      </c>
      <c r="AC498" s="4">
        <f t="shared" si="23"/>
        <v>0.49292139781381339</v>
      </c>
    </row>
    <row r="499" spans="1:29" x14ac:dyDescent="0.25">
      <c r="A499" s="1" t="s">
        <v>1277</v>
      </c>
      <c r="B499" s="13" t="s">
        <v>1278</v>
      </c>
      <c r="C499" s="4">
        <f t="shared" si="21"/>
        <v>0.51371550615780837</v>
      </c>
      <c r="D499" s="4">
        <v>0.28927732519032801</v>
      </c>
      <c r="E499" s="4">
        <v>0.627918720245361</v>
      </c>
      <c r="H499" s="1" t="s">
        <v>1276</v>
      </c>
      <c r="I499" s="1">
        <v>3</v>
      </c>
      <c r="J499" s="1">
        <v>3</v>
      </c>
      <c r="K499" s="1">
        <v>3</v>
      </c>
      <c r="L499" s="1">
        <v>47.2</v>
      </c>
      <c r="M499" s="1">
        <v>47.2</v>
      </c>
      <c r="N499" s="1">
        <v>47.2</v>
      </c>
      <c r="O499" s="1">
        <v>14.395</v>
      </c>
      <c r="P499" s="1">
        <v>0</v>
      </c>
      <c r="Q499" s="1">
        <v>4.5712999999999999</v>
      </c>
      <c r="R499" s="1">
        <v>264270000</v>
      </c>
      <c r="S499" s="1">
        <v>4</v>
      </c>
      <c r="T499" s="8">
        <v>22.3528861999512</v>
      </c>
      <c r="U499" s="8">
        <v>22.406471252441399</v>
      </c>
      <c r="V499" s="8">
        <v>23.329097747802699</v>
      </c>
      <c r="W499" s="8">
        <v>23.051506042480501</v>
      </c>
      <c r="X499" s="8">
        <v>25.867029190063501</v>
      </c>
      <c r="Y499" s="8">
        <v>23.950202941894499</v>
      </c>
      <c r="Z499" s="8">
        <v>24.8329181671143</v>
      </c>
      <c r="AA499" s="8">
        <v>24.4620761871338</v>
      </c>
      <c r="AB499" s="6">
        <f t="shared" si="22"/>
        <v>24.095482826232924</v>
      </c>
      <c r="AC499" s="4">
        <f t="shared" si="23"/>
        <v>0.48628449384219163</v>
      </c>
    </row>
    <row r="500" spans="1:29" x14ac:dyDescent="0.25">
      <c r="A500" s="1" t="s">
        <v>747</v>
      </c>
      <c r="B500" s="13" t="s">
        <v>748</v>
      </c>
      <c r="C500" s="4">
        <f t="shared" si="21"/>
        <v>0.51490888509131794</v>
      </c>
      <c r="D500" s="4">
        <v>0.28826961407131302</v>
      </c>
      <c r="E500" s="4">
        <v>0.53563547134399403</v>
      </c>
      <c r="H500" s="1" t="s">
        <v>746</v>
      </c>
      <c r="I500" s="1">
        <v>76</v>
      </c>
      <c r="J500" s="1">
        <v>72</v>
      </c>
      <c r="K500" s="1">
        <v>70</v>
      </c>
      <c r="L500" s="1">
        <v>38</v>
      </c>
      <c r="M500" s="1">
        <v>37.4</v>
      </c>
      <c r="N500" s="1">
        <v>36.299999999999997</v>
      </c>
      <c r="O500" s="1">
        <v>278.16000000000003</v>
      </c>
      <c r="P500" s="1">
        <v>0</v>
      </c>
      <c r="Q500" s="1">
        <v>323.31</v>
      </c>
      <c r="R500" s="1">
        <v>6332400000</v>
      </c>
      <c r="S500" s="1">
        <v>274</v>
      </c>
      <c r="T500" s="8">
        <v>29.568157196044901</v>
      </c>
      <c r="U500" s="8">
        <v>28.3608913421631</v>
      </c>
      <c r="V500" s="8">
        <v>27.280561447143601</v>
      </c>
      <c r="W500" s="8">
        <v>26.971584320068398</v>
      </c>
      <c r="X500" s="8">
        <v>27.079078674316399</v>
      </c>
      <c r="Y500" s="8">
        <v>26.931005477905298</v>
      </c>
      <c r="Z500" s="8">
        <v>26.77077293396</v>
      </c>
      <c r="AA500" s="8">
        <v>26.292547225952099</v>
      </c>
      <c r="AB500" s="6">
        <f t="shared" si="22"/>
        <v>27.674642562866229</v>
      </c>
      <c r="AC500" s="4">
        <f t="shared" si="23"/>
        <v>0.48509111490868206</v>
      </c>
    </row>
    <row r="501" spans="1:29" x14ac:dyDescent="0.25">
      <c r="A501" s="1" t="s">
        <v>1133</v>
      </c>
      <c r="B501" s="13" t="s">
        <v>1134</v>
      </c>
      <c r="C501" s="4">
        <f t="shared" si="21"/>
        <v>0.51622856748523993</v>
      </c>
      <c r="D501" s="4">
        <v>0.28715796577837799</v>
      </c>
      <c r="E501" s="4">
        <v>-0.61262559890747104</v>
      </c>
      <c r="H501" s="1" t="s">
        <v>1132</v>
      </c>
      <c r="I501" s="1">
        <v>1</v>
      </c>
      <c r="J501" s="1">
        <v>1</v>
      </c>
      <c r="K501" s="1">
        <v>1</v>
      </c>
      <c r="L501" s="1">
        <v>2.4</v>
      </c>
      <c r="M501" s="1">
        <v>2.4</v>
      </c>
      <c r="N501" s="1">
        <v>2.4</v>
      </c>
      <c r="O501" s="1">
        <v>55.991999999999997</v>
      </c>
      <c r="P501" s="1">
        <v>8.2050999999999999E-3</v>
      </c>
      <c r="Q501" s="1">
        <v>1.3589</v>
      </c>
      <c r="R501" s="1">
        <v>24650000</v>
      </c>
      <c r="S501" s="1">
        <v>6</v>
      </c>
      <c r="T501" s="8">
        <v>18.209375381469702</v>
      </c>
      <c r="U501" s="8">
        <v>21.047035217285199</v>
      </c>
      <c r="V501" s="8">
        <v>21.7278347015381</v>
      </c>
      <c r="W501" s="8">
        <v>20.912544250488299</v>
      </c>
      <c r="X501" s="8">
        <v>21.498140335083001</v>
      </c>
      <c r="Y501" s="8">
        <v>21.266365051269499</v>
      </c>
      <c r="Z501" s="8">
        <v>21.497798919677699</v>
      </c>
      <c r="AA501" s="8">
        <v>22.157707214355501</v>
      </c>
      <c r="AB501" s="6">
        <f t="shared" si="22"/>
        <v>20.733287334442124</v>
      </c>
      <c r="AC501" s="4">
        <f t="shared" si="23"/>
        <v>0.48377143251476007</v>
      </c>
    </row>
    <row r="502" spans="1:29" x14ac:dyDescent="0.25">
      <c r="A502" s="1" t="s">
        <v>1561</v>
      </c>
      <c r="B502" s="13" t="s">
        <v>1562</v>
      </c>
      <c r="C502" s="4">
        <f t="shared" si="21"/>
        <v>0.51658747221523094</v>
      </c>
      <c r="D502" s="4">
        <v>0.286856130128956</v>
      </c>
      <c r="E502" s="4">
        <v>0.54971075057983398</v>
      </c>
      <c r="H502" s="1" t="s">
        <v>1560</v>
      </c>
      <c r="I502" s="1">
        <v>19</v>
      </c>
      <c r="J502" s="1">
        <v>4</v>
      </c>
      <c r="K502" s="1">
        <v>4</v>
      </c>
      <c r="L502" s="1">
        <v>48.5</v>
      </c>
      <c r="M502" s="1">
        <v>16.2</v>
      </c>
      <c r="N502" s="1">
        <v>16.2</v>
      </c>
      <c r="O502" s="1">
        <v>49.905999999999999</v>
      </c>
      <c r="P502" s="1">
        <v>0</v>
      </c>
      <c r="Q502" s="1">
        <v>47.802999999999997</v>
      </c>
      <c r="R502" s="1">
        <v>228670000</v>
      </c>
      <c r="S502" s="1">
        <v>16</v>
      </c>
      <c r="T502" s="8">
        <v>22.9960021972656</v>
      </c>
      <c r="U502" s="8">
        <v>23.617059707641602</v>
      </c>
      <c r="V502" s="8">
        <v>23.687738418579102</v>
      </c>
      <c r="W502" s="8">
        <v>20.719966888427699</v>
      </c>
      <c r="X502" s="8">
        <v>24.068416595458999</v>
      </c>
      <c r="Y502" s="8">
        <v>24.0142707824707</v>
      </c>
      <c r="Z502" s="8">
        <v>23.451362609863299</v>
      </c>
      <c r="AA502" s="8">
        <v>23.653379440307599</v>
      </c>
      <c r="AB502" s="6">
        <f t="shared" si="22"/>
        <v>23.550879955291748</v>
      </c>
      <c r="AC502" s="4">
        <f t="shared" si="23"/>
        <v>0.48341252778476906</v>
      </c>
    </row>
    <row r="503" spans="1:29" x14ac:dyDescent="0.25">
      <c r="A503" s="1" t="s">
        <v>774</v>
      </c>
      <c r="B503" s="13" t="s">
        <v>775</v>
      </c>
      <c r="C503" s="4">
        <f t="shared" si="21"/>
        <v>0.51689488052759003</v>
      </c>
      <c r="D503" s="4">
        <v>0.28659776918581698</v>
      </c>
      <c r="E503" s="4">
        <v>0.63807201385498002</v>
      </c>
      <c r="H503" s="1" t="s">
        <v>773</v>
      </c>
      <c r="I503" s="1">
        <v>3</v>
      </c>
      <c r="J503" s="1">
        <v>3</v>
      </c>
      <c r="K503" s="1">
        <v>3</v>
      </c>
      <c r="L503" s="1">
        <v>8.1</v>
      </c>
      <c r="M503" s="1">
        <v>8.1</v>
      </c>
      <c r="N503" s="1">
        <v>8.1</v>
      </c>
      <c r="O503" s="1">
        <v>69.5</v>
      </c>
      <c r="P503" s="1">
        <v>0</v>
      </c>
      <c r="Q503" s="1">
        <v>3.6979000000000002</v>
      </c>
      <c r="R503" s="1">
        <v>68728000</v>
      </c>
      <c r="S503" s="1">
        <v>5</v>
      </c>
      <c r="T503" s="8">
        <v>21.445009231567401</v>
      </c>
      <c r="U503" s="8">
        <v>22.184528350830099</v>
      </c>
      <c r="V503" s="8">
        <v>21.272130966186499</v>
      </c>
      <c r="W503" s="8">
        <v>22.545995712280298</v>
      </c>
      <c r="X503" s="8">
        <v>21.351324081420898</v>
      </c>
      <c r="Y503" s="8">
        <v>19.287582397460898</v>
      </c>
      <c r="Z503" s="8">
        <v>21.5668125152588</v>
      </c>
      <c r="AA503" s="8">
        <v>19.064882278442401</v>
      </c>
      <c r="AB503" s="6">
        <f t="shared" si="22"/>
        <v>21.408819198608402</v>
      </c>
      <c r="AC503" s="4">
        <f t="shared" si="23"/>
        <v>0.48310511947240997</v>
      </c>
    </row>
    <row r="504" spans="1:29" x14ac:dyDescent="0.25">
      <c r="A504" s="1" t="s">
        <v>1618</v>
      </c>
      <c r="B504" s="13" t="s">
        <v>1619</v>
      </c>
      <c r="C504" s="4">
        <f t="shared" si="21"/>
        <v>0.51935176944650507</v>
      </c>
      <c r="D504" s="4">
        <v>0.28453838438676698</v>
      </c>
      <c r="E504" s="4">
        <v>0.30924081802368197</v>
      </c>
      <c r="H504" s="1" t="s">
        <v>1617</v>
      </c>
      <c r="I504" s="1">
        <v>6</v>
      </c>
      <c r="J504" s="1">
        <v>6</v>
      </c>
      <c r="K504" s="1">
        <v>6</v>
      </c>
      <c r="L504" s="1">
        <v>22.1</v>
      </c>
      <c r="M504" s="1">
        <v>22.1</v>
      </c>
      <c r="N504" s="1">
        <v>22.1</v>
      </c>
      <c r="O504" s="1">
        <v>36.091000000000001</v>
      </c>
      <c r="P504" s="1">
        <v>0</v>
      </c>
      <c r="Q504" s="1">
        <v>21.324000000000002</v>
      </c>
      <c r="R504" s="1">
        <v>170620000</v>
      </c>
      <c r="S504" s="1">
        <v>16</v>
      </c>
      <c r="T504" s="8">
        <v>23.978408813476602</v>
      </c>
      <c r="U504" s="8">
        <v>22.8327732086182</v>
      </c>
      <c r="V504" s="8">
        <v>22.2560920715332</v>
      </c>
      <c r="W504" s="8">
        <v>22.197605133056602</v>
      </c>
      <c r="X504" s="8">
        <v>22.764417648315401</v>
      </c>
      <c r="Y504" s="8">
        <v>22.202785491943398</v>
      </c>
      <c r="Z504" s="8">
        <v>22.7569465637207</v>
      </c>
      <c r="AA504" s="8">
        <v>23.285737991333001</v>
      </c>
      <c r="AB504" s="6">
        <f t="shared" si="22"/>
        <v>22.938966274261475</v>
      </c>
      <c r="AC504" s="4">
        <f t="shared" si="23"/>
        <v>0.48064823055349493</v>
      </c>
    </row>
    <row r="505" spans="1:29" x14ac:dyDescent="0.25">
      <c r="A505" s="1" t="s">
        <v>1861</v>
      </c>
      <c r="B505" s="13" t="s">
        <v>1862</v>
      </c>
      <c r="C505" s="4">
        <f t="shared" si="21"/>
        <v>0.52154909815230022</v>
      </c>
      <c r="D505" s="4">
        <v>0.28270480122993802</v>
      </c>
      <c r="E505" s="4">
        <v>0.33659029006958002</v>
      </c>
      <c r="H505" s="1" t="s">
        <v>1860</v>
      </c>
      <c r="I505" s="1">
        <v>5</v>
      </c>
      <c r="J505" s="1">
        <v>5</v>
      </c>
      <c r="K505" s="1">
        <v>5</v>
      </c>
      <c r="L505" s="1">
        <v>7.2</v>
      </c>
      <c r="M505" s="1">
        <v>7.2</v>
      </c>
      <c r="N505" s="1">
        <v>7.2</v>
      </c>
      <c r="O505" s="1">
        <v>110.04</v>
      </c>
      <c r="P505" s="1">
        <v>0</v>
      </c>
      <c r="Q505" s="1">
        <v>10.46</v>
      </c>
      <c r="R505" s="1">
        <v>176790000</v>
      </c>
      <c r="S505" s="1">
        <v>12</v>
      </c>
      <c r="T505" s="8">
        <v>22.599460601806602</v>
      </c>
      <c r="U505" s="8">
        <v>22.1830444335938</v>
      </c>
      <c r="V505" s="8">
        <v>23.5794582366943</v>
      </c>
      <c r="W505" s="8">
        <v>23.146205902099599</v>
      </c>
      <c r="X505" s="8">
        <v>23.936429977416999</v>
      </c>
      <c r="Y505" s="8">
        <v>23.058591842651399</v>
      </c>
      <c r="Z505" s="8">
        <v>23.736448287963899</v>
      </c>
      <c r="AA505" s="8">
        <v>24.1175937652588</v>
      </c>
      <c r="AB505" s="6">
        <f t="shared" si="22"/>
        <v>23.462949275970452</v>
      </c>
      <c r="AC505" s="4">
        <f t="shared" si="23"/>
        <v>0.47845090184769978</v>
      </c>
    </row>
    <row r="506" spans="1:29" x14ac:dyDescent="0.25">
      <c r="A506" s="1" t="s">
        <v>1777</v>
      </c>
      <c r="B506" s="13" t="s">
        <v>1778</v>
      </c>
      <c r="C506" s="4">
        <f t="shared" si="21"/>
        <v>0.52973886577021778</v>
      </c>
      <c r="D506" s="4">
        <v>0.27593816266883697</v>
      </c>
      <c r="E506" s="4">
        <v>0.73151445388793901</v>
      </c>
      <c r="H506" s="1" t="s">
        <v>1776</v>
      </c>
      <c r="I506" s="1">
        <v>12</v>
      </c>
      <c r="J506" s="1">
        <v>12</v>
      </c>
      <c r="K506" s="1">
        <v>12</v>
      </c>
      <c r="L506" s="1">
        <v>21.9</v>
      </c>
      <c r="M506" s="1">
        <v>21.9</v>
      </c>
      <c r="N506" s="1">
        <v>21.9</v>
      </c>
      <c r="O506" s="1">
        <v>78.850999999999999</v>
      </c>
      <c r="P506" s="1">
        <v>0</v>
      </c>
      <c r="Q506" s="1">
        <v>97.15</v>
      </c>
      <c r="R506" s="1">
        <v>468520000</v>
      </c>
      <c r="S506" s="1">
        <v>22</v>
      </c>
      <c r="T506" s="8">
        <v>25.927686691284201</v>
      </c>
      <c r="U506" s="8">
        <v>23.785764694213899</v>
      </c>
      <c r="V506" s="8">
        <v>24.163845062255898</v>
      </c>
      <c r="W506" s="8">
        <v>23.783267974853501</v>
      </c>
      <c r="X506" s="8">
        <v>21.760362625122099</v>
      </c>
      <c r="Y506" s="8">
        <v>22.170202255248999</v>
      </c>
      <c r="Z506" s="8">
        <v>22.381975173950199</v>
      </c>
      <c r="AA506" s="8">
        <v>21.568576812744102</v>
      </c>
      <c r="AB506" s="6">
        <f t="shared" si="22"/>
        <v>23.558467388153097</v>
      </c>
      <c r="AC506" s="4">
        <f t="shared" si="23"/>
        <v>0.47026113422978222</v>
      </c>
    </row>
    <row r="507" spans="1:29" x14ac:dyDescent="0.25">
      <c r="A507" s="1" t="s">
        <v>1534</v>
      </c>
      <c r="B507" s="13" t="s">
        <v>1535</v>
      </c>
      <c r="C507" s="4">
        <f t="shared" si="21"/>
        <v>0.53319410438110781</v>
      </c>
      <c r="D507" s="4">
        <v>0.27311466130039103</v>
      </c>
      <c r="E507" s="4">
        <v>0.204516410827637</v>
      </c>
      <c r="H507" s="1" t="s">
        <v>1533</v>
      </c>
      <c r="I507" s="1">
        <v>3</v>
      </c>
      <c r="J507" s="1">
        <v>3</v>
      </c>
      <c r="K507" s="1">
        <v>3</v>
      </c>
      <c r="L507" s="1">
        <v>9.8000000000000007</v>
      </c>
      <c r="M507" s="1">
        <v>9.8000000000000007</v>
      </c>
      <c r="N507" s="1">
        <v>9.8000000000000007</v>
      </c>
      <c r="O507" s="1">
        <v>30.84</v>
      </c>
      <c r="P507" s="1">
        <v>0</v>
      </c>
      <c r="Q507" s="1">
        <v>9.6399000000000008</v>
      </c>
      <c r="R507" s="1">
        <v>106940000</v>
      </c>
      <c r="S507" s="1">
        <v>15</v>
      </c>
      <c r="T507" s="8">
        <v>23.201438903808601</v>
      </c>
      <c r="U507" s="8">
        <v>22.5659065246582</v>
      </c>
      <c r="V507" s="8">
        <v>22.241123199462901</v>
      </c>
      <c r="W507" s="8">
        <v>22.1312255859375</v>
      </c>
      <c r="X507" s="8">
        <v>22.125434875488299</v>
      </c>
      <c r="Y507" s="8">
        <v>22.175907135009801</v>
      </c>
      <c r="Z507" s="8">
        <v>21.997623443603501</v>
      </c>
      <c r="AA507" s="8">
        <v>21.874515533447301</v>
      </c>
      <c r="AB507" s="6">
        <f t="shared" si="22"/>
        <v>22.391405105590824</v>
      </c>
      <c r="AC507" s="4">
        <f t="shared" si="23"/>
        <v>0.46680589561889219</v>
      </c>
    </row>
    <row r="508" spans="1:29" x14ac:dyDescent="0.25">
      <c r="A508" s="1" t="s">
        <v>213</v>
      </c>
      <c r="B508" s="13" t="s">
        <v>214</v>
      </c>
      <c r="C508" s="4">
        <f t="shared" si="21"/>
        <v>0.53357034138938331</v>
      </c>
      <c r="D508" s="4">
        <v>0.27280831876337702</v>
      </c>
      <c r="E508" s="4">
        <v>0.36716079711914101</v>
      </c>
      <c r="H508" s="1" t="s">
        <v>212</v>
      </c>
      <c r="I508" s="1">
        <v>4</v>
      </c>
      <c r="J508" s="1">
        <v>4</v>
      </c>
      <c r="K508" s="1">
        <v>4</v>
      </c>
      <c r="L508" s="1">
        <v>19.2</v>
      </c>
      <c r="M508" s="1">
        <v>19.2</v>
      </c>
      <c r="N508" s="1">
        <v>19.2</v>
      </c>
      <c r="O508" s="1">
        <v>45.143000000000001</v>
      </c>
      <c r="P508" s="1">
        <v>0</v>
      </c>
      <c r="Q508" s="1">
        <v>12.837</v>
      </c>
      <c r="R508" s="1">
        <v>130660000</v>
      </c>
      <c r="S508" s="1">
        <v>5</v>
      </c>
      <c r="T508" s="8">
        <v>23.7738437652588</v>
      </c>
      <c r="U508" s="8">
        <v>22.039222717285199</v>
      </c>
      <c r="V508" s="8">
        <v>21.202190399169901</v>
      </c>
      <c r="W508" s="8">
        <v>21.650489807128899</v>
      </c>
      <c r="X508" s="8">
        <v>21.847089767456101</v>
      </c>
      <c r="Y508" s="8">
        <v>21.760728836059599</v>
      </c>
      <c r="Z508" s="8">
        <v>22.1090393066406</v>
      </c>
      <c r="AA508" s="8">
        <v>22.013078689575199</v>
      </c>
      <c r="AB508" s="6">
        <f t="shared" si="22"/>
        <v>22.233040809631348</v>
      </c>
      <c r="AC508" s="4">
        <f t="shared" si="23"/>
        <v>0.46642965861061669</v>
      </c>
    </row>
    <row r="509" spans="1:29" x14ac:dyDescent="0.25">
      <c r="A509" s="1" t="s">
        <v>415</v>
      </c>
      <c r="B509" s="13" t="s">
        <v>416</v>
      </c>
      <c r="C509" s="4">
        <f t="shared" si="21"/>
        <v>0.53810986860068166</v>
      </c>
      <c r="D509" s="4">
        <v>0.269129043189485</v>
      </c>
      <c r="E509" s="4">
        <v>0.65603876113891602</v>
      </c>
      <c r="H509" s="1" t="s">
        <v>414</v>
      </c>
      <c r="I509" s="1">
        <v>7</v>
      </c>
      <c r="J509" s="1">
        <v>7</v>
      </c>
      <c r="K509" s="1">
        <v>7</v>
      </c>
      <c r="L509" s="1">
        <v>22.4</v>
      </c>
      <c r="M509" s="1">
        <v>22.4</v>
      </c>
      <c r="N509" s="1">
        <v>22.4</v>
      </c>
      <c r="O509" s="1">
        <v>54.158000000000001</v>
      </c>
      <c r="P509" s="1">
        <v>0</v>
      </c>
      <c r="Q509" s="1">
        <v>11.351000000000001</v>
      </c>
      <c r="R509" s="1">
        <v>159650000</v>
      </c>
      <c r="S509" s="1">
        <v>13</v>
      </c>
      <c r="T509" s="8">
        <v>24.777410507202099</v>
      </c>
      <c r="U509" s="8">
        <v>22.846286773681602</v>
      </c>
      <c r="V509" s="8">
        <v>24.461576461791999</v>
      </c>
      <c r="W509" s="8">
        <v>24.109565734863299</v>
      </c>
      <c r="X509" s="8">
        <v>22.578790664672901</v>
      </c>
      <c r="Y509" s="8">
        <v>23.3363361358643</v>
      </c>
      <c r="Z509" s="8">
        <v>21.874439239501999</v>
      </c>
      <c r="AA509" s="8">
        <v>20.775873184204102</v>
      </c>
      <c r="AB509" s="6">
        <f t="shared" si="22"/>
        <v>23.423054218292247</v>
      </c>
      <c r="AC509" s="4">
        <f t="shared" si="23"/>
        <v>0.46189013139931834</v>
      </c>
    </row>
    <row r="510" spans="1:29" x14ac:dyDescent="0.25">
      <c r="A510" s="1" t="s">
        <v>1636</v>
      </c>
      <c r="B510" s="13" t="s">
        <v>1637</v>
      </c>
      <c r="C510" s="4">
        <f t="shared" si="21"/>
        <v>0.54124368266868161</v>
      </c>
      <c r="D510" s="4">
        <v>0.26660715964207599</v>
      </c>
      <c r="E510" s="4">
        <v>-0.46065235137939498</v>
      </c>
      <c r="H510" s="1" t="s">
        <v>1635</v>
      </c>
      <c r="I510" s="1">
        <v>3</v>
      </c>
      <c r="J510" s="1">
        <v>3</v>
      </c>
      <c r="K510" s="1">
        <v>3</v>
      </c>
      <c r="L510" s="1">
        <v>7.3</v>
      </c>
      <c r="M510" s="1">
        <v>7.3</v>
      </c>
      <c r="N510" s="1">
        <v>7.3</v>
      </c>
      <c r="O510" s="1">
        <v>54.529000000000003</v>
      </c>
      <c r="P510" s="1">
        <v>0</v>
      </c>
      <c r="Q510" s="1">
        <v>6.2102000000000004</v>
      </c>
      <c r="R510" s="1">
        <v>131210000</v>
      </c>
      <c r="S510" s="1">
        <v>13</v>
      </c>
      <c r="T510" s="8">
        <v>23.745298385620099</v>
      </c>
      <c r="U510" s="8">
        <v>23.457637786865199</v>
      </c>
      <c r="V510" s="8">
        <v>22.151309967041001</v>
      </c>
      <c r="W510" s="8">
        <v>21.586828231811499</v>
      </c>
      <c r="X510" s="8">
        <v>22.1405220031738</v>
      </c>
      <c r="Y510" s="8">
        <v>22.6292533874512</v>
      </c>
      <c r="Z510" s="8">
        <v>20.894302368164102</v>
      </c>
      <c r="AA510" s="8">
        <v>23.1003227233887</v>
      </c>
      <c r="AB510" s="6">
        <f t="shared" si="22"/>
        <v>22.232858180999752</v>
      </c>
      <c r="AC510" s="4">
        <f t="shared" si="23"/>
        <v>0.45875631733131839</v>
      </c>
    </row>
    <row r="511" spans="1:29" x14ac:dyDescent="0.25">
      <c r="A511" s="1" t="s">
        <v>131</v>
      </c>
      <c r="B511" s="13" t="s">
        <v>132</v>
      </c>
      <c r="C511" s="4">
        <f t="shared" si="21"/>
        <v>0.54844405191597223</v>
      </c>
      <c r="D511" s="4">
        <v>0.26086766924418298</v>
      </c>
      <c r="E511" s="4">
        <v>0.284726142883301</v>
      </c>
      <c r="H511" s="1" t="s">
        <v>130</v>
      </c>
      <c r="I511" s="1">
        <v>3</v>
      </c>
      <c r="J511" s="1">
        <v>3</v>
      </c>
      <c r="K511" s="1">
        <v>3</v>
      </c>
      <c r="L511" s="1">
        <v>20.9</v>
      </c>
      <c r="M511" s="1">
        <v>20.9</v>
      </c>
      <c r="N511" s="1">
        <v>20.9</v>
      </c>
      <c r="O511" s="1">
        <v>18.965</v>
      </c>
      <c r="P511" s="1">
        <v>0</v>
      </c>
      <c r="Q511" s="1">
        <v>2.4009</v>
      </c>
      <c r="R511" s="1">
        <v>72347000</v>
      </c>
      <c r="S511" s="1">
        <v>4</v>
      </c>
      <c r="T511" s="8">
        <v>21.3696479797363</v>
      </c>
      <c r="U511" s="8">
        <v>22.388454437255898</v>
      </c>
      <c r="V511" s="8">
        <v>22.834144592285199</v>
      </c>
      <c r="W511" s="8">
        <v>22.506130218505898</v>
      </c>
      <c r="X511" s="8">
        <v>23.432115554809599</v>
      </c>
      <c r="Y511" s="8">
        <v>22.348381042480501</v>
      </c>
      <c r="Z511" s="8">
        <v>22.861207962036101</v>
      </c>
      <c r="AA511" s="8">
        <v>22.1152458190918</v>
      </c>
      <c r="AB511" s="6">
        <f t="shared" si="22"/>
        <v>22.6242790222168</v>
      </c>
      <c r="AC511" s="4">
        <f t="shared" si="23"/>
        <v>0.45155594808402777</v>
      </c>
    </row>
    <row r="512" spans="1:29" x14ac:dyDescent="0.25">
      <c r="A512" s="1" t="s">
        <v>1421</v>
      </c>
      <c r="B512" s="13" t="s">
        <v>1422</v>
      </c>
      <c r="C512" s="4">
        <f t="shared" si="21"/>
        <v>0.55826650684151757</v>
      </c>
      <c r="D512" s="4">
        <v>0.25315842683386502</v>
      </c>
      <c r="E512" s="4">
        <v>0.51443624496460005</v>
      </c>
      <c r="H512" s="1" t="s">
        <v>1420</v>
      </c>
      <c r="I512" s="1">
        <v>3</v>
      </c>
      <c r="J512" s="1">
        <v>3</v>
      </c>
      <c r="K512" s="1">
        <v>3</v>
      </c>
      <c r="L512" s="1">
        <v>12</v>
      </c>
      <c r="M512" s="1">
        <v>12</v>
      </c>
      <c r="N512" s="1">
        <v>12</v>
      </c>
      <c r="O512" s="1">
        <v>21.45</v>
      </c>
      <c r="P512" s="1">
        <v>0</v>
      </c>
      <c r="Q512" s="1">
        <v>3.0583</v>
      </c>
      <c r="R512" s="1">
        <v>112100000</v>
      </c>
      <c r="S512" s="1">
        <v>6</v>
      </c>
      <c r="T512" s="8">
        <v>22.582149505615199</v>
      </c>
      <c r="U512" s="8">
        <v>22.472885131835898</v>
      </c>
      <c r="V512" s="8">
        <v>23.488121032714801</v>
      </c>
      <c r="W512" s="8">
        <v>23.058607101440401</v>
      </c>
      <c r="X512" s="8">
        <v>21.787757873535199</v>
      </c>
      <c r="Y512" s="8">
        <v>22.943027496337901</v>
      </c>
      <c r="Z512" s="8">
        <v>22.527168273925799</v>
      </c>
      <c r="AA512" s="8">
        <v>19.852931976318398</v>
      </c>
      <c r="AB512" s="6">
        <f t="shared" si="22"/>
        <v>22.59629917144775</v>
      </c>
      <c r="AC512" s="4">
        <f t="shared" si="23"/>
        <v>0.44173349315848243</v>
      </c>
    </row>
    <row r="513" spans="1:29" x14ac:dyDescent="0.25">
      <c r="A513" s="1" t="s">
        <v>834</v>
      </c>
      <c r="B513" s="13" t="s">
        <v>835</v>
      </c>
      <c r="C513" s="4">
        <f t="shared" si="21"/>
        <v>0.55855093080675766</v>
      </c>
      <c r="D513" s="4">
        <v>0.25293722011353398</v>
      </c>
      <c r="E513" s="4">
        <v>-0.50637197494506803</v>
      </c>
      <c r="H513" s="1" t="s">
        <v>833</v>
      </c>
      <c r="I513" s="1">
        <v>7</v>
      </c>
      <c r="J513" s="1">
        <v>7</v>
      </c>
      <c r="K513" s="1">
        <v>7</v>
      </c>
      <c r="L513" s="1">
        <v>17.899999999999999</v>
      </c>
      <c r="M513" s="1">
        <v>17.899999999999999</v>
      </c>
      <c r="N513" s="1">
        <v>17.899999999999999</v>
      </c>
      <c r="O513" s="1">
        <v>38.713999999999999</v>
      </c>
      <c r="P513" s="1">
        <v>0</v>
      </c>
      <c r="Q513" s="1">
        <v>25.405999999999999</v>
      </c>
      <c r="R513" s="1">
        <v>945350000</v>
      </c>
      <c r="S513" s="1">
        <v>36</v>
      </c>
      <c r="T513" s="8">
        <v>24.168750762939499</v>
      </c>
      <c r="U513" s="8">
        <v>26.453075408935501</v>
      </c>
      <c r="V513" s="8">
        <v>27.1221828460693</v>
      </c>
      <c r="W513" s="8">
        <v>27.227108001708999</v>
      </c>
      <c r="X513" s="8">
        <v>25.269136428833001</v>
      </c>
      <c r="Y513" s="8">
        <v>25.373052597045898</v>
      </c>
      <c r="Z513" s="8">
        <v>25.2739448547363</v>
      </c>
      <c r="AA513" s="8">
        <v>24.806266784668001</v>
      </c>
      <c r="AB513" s="6">
        <f t="shared" si="22"/>
        <v>25.458503723144524</v>
      </c>
      <c r="AC513" s="4">
        <f t="shared" si="23"/>
        <v>0.44144906919324234</v>
      </c>
    </row>
    <row r="514" spans="1:29" x14ac:dyDescent="0.25">
      <c r="A514" s="1" t="s">
        <v>470</v>
      </c>
      <c r="B514" s="13" t="s">
        <v>471</v>
      </c>
      <c r="C514" s="4">
        <f t="shared" ref="C514:C577" si="24">10^-D514</f>
        <v>0.56414054699531202</v>
      </c>
      <c r="D514" s="4">
        <v>0.24861268470382</v>
      </c>
      <c r="E514" s="4">
        <v>0.57352256774902299</v>
      </c>
      <c r="H514" s="1" t="s">
        <v>469</v>
      </c>
      <c r="I514" s="1">
        <v>17</v>
      </c>
      <c r="J514" s="1">
        <v>17</v>
      </c>
      <c r="K514" s="1">
        <v>17</v>
      </c>
      <c r="L514" s="1">
        <v>11.3</v>
      </c>
      <c r="M514" s="1">
        <v>11.3</v>
      </c>
      <c r="N514" s="1">
        <v>11.3</v>
      </c>
      <c r="O514" s="1">
        <v>245.44</v>
      </c>
      <c r="P514" s="1">
        <v>0</v>
      </c>
      <c r="Q514" s="1">
        <v>91.58</v>
      </c>
      <c r="R514" s="1">
        <v>514350000</v>
      </c>
      <c r="S514" s="1">
        <v>40</v>
      </c>
      <c r="T514" s="8">
        <v>26.628675460815401</v>
      </c>
      <c r="U514" s="8">
        <v>23.739130020141602</v>
      </c>
      <c r="V514" s="8">
        <v>23.945655822753899</v>
      </c>
      <c r="W514" s="8">
        <v>23.694980621337901</v>
      </c>
      <c r="X514" s="8">
        <v>22.727855682373001</v>
      </c>
      <c r="Y514" s="8">
        <v>23.483821868896499</v>
      </c>
      <c r="Z514" s="8">
        <v>22.751829147338899</v>
      </c>
      <c r="AA514" s="8">
        <v>22.841993331909201</v>
      </c>
      <c r="AB514" s="6">
        <f t="shared" ref="AB514:AB577" si="25">AVERAGE(T514,V514,X514,Z514)</f>
        <v>24.013504028320298</v>
      </c>
      <c r="AC514" s="4">
        <f t="shared" ref="AC514:AC577" si="26">1-C514</f>
        <v>0.43585945300468798</v>
      </c>
    </row>
    <row r="515" spans="1:29" x14ac:dyDescent="0.25">
      <c r="A515" s="1" t="s">
        <v>1789</v>
      </c>
      <c r="B515" s="13" t="s">
        <v>1790</v>
      </c>
      <c r="C515" s="4">
        <f t="shared" si="24"/>
        <v>0.56647110742907192</v>
      </c>
      <c r="D515" s="4">
        <v>0.246822236205025</v>
      </c>
      <c r="E515" s="4">
        <v>0.50604915618896495</v>
      </c>
      <c r="H515" s="1" t="s">
        <v>1788</v>
      </c>
      <c r="I515" s="1">
        <v>5</v>
      </c>
      <c r="J515" s="1">
        <v>5</v>
      </c>
      <c r="K515" s="1">
        <v>5</v>
      </c>
      <c r="L515" s="1">
        <v>13.3</v>
      </c>
      <c r="M515" s="1">
        <v>13.3</v>
      </c>
      <c r="N515" s="1">
        <v>13.3</v>
      </c>
      <c r="O515" s="1">
        <v>59.366</v>
      </c>
      <c r="P515" s="1">
        <v>0</v>
      </c>
      <c r="Q515" s="1">
        <v>14.14</v>
      </c>
      <c r="R515" s="1">
        <v>39423000</v>
      </c>
      <c r="S515" s="1">
        <v>6</v>
      </c>
      <c r="T515" s="8">
        <v>21.445665359497099</v>
      </c>
      <c r="U515" s="8">
        <v>21.3440246582031</v>
      </c>
      <c r="V515" s="8">
        <v>19.412986755371101</v>
      </c>
      <c r="W515" s="8">
        <v>18.687301635742202</v>
      </c>
      <c r="X515" s="8">
        <v>21.35622215271</v>
      </c>
      <c r="Y515" s="8">
        <v>21.5567932128906</v>
      </c>
      <c r="Z515" s="8">
        <v>21.557914733886701</v>
      </c>
      <c r="AA515" s="8">
        <v>20.160472869873001</v>
      </c>
      <c r="AB515" s="6">
        <f t="shared" si="25"/>
        <v>20.943197250366225</v>
      </c>
      <c r="AC515" s="4">
        <f t="shared" si="26"/>
        <v>0.43352889257092808</v>
      </c>
    </row>
    <row r="516" spans="1:29" x14ac:dyDescent="0.25">
      <c r="A516" s="1" t="s">
        <v>1756</v>
      </c>
      <c r="B516" s="13" t="s">
        <v>1757</v>
      </c>
      <c r="C516" s="4">
        <f t="shared" si="24"/>
        <v>0.57439075882181123</v>
      </c>
      <c r="D516" s="4">
        <v>0.240792555926234</v>
      </c>
      <c r="E516" s="4">
        <v>0.62237071990966797</v>
      </c>
      <c r="H516" s="1" t="s">
        <v>1755</v>
      </c>
      <c r="I516" s="1">
        <v>1</v>
      </c>
      <c r="J516" s="1">
        <v>1</v>
      </c>
      <c r="K516" s="1">
        <v>1</v>
      </c>
      <c r="L516" s="1">
        <v>1.9</v>
      </c>
      <c r="M516" s="1">
        <v>1.9</v>
      </c>
      <c r="N516" s="1">
        <v>1.9</v>
      </c>
      <c r="O516" s="1">
        <v>67.003</v>
      </c>
      <c r="P516" s="1">
        <v>9.8134999999999993E-3</v>
      </c>
      <c r="Q516" s="1">
        <v>1.1988000000000001</v>
      </c>
      <c r="R516" s="1">
        <v>43478000</v>
      </c>
      <c r="S516" s="1">
        <v>9</v>
      </c>
      <c r="T516" s="8">
        <v>20.812372207641602</v>
      </c>
      <c r="U516" s="8">
        <v>23.184211730956999</v>
      </c>
      <c r="V516" s="8">
        <v>22.232101440429702</v>
      </c>
      <c r="W516" s="8">
        <v>18.539930343627901</v>
      </c>
      <c r="X516" s="8">
        <v>21.074047088623001</v>
      </c>
      <c r="Y516" s="8">
        <v>21.4333381652832</v>
      </c>
      <c r="Z516" s="8">
        <v>21.402288436889599</v>
      </c>
      <c r="AA516" s="8">
        <v>19.873846054077099</v>
      </c>
      <c r="AB516" s="6">
        <f t="shared" si="25"/>
        <v>21.380202293395975</v>
      </c>
      <c r="AC516" s="4">
        <f t="shared" si="26"/>
        <v>0.42560924117818877</v>
      </c>
    </row>
    <row r="517" spans="1:29" x14ac:dyDescent="0.25">
      <c r="A517" s="1" t="s">
        <v>1271</v>
      </c>
      <c r="B517" s="13" t="s">
        <v>1272</v>
      </c>
      <c r="C517" s="4">
        <f t="shared" si="24"/>
        <v>0.57452127052035795</v>
      </c>
      <c r="D517" s="4">
        <v>0.24069388777880599</v>
      </c>
      <c r="E517" s="4">
        <v>0.489425659179688</v>
      </c>
      <c r="H517" s="1" t="s">
        <v>1270</v>
      </c>
      <c r="I517" s="1">
        <v>1</v>
      </c>
      <c r="J517" s="1">
        <v>1</v>
      </c>
      <c r="K517" s="1">
        <v>1</v>
      </c>
      <c r="L517" s="1">
        <v>4.9000000000000004</v>
      </c>
      <c r="M517" s="1">
        <v>4.9000000000000004</v>
      </c>
      <c r="N517" s="1">
        <v>4.9000000000000004</v>
      </c>
      <c r="O517" s="1">
        <v>32.921999999999997</v>
      </c>
      <c r="P517" s="1">
        <v>0</v>
      </c>
      <c r="Q517" s="1">
        <v>3.2174</v>
      </c>
      <c r="R517" s="1">
        <v>73728000</v>
      </c>
      <c r="S517" s="1">
        <v>2</v>
      </c>
      <c r="T517" s="8">
        <v>20.4652309417725</v>
      </c>
      <c r="U517" s="8">
        <v>21.9495964050293</v>
      </c>
      <c r="V517" s="8">
        <v>22.760423660278299</v>
      </c>
      <c r="W517" s="8">
        <v>22.325616836547901</v>
      </c>
      <c r="X517" s="8">
        <v>22.863950729370099</v>
      </c>
      <c r="Y517" s="8">
        <v>22.7202758789063</v>
      </c>
      <c r="Z517" s="8">
        <v>23.078418731689499</v>
      </c>
      <c r="AA517" s="8">
        <v>20.2148323059082</v>
      </c>
      <c r="AB517" s="6">
        <f t="shared" si="25"/>
        <v>22.292006015777599</v>
      </c>
      <c r="AC517" s="4">
        <f t="shared" si="26"/>
        <v>0.42547872947964205</v>
      </c>
    </row>
    <row r="518" spans="1:29" x14ac:dyDescent="0.25">
      <c r="A518" s="1" t="s">
        <v>936</v>
      </c>
      <c r="B518" s="13" t="s">
        <v>937</v>
      </c>
      <c r="C518" s="4">
        <f t="shared" si="24"/>
        <v>0.57730366699458868</v>
      </c>
      <c r="D518" s="4">
        <v>0.238595683882874</v>
      </c>
      <c r="E518" s="4">
        <v>0.21534252166748</v>
      </c>
      <c r="H518" s="1" t="s">
        <v>935</v>
      </c>
      <c r="I518" s="1">
        <v>31</v>
      </c>
      <c r="J518" s="1">
        <v>30</v>
      </c>
      <c r="K518" s="1">
        <v>28</v>
      </c>
      <c r="L518" s="1">
        <v>46.9</v>
      </c>
      <c r="M518" s="1">
        <v>46.9</v>
      </c>
      <c r="N518" s="1">
        <v>44.9</v>
      </c>
      <c r="O518" s="1">
        <v>70.897000000000006</v>
      </c>
      <c r="P518" s="1">
        <v>0</v>
      </c>
      <c r="Q518" s="1">
        <v>323.31</v>
      </c>
      <c r="R518" s="1">
        <v>6645800000</v>
      </c>
      <c r="S518" s="1">
        <v>334</v>
      </c>
      <c r="T518" s="8">
        <v>28.198167800903299</v>
      </c>
      <c r="U518" s="8">
        <v>27.905351638793899</v>
      </c>
      <c r="V518" s="8">
        <v>28.916612625122099</v>
      </c>
      <c r="W518" s="8">
        <v>28.3238430023193</v>
      </c>
      <c r="X518" s="8">
        <v>29.055120468139599</v>
      </c>
      <c r="Y518" s="8">
        <v>29.252233505248999</v>
      </c>
      <c r="Z518" s="8">
        <v>29.085577011108398</v>
      </c>
      <c r="AA518" s="8">
        <v>28.9126796722412</v>
      </c>
      <c r="AB518" s="6">
        <f t="shared" si="25"/>
        <v>28.813869476318349</v>
      </c>
      <c r="AC518" s="4">
        <f t="shared" si="26"/>
        <v>0.42269633300541132</v>
      </c>
    </row>
    <row r="519" spans="1:29" x14ac:dyDescent="0.25">
      <c r="A519" s="1" t="s">
        <v>1169</v>
      </c>
      <c r="B519" s="13" t="s">
        <v>1170</v>
      </c>
      <c r="C519" s="4">
        <f t="shared" si="24"/>
        <v>0.57948948259280142</v>
      </c>
      <c r="D519" s="4">
        <v>0.23695444182870301</v>
      </c>
      <c r="E519" s="4">
        <v>0.52110004425048795</v>
      </c>
      <c r="H519" s="1" t="s">
        <v>1168</v>
      </c>
      <c r="I519" s="1">
        <v>4</v>
      </c>
      <c r="J519" s="1">
        <v>4</v>
      </c>
      <c r="K519" s="1">
        <v>4</v>
      </c>
      <c r="L519" s="1">
        <v>10.8</v>
      </c>
      <c r="M519" s="1">
        <v>10.8</v>
      </c>
      <c r="N519" s="1">
        <v>10.8</v>
      </c>
      <c r="O519" s="1">
        <v>51.109000000000002</v>
      </c>
      <c r="P519" s="1">
        <v>0</v>
      </c>
      <c r="Q519" s="1">
        <v>23.06</v>
      </c>
      <c r="R519" s="1">
        <v>81453000</v>
      </c>
      <c r="S519" s="1">
        <v>4</v>
      </c>
      <c r="T519" s="8">
        <v>21.023166656494102</v>
      </c>
      <c r="U519" s="8">
        <v>21.787158966064499</v>
      </c>
      <c r="V519" s="8">
        <v>21.931785583496101</v>
      </c>
      <c r="W519" s="8">
        <v>22.172492980956999</v>
      </c>
      <c r="X519" s="8">
        <v>21.450405120849599</v>
      </c>
      <c r="Y519" s="8">
        <v>21.749477386474599</v>
      </c>
      <c r="Z519" s="8">
        <v>21.852472305297901</v>
      </c>
      <c r="AA519" s="8">
        <v>18.464300155639599</v>
      </c>
      <c r="AB519" s="6">
        <f t="shared" si="25"/>
        <v>21.564457416534424</v>
      </c>
      <c r="AC519" s="4">
        <f t="shared" si="26"/>
        <v>0.42051051740719858</v>
      </c>
    </row>
    <row r="520" spans="1:29" x14ac:dyDescent="0.25">
      <c r="A520" s="1" t="s">
        <v>1727</v>
      </c>
      <c r="B520" s="13" t="s">
        <v>1728</v>
      </c>
      <c r="C520" s="4">
        <f t="shared" si="24"/>
        <v>0.58278796246520626</v>
      </c>
      <c r="D520" s="4">
        <v>0.234489427198765</v>
      </c>
      <c r="E520" s="4">
        <v>0.47523307800293002</v>
      </c>
      <c r="H520" s="1" t="s">
        <v>1726</v>
      </c>
      <c r="I520" s="1">
        <v>1</v>
      </c>
      <c r="J520" s="1">
        <v>1</v>
      </c>
      <c r="K520" s="1">
        <v>1</v>
      </c>
      <c r="L520" s="1">
        <v>3.2</v>
      </c>
      <c r="M520" s="1">
        <v>3.2</v>
      </c>
      <c r="N520" s="1">
        <v>3.2</v>
      </c>
      <c r="O520" s="1">
        <v>51.262999999999998</v>
      </c>
      <c r="P520" s="1">
        <v>5.2521E-3</v>
      </c>
      <c r="Q520" s="1">
        <v>1.4497</v>
      </c>
      <c r="R520" s="1">
        <v>14599000</v>
      </c>
      <c r="S520" s="1">
        <v>1</v>
      </c>
      <c r="T520" s="8">
        <v>21.749683380126999</v>
      </c>
      <c r="U520" s="8">
        <v>18.493862152099599</v>
      </c>
      <c r="V520" s="8">
        <v>19.217859268188501</v>
      </c>
      <c r="W520" s="8">
        <v>19.541929244995099</v>
      </c>
      <c r="X520" s="8">
        <v>18.591527938842798</v>
      </c>
      <c r="Y520" s="8">
        <v>18.5065021514893</v>
      </c>
      <c r="Z520" s="8">
        <v>18.960929870605501</v>
      </c>
      <c r="AA520" s="8">
        <v>20.076774597168001</v>
      </c>
      <c r="AB520" s="6">
        <f t="shared" si="25"/>
        <v>19.63000011444095</v>
      </c>
      <c r="AC520" s="4">
        <f t="shared" si="26"/>
        <v>0.41721203753479374</v>
      </c>
    </row>
    <row r="521" spans="1:29" x14ac:dyDescent="0.25">
      <c r="A521" s="1" t="s">
        <v>1107</v>
      </c>
      <c r="B521" s="13" t="s">
        <v>1108</v>
      </c>
      <c r="C521" s="4">
        <f t="shared" si="24"/>
        <v>0.58856729429248889</v>
      </c>
      <c r="D521" s="4">
        <v>0.230203874589339</v>
      </c>
      <c r="E521" s="4">
        <v>0.721896171569824</v>
      </c>
      <c r="H521" s="1" t="s">
        <v>1106</v>
      </c>
      <c r="I521" s="1">
        <v>3</v>
      </c>
      <c r="J521" s="1">
        <v>3</v>
      </c>
      <c r="K521" s="1">
        <v>3</v>
      </c>
      <c r="L521" s="1">
        <v>24.2</v>
      </c>
      <c r="M521" s="1">
        <v>24.2</v>
      </c>
      <c r="N521" s="1">
        <v>24.2</v>
      </c>
      <c r="O521" s="1">
        <v>17.818000000000001</v>
      </c>
      <c r="P521" s="1">
        <v>0</v>
      </c>
      <c r="Q521" s="1">
        <v>73.853999999999999</v>
      </c>
      <c r="R521" s="1">
        <v>327520000</v>
      </c>
      <c r="S521" s="1">
        <v>24</v>
      </c>
      <c r="T521" s="8">
        <v>24.341230392456101</v>
      </c>
      <c r="U521" s="8">
        <v>24.482345581054702</v>
      </c>
      <c r="V521" s="8">
        <v>24.0675144195557</v>
      </c>
      <c r="W521" s="8">
        <v>24.105094909668001</v>
      </c>
      <c r="X521" s="8">
        <v>23.360649108886701</v>
      </c>
      <c r="Y521" s="8">
        <v>24.492282867431602</v>
      </c>
      <c r="Z521" s="8">
        <v>23.594913482666001</v>
      </c>
      <c r="AA521" s="8">
        <v>19.396999359130898</v>
      </c>
      <c r="AB521" s="6">
        <f t="shared" si="25"/>
        <v>23.841076850891127</v>
      </c>
      <c r="AC521" s="4">
        <f t="shared" si="26"/>
        <v>0.41143270570751111</v>
      </c>
    </row>
    <row r="522" spans="1:29" x14ac:dyDescent="0.25">
      <c r="A522" s="1" t="s">
        <v>1199</v>
      </c>
      <c r="B522" s="13" t="s">
        <v>1200</v>
      </c>
      <c r="C522" s="4">
        <f t="shared" si="24"/>
        <v>0.59465503849729884</v>
      </c>
      <c r="D522" s="4">
        <v>0.22573489699878399</v>
      </c>
      <c r="E522" s="4">
        <v>0.45089006423950201</v>
      </c>
      <c r="H522" s="1" t="s">
        <v>1198</v>
      </c>
      <c r="I522" s="1">
        <v>13</v>
      </c>
      <c r="J522" s="1">
        <v>13</v>
      </c>
      <c r="K522" s="1">
        <v>13</v>
      </c>
      <c r="L522" s="1">
        <v>43.4</v>
      </c>
      <c r="M522" s="1">
        <v>43.4</v>
      </c>
      <c r="N522" s="1">
        <v>43.4</v>
      </c>
      <c r="O522" s="1">
        <v>34.362000000000002</v>
      </c>
      <c r="P522" s="1">
        <v>0</v>
      </c>
      <c r="Q522" s="1">
        <v>268.01</v>
      </c>
      <c r="R522" s="1">
        <v>964960000</v>
      </c>
      <c r="S522" s="1">
        <v>54</v>
      </c>
      <c r="T522" s="8">
        <v>26.414707183837901</v>
      </c>
      <c r="U522" s="8">
        <v>25.549365997314499</v>
      </c>
      <c r="V522" s="8">
        <v>25.8463954925537</v>
      </c>
      <c r="W522" s="8">
        <v>25.720149993896499</v>
      </c>
      <c r="X522" s="8">
        <v>24.017927169799801</v>
      </c>
      <c r="Y522" s="8">
        <v>23.759996414184599</v>
      </c>
      <c r="Z522" s="8">
        <v>24.275758743286101</v>
      </c>
      <c r="AA522" s="8">
        <v>23.721715927123999</v>
      </c>
      <c r="AB522" s="6">
        <f t="shared" si="25"/>
        <v>25.138697147369378</v>
      </c>
      <c r="AC522" s="4">
        <f t="shared" si="26"/>
        <v>0.40534496150270116</v>
      </c>
    </row>
    <row r="523" spans="1:29" x14ac:dyDescent="0.25">
      <c r="A523" s="1" t="s">
        <v>398</v>
      </c>
      <c r="B523" s="15">
        <v>37500</v>
      </c>
      <c r="C523" s="4">
        <f t="shared" si="24"/>
        <v>0.59707810423630148</v>
      </c>
      <c r="D523" s="4">
        <v>0.22396885476648301</v>
      </c>
      <c r="E523" s="4">
        <v>0.289778232574463</v>
      </c>
      <c r="H523" s="1" t="s">
        <v>397</v>
      </c>
      <c r="I523" s="1">
        <v>2</v>
      </c>
      <c r="J523" s="1">
        <v>2</v>
      </c>
      <c r="K523" s="1">
        <v>2</v>
      </c>
      <c r="L523" s="1">
        <v>26.6</v>
      </c>
      <c r="M523" s="1">
        <v>26.6</v>
      </c>
      <c r="N523" s="1">
        <v>26.6</v>
      </c>
      <c r="O523" s="1">
        <v>10.332000000000001</v>
      </c>
      <c r="P523" s="1">
        <v>1.1337999999999999E-3</v>
      </c>
      <c r="Q523" s="1">
        <v>1.8832</v>
      </c>
      <c r="R523" s="1">
        <v>30490000</v>
      </c>
      <c r="S523" s="1">
        <v>3</v>
      </c>
      <c r="T523" s="8">
        <v>20.830743789672901</v>
      </c>
      <c r="U523" s="8">
        <v>20.924827575683601</v>
      </c>
      <c r="V523" s="8">
        <v>21.262529373168899</v>
      </c>
      <c r="W523" s="8">
        <v>21.423267364501999</v>
      </c>
      <c r="X523" s="8">
        <v>21.1677856445313</v>
      </c>
      <c r="Y523" s="8">
        <v>21.8510227203369</v>
      </c>
      <c r="Z523" s="8">
        <v>21.699478149414102</v>
      </c>
      <c r="AA523" s="8">
        <v>19.6023063659668</v>
      </c>
      <c r="AB523" s="6">
        <f t="shared" si="25"/>
        <v>21.240134239196799</v>
      </c>
      <c r="AC523" s="4">
        <f t="shared" si="26"/>
        <v>0.40292189576369852</v>
      </c>
    </row>
    <row r="524" spans="1:29" x14ac:dyDescent="0.25">
      <c r="A524" s="1" t="s">
        <v>98</v>
      </c>
      <c r="B524" s="13" t="s">
        <v>99</v>
      </c>
      <c r="C524" s="4">
        <f t="shared" si="24"/>
        <v>0.59898805036034564</v>
      </c>
      <c r="D524" s="4">
        <v>0.222581841574509</v>
      </c>
      <c r="E524" s="4">
        <v>-0.408843994140625</v>
      </c>
      <c r="H524" s="1" t="s">
        <v>97</v>
      </c>
      <c r="I524" s="1">
        <v>3</v>
      </c>
      <c r="J524" s="1">
        <v>3</v>
      </c>
      <c r="K524" s="1">
        <v>3</v>
      </c>
      <c r="L524" s="1">
        <v>6.4</v>
      </c>
      <c r="M524" s="1">
        <v>6.4</v>
      </c>
      <c r="N524" s="1">
        <v>6.4</v>
      </c>
      <c r="O524" s="1">
        <v>31.983000000000001</v>
      </c>
      <c r="P524" s="1">
        <v>0</v>
      </c>
      <c r="Q524" s="1">
        <v>40.003999999999998</v>
      </c>
      <c r="R524" s="1">
        <v>47790000000</v>
      </c>
      <c r="S524" s="1">
        <v>87</v>
      </c>
      <c r="T524" s="8">
        <v>29.564619064331101</v>
      </c>
      <c r="U524" s="8">
        <v>31.401821136474599</v>
      </c>
      <c r="V524" s="8">
        <v>31.751588821411101</v>
      </c>
      <c r="W524" s="8">
        <v>31.6905822753906</v>
      </c>
      <c r="X524" s="8">
        <v>32.374435424804702</v>
      </c>
      <c r="Y524" s="8">
        <v>31.2824516296387</v>
      </c>
      <c r="Z524" s="8">
        <v>31.986274719238299</v>
      </c>
      <c r="AA524" s="8">
        <v>32.9374389648438</v>
      </c>
      <c r="AB524" s="6">
        <f t="shared" si="25"/>
        <v>31.4192295074463</v>
      </c>
      <c r="AC524" s="4">
        <f t="shared" si="26"/>
        <v>0.40101194963965436</v>
      </c>
    </row>
    <row r="525" spans="1:29" x14ac:dyDescent="0.25">
      <c r="A525" s="1" t="s">
        <v>1080</v>
      </c>
      <c r="B525" s="13" t="s">
        <v>1081</v>
      </c>
      <c r="C525" s="4">
        <f t="shared" si="24"/>
        <v>0.59946336895277363</v>
      </c>
      <c r="D525" s="4">
        <v>0.22223734992581201</v>
      </c>
      <c r="E525" s="4">
        <v>0.15114355087280301</v>
      </c>
      <c r="H525" s="1" t="s">
        <v>1079</v>
      </c>
      <c r="I525" s="1">
        <v>22</v>
      </c>
      <c r="J525" s="1">
        <v>22</v>
      </c>
      <c r="K525" s="1">
        <v>22</v>
      </c>
      <c r="L525" s="1">
        <v>73.5</v>
      </c>
      <c r="M525" s="1">
        <v>73.5</v>
      </c>
      <c r="N525" s="1">
        <v>73.5</v>
      </c>
      <c r="O525" s="1">
        <v>24.260999999999999</v>
      </c>
      <c r="P525" s="1">
        <v>0</v>
      </c>
      <c r="Q525" s="1">
        <v>299.89</v>
      </c>
      <c r="R525" s="1">
        <v>2977500000</v>
      </c>
      <c r="S525" s="1">
        <v>159</v>
      </c>
      <c r="T525" s="8">
        <v>27.403812408447301</v>
      </c>
      <c r="U525" s="8">
        <v>27.1553764343262</v>
      </c>
      <c r="V525" s="8">
        <v>27.558444976806602</v>
      </c>
      <c r="W525" s="8">
        <v>27.603002548217798</v>
      </c>
      <c r="X525" s="8">
        <v>27.028125762939499</v>
      </c>
      <c r="Y525" s="8">
        <v>27.099287033081101</v>
      </c>
      <c r="Z525" s="8">
        <v>26.9536037445068</v>
      </c>
      <c r="AA525" s="8">
        <v>26.481746673583999</v>
      </c>
      <c r="AB525" s="6">
        <f t="shared" si="25"/>
        <v>27.235996723175049</v>
      </c>
      <c r="AC525" s="4">
        <f t="shared" si="26"/>
        <v>0.40053663104722637</v>
      </c>
    </row>
    <row r="526" spans="1:29" x14ac:dyDescent="0.25">
      <c r="A526" s="1" t="s">
        <v>155</v>
      </c>
      <c r="B526" s="13" t="s">
        <v>156</v>
      </c>
      <c r="C526" s="4">
        <f t="shared" si="24"/>
        <v>0.60343374795977356</v>
      </c>
      <c r="D526" s="4">
        <v>0.21937040489544801</v>
      </c>
      <c r="E526" s="4">
        <v>-0.63046073913574197</v>
      </c>
      <c r="H526" s="1" t="s">
        <v>154</v>
      </c>
      <c r="I526" s="1">
        <v>1</v>
      </c>
      <c r="J526" s="1">
        <v>1</v>
      </c>
      <c r="K526" s="1">
        <v>1</v>
      </c>
      <c r="L526" s="1">
        <v>7.8</v>
      </c>
      <c r="M526" s="1">
        <v>7.8</v>
      </c>
      <c r="N526" s="1">
        <v>7.8</v>
      </c>
      <c r="O526" s="1">
        <v>14.016999999999999</v>
      </c>
      <c r="P526" s="1">
        <v>1.1173000000000001E-3</v>
      </c>
      <c r="Q526" s="1">
        <v>1.835</v>
      </c>
      <c r="R526" s="1">
        <v>535370000</v>
      </c>
      <c r="S526" s="1">
        <v>10</v>
      </c>
      <c r="T526" s="8">
        <v>23.138555526733398</v>
      </c>
      <c r="U526" s="8">
        <v>25.267601013183601</v>
      </c>
      <c r="V526" s="8">
        <v>26.5564880371094</v>
      </c>
      <c r="W526" s="8">
        <v>26.444158554077099</v>
      </c>
      <c r="X526" s="8">
        <v>22.8810844421387</v>
      </c>
      <c r="Y526" s="8">
        <v>23.8214321136475</v>
      </c>
      <c r="Z526" s="8">
        <v>23.429946899414102</v>
      </c>
      <c r="AA526" s="8">
        <v>22.994726181030298</v>
      </c>
      <c r="AB526" s="6">
        <f t="shared" si="25"/>
        <v>24.001518726348902</v>
      </c>
      <c r="AC526" s="4">
        <f t="shared" si="26"/>
        <v>0.39656625204022644</v>
      </c>
    </row>
    <row r="527" spans="1:29" x14ac:dyDescent="0.25">
      <c r="A527" s="1" t="s">
        <v>1478</v>
      </c>
      <c r="B527" s="13" t="s">
        <v>1479</v>
      </c>
      <c r="C527" s="4">
        <f t="shared" si="24"/>
        <v>0.60463001390629334</v>
      </c>
      <c r="D527" s="4">
        <v>0.21851029819301501</v>
      </c>
      <c r="E527" s="4">
        <v>-0.91682147979736295</v>
      </c>
      <c r="H527" s="1" t="s">
        <v>1477</v>
      </c>
      <c r="I527" s="1">
        <v>7</v>
      </c>
      <c r="J527" s="1">
        <v>7</v>
      </c>
      <c r="K527" s="1">
        <v>7</v>
      </c>
      <c r="L527" s="1">
        <v>9.6</v>
      </c>
      <c r="M527" s="1">
        <v>9.6</v>
      </c>
      <c r="N527" s="1">
        <v>9.6</v>
      </c>
      <c r="O527" s="1">
        <v>113.75</v>
      </c>
      <c r="P527" s="1">
        <v>0</v>
      </c>
      <c r="Q527" s="1">
        <v>20.914000000000001</v>
      </c>
      <c r="R527" s="1">
        <v>227300000</v>
      </c>
      <c r="S527" s="1">
        <v>19</v>
      </c>
      <c r="T527" s="8">
        <v>23.274976730346701</v>
      </c>
      <c r="U527" s="8">
        <v>23.686243057251001</v>
      </c>
      <c r="V527" s="8">
        <v>24.834751129150401</v>
      </c>
      <c r="W527" s="8">
        <v>25.0749206542969</v>
      </c>
      <c r="X527" s="8">
        <v>25.052127838134801</v>
      </c>
      <c r="Y527" s="8">
        <v>24.0675144195557</v>
      </c>
      <c r="Z527" s="8">
        <v>18.284936904907202</v>
      </c>
      <c r="AA527" s="8">
        <v>22.285400390625</v>
      </c>
      <c r="AB527" s="6">
        <f t="shared" si="25"/>
        <v>22.861698150634773</v>
      </c>
      <c r="AC527" s="4">
        <f t="shared" si="26"/>
        <v>0.39536998609370666</v>
      </c>
    </row>
    <row r="528" spans="1:29" x14ac:dyDescent="0.25">
      <c r="A528" s="1" t="s">
        <v>56</v>
      </c>
      <c r="B528" s="13" t="s">
        <v>57</v>
      </c>
      <c r="C528" s="4">
        <f t="shared" si="24"/>
        <v>0.60580846972405178</v>
      </c>
      <c r="D528" s="4">
        <v>0.21766465914990199</v>
      </c>
      <c r="E528" s="4">
        <v>0.22067403793335</v>
      </c>
      <c r="H528" s="1" t="s">
        <v>55</v>
      </c>
      <c r="I528" s="1">
        <v>9</v>
      </c>
      <c r="J528" s="1">
        <v>9</v>
      </c>
      <c r="K528" s="1">
        <v>9</v>
      </c>
      <c r="L528" s="1">
        <v>60.5</v>
      </c>
      <c r="M528" s="1">
        <v>60.5</v>
      </c>
      <c r="N528" s="1">
        <v>60.5</v>
      </c>
      <c r="O528" s="1">
        <v>14.894</v>
      </c>
      <c r="P528" s="1">
        <v>0</v>
      </c>
      <c r="Q528" s="1">
        <v>90.680999999999997</v>
      </c>
      <c r="R528" s="1">
        <v>1426400000</v>
      </c>
      <c r="S528" s="1">
        <v>54</v>
      </c>
      <c r="T528" s="8">
        <v>26.489912033081101</v>
      </c>
      <c r="U528" s="8">
        <v>26.272434234619102</v>
      </c>
      <c r="V528" s="8">
        <v>27.1827201843262</v>
      </c>
      <c r="W528" s="8">
        <v>26.393310546875</v>
      </c>
      <c r="X528" s="8">
        <v>26.2011814117432</v>
      </c>
      <c r="Y528" s="8">
        <v>26.150213241577099</v>
      </c>
      <c r="Z528" s="8">
        <v>25.419441223144499</v>
      </c>
      <c r="AA528" s="8">
        <v>25.594600677490199</v>
      </c>
      <c r="AB528" s="6">
        <f t="shared" si="25"/>
        <v>26.323313713073752</v>
      </c>
      <c r="AC528" s="4">
        <f t="shared" si="26"/>
        <v>0.39419153027594822</v>
      </c>
    </row>
    <row r="529" spans="1:29" x14ac:dyDescent="0.25">
      <c r="A529" s="1" t="s">
        <v>1828</v>
      </c>
      <c r="B529" s="13" t="s">
        <v>1829</v>
      </c>
      <c r="C529" s="4">
        <f t="shared" si="24"/>
        <v>0.60674530597468279</v>
      </c>
      <c r="D529" s="4">
        <v>0.216993574859528</v>
      </c>
      <c r="E529" s="4">
        <v>0.77845764160156306</v>
      </c>
      <c r="H529" s="1" t="s">
        <v>1827</v>
      </c>
      <c r="I529" s="1">
        <v>6</v>
      </c>
      <c r="J529" s="1">
        <v>6</v>
      </c>
      <c r="K529" s="1">
        <v>6</v>
      </c>
      <c r="L529" s="1">
        <v>12.9</v>
      </c>
      <c r="M529" s="1">
        <v>12.9</v>
      </c>
      <c r="N529" s="1">
        <v>12.9</v>
      </c>
      <c r="O529" s="1">
        <v>104.41</v>
      </c>
      <c r="P529" s="1">
        <v>0</v>
      </c>
      <c r="Q529" s="1">
        <v>69.67</v>
      </c>
      <c r="R529" s="1">
        <v>228290000</v>
      </c>
      <c r="S529" s="1">
        <v>21</v>
      </c>
      <c r="T529" s="8">
        <v>24.740159988403299</v>
      </c>
      <c r="U529" s="8">
        <v>22.3204460144043</v>
      </c>
      <c r="V529" s="8">
        <v>19.272478103637699</v>
      </c>
      <c r="W529" s="8">
        <v>22.198055267333999</v>
      </c>
      <c r="X529" s="8">
        <v>21.9593601226807</v>
      </c>
      <c r="Y529" s="8">
        <v>19.013965606689499</v>
      </c>
      <c r="Z529" s="8">
        <v>23.259111404418899</v>
      </c>
      <c r="AA529" s="8">
        <v>22.584812164306602</v>
      </c>
      <c r="AB529" s="6">
        <f t="shared" si="25"/>
        <v>22.307777404785153</v>
      </c>
      <c r="AC529" s="4">
        <f t="shared" si="26"/>
        <v>0.39325469402531721</v>
      </c>
    </row>
    <row r="530" spans="1:29" x14ac:dyDescent="0.25">
      <c r="A530" s="1" t="s">
        <v>1913</v>
      </c>
      <c r="B530" s="13" t="s">
        <v>1914</v>
      </c>
      <c r="C530" s="4">
        <f t="shared" si="24"/>
        <v>0.60911123461785044</v>
      </c>
      <c r="D530" s="4">
        <v>0.215303390175902</v>
      </c>
      <c r="E530" s="4">
        <v>-0.19856595993042001</v>
      </c>
      <c r="H530" s="1" t="s">
        <v>1912</v>
      </c>
      <c r="I530" s="1">
        <v>13</v>
      </c>
      <c r="J530" s="1">
        <v>13</v>
      </c>
      <c r="K530" s="1">
        <v>1</v>
      </c>
      <c r="L530" s="1">
        <v>60.8</v>
      </c>
      <c r="M530" s="1">
        <v>60.8</v>
      </c>
      <c r="N530" s="1">
        <v>7.8</v>
      </c>
      <c r="O530" s="1">
        <v>18.803999999999998</v>
      </c>
      <c r="P530" s="1">
        <v>0</v>
      </c>
      <c r="Q530" s="1">
        <v>323.31</v>
      </c>
      <c r="R530" s="1">
        <v>8413400000</v>
      </c>
      <c r="S530" s="1">
        <v>216</v>
      </c>
      <c r="T530" s="8">
        <v>28.970487594604499</v>
      </c>
      <c r="U530" s="8">
        <v>28.9402770996094</v>
      </c>
      <c r="V530" s="8">
        <v>29.648422241210898</v>
      </c>
      <c r="W530" s="8">
        <v>29.9223823547363</v>
      </c>
      <c r="X530" s="8">
        <v>28.760372161865199</v>
      </c>
      <c r="Y530" s="8">
        <v>29.471347808837901</v>
      </c>
      <c r="Z530" s="8">
        <v>28.7193088531494</v>
      </c>
      <c r="AA530" s="8">
        <v>28.5588474273682</v>
      </c>
      <c r="AB530" s="6">
        <f t="shared" si="25"/>
        <v>29.024647712707502</v>
      </c>
      <c r="AC530" s="4">
        <f t="shared" si="26"/>
        <v>0.39088876538214956</v>
      </c>
    </row>
    <row r="531" spans="1:29" x14ac:dyDescent="0.25">
      <c r="A531" s="1" t="s">
        <v>1340</v>
      </c>
      <c r="B531" s="13" t="s">
        <v>1341</v>
      </c>
      <c r="C531" s="4">
        <f t="shared" si="24"/>
        <v>0.61647060762159189</v>
      </c>
      <c r="D531" s="4">
        <v>0.210087625073204</v>
      </c>
      <c r="E531" s="4">
        <v>0.17860651016235399</v>
      </c>
      <c r="H531" s="1" t="s">
        <v>1339</v>
      </c>
      <c r="I531" s="1">
        <v>11</v>
      </c>
      <c r="J531" s="1">
        <v>11</v>
      </c>
      <c r="K531" s="1">
        <v>11</v>
      </c>
      <c r="L531" s="1">
        <v>31.3</v>
      </c>
      <c r="M531" s="1">
        <v>31.3</v>
      </c>
      <c r="N531" s="1">
        <v>31.3</v>
      </c>
      <c r="O531" s="1">
        <v>50.975999999999999</v>
      </c>
      <c r="P531" s="1">
        <v>0</v>
      </c>
      <c r="Q531" s="1">
        <v>75.302000000000007</v>
      </c>
      <c r="R531" s="1">
        <v>1012400000</v>
      </c>
      <c r="S531" s="1">
        <v>48</v>
      </c>
      <c r="T531" s="8">
        <v>26.3190002441406</v>
      </c>
      <c r="U531" s="8">
        <v>25.7443752288818</v>
      </c>
      <c r="V531" s="8">
        <v>25.129945755004901</v>
      </c>
      <c r="W531" s="8">
        <v>24.937057495117202</v>
      </c>
      <c r="X531" s="8">
        <v>25.245540618896499</v>
      </c>
      <c r="Y531" s="8">
        <v>25.237283706665</v>
      </c>
      <c r="Z531" s="8">
        <v>25.097118377685501</v>
      </c>
      <c r="AA531" s="8">
        <v>25.158462524414102</v>
      </c>
      <c r="AB531" s="6">
        <f t="shared" si="25"/>
        <v>25.447901248931874</v>
      </c>
      <c r="AC531" s="4">
        <f t="shared" si="26"/>
        <v>0.38352939237840811</v>
      </c>
    </row>
    <row r="532" spans="1:29" x14ac:dyDescent="0.25">
      <c r="A532" s="1" t="s">
        <v>639</v>
      </c>
      <c r="B532" s="13" t="s">
        <v>640</v>
      </c>
      <c r="C532" s="4">
        <f t="shared" si="24"/>
        <v>0.61812294022510217</v>
      </c>
      <c r="D532" s="4">
        <v>0.20892513825852299</v>
      </c>
      <c r="E532" s="4">
        <v>-0.58513355255126998</v>
      </c>
      <c r="H532" s="1" t="s">
        <v>638</v>
      </c>
      <c r="I532" s="1">
        <v>3</v>
      </c>
      <c r="J532" s="1">
        <v>3</v>
      </c>
      <c r="K532" s="1">
        <v>3</v>
      </c>
      <c r="L532" s="1">
        <v>43.8</v>
      </c>
      <c r="M532" s="1">
        <v>43.8</v>
      </c>
      <c r="N532" s="1">
        <v>43.8</v>
      </c>
      <c r="O532" s="1">
        <v>7.5648999999999997</v>
      </c>
      <c r="P532" s="1">
        <v>0</v>
      </c>
      <c r="Q532" s="1">
        <v>2.6072000000000002</v>
      </c>
      <c r="R532" s="1">
        <v>64813000</v>
      </c>
      <c r="S532" s="1">
        <v>9</v>
      </c>
      <c r="T532" s="8">
        <v>21.632184982299801</v>
      </c>
      <c r="U532" s="8">
        <v>22.564674377441399</v>
      </c>
      <c r="V532" s="8">
        <v>23.1455688476563</v>
      </c>
      <c r="W532" s="8">
        <v>22.609685897827099</v>
      </c>
      <c r="X532" s="8">
        <v>19.017072677612301</v>
      </c>
      <c r="Y532" s="8">
        <v>19.679918289184599</v>
      </c>
      <c r="Z532" s="8">
        <v>21.164659500122099</v>
      </c>
      <c r="AA532" s="8">
        <v>22.445741653442401</v>
      </c>
      <c r="AB532" s="6">
        <f t="shared" si="25"/>
        <v>21.239871501922625</v>
      </c>
      <c r="AC532" s="4">
        <f t="shared" si="26"/>
        <v>0.38187705977489783</v>
      </c>
    </row>
    <row r="533" spans="1:29" x14ac:dyDescent="0.25">
      <c r="A533" s="1" t="s">
        <v>1343</v>
      </c>
      <c r="B533" s="13" t="s">
        <v>1344</v>
      </c>
      <c r="C533" s="4">
        <f t="shared" si="24"/>
        <v>0.61900279969392669</v>
      </c>
      <c r="D533" s="4">
        <v>0.208307386700603</v>
      </c>
      <c r="E533" s="4">
        <v>0.118026733398438</v>
      </c>
      <c r="H533" s="1" t="s">
        <v>1342</v>
      </c>
      <c r="I533" s="1">
        <v>13</v>
      </c>
      <c r="J533" s="1">
        <v>13</v>
      </c>
      <c r="K533" s="1">
        <v>13</v>
      </c>
      <c r="L533" s="1">
        <v>72.7</v>
      </c>
      <c r="M533" s="1">
        <v>72.7</v>
      </c>
      <c r="N533" s="1">
        <v>72.7</v>
      </c>
      <c r="O533" s="1">
        <v>22.126999999999999</v>
      </c>
      <c r="P533" s="1">
        <v>0</v>
      </c>
      <c r="Q533" s="1">
        <v>244</v>
      </c>
      <c r="R533" s="1">
        <v>1831000000</v>
      </c>
      <c r="S533" s="1">
        <v>57</v>
      </c>
      <c r="T533" s="8">
        <v>26.28369140625</v>
      </c>
      <c r="U533" s="8">
        <v>26.500513076782202</v>
      </c>
      <c r="V533" s="8">
        <v>26.9568195343018</v>
      </c>
      <c r="W533" s="8">
        <v>26.889598846435501</v>
      </c>
      <c r="X533" s="8">
        <v>26.639480590820298</v>
      </c>
      <c r="Y533" s="8">
        <v>26.130416870117202</v>
      </c>
      <c r="Z533" s="8">
        <v>26.8727931976318</v>
      </c>
      <c r="AA533" s="8">
        <v>26.760149002075199</v>
      </c>
      <c r="AB533" s="6">
        <f t="shared" si="25"/>
        <v>26.688196182250977</v>
      </c>
      <c r="AC533" s="4">
        <f t="shared" si="26"/>
        <v>0.38099720030607331</v>
      </c>
    </row>
    <row r="534" spans="1:29" x14ac:dyDescent="0.25">
      <c r="A534" s="1" t="s">
        <v>1700</v>
      </c>
      <c r="B534" s="13" t="s">
        <v>1701</v>
      </c>
      <c r="C534" s="4">
        <f t="shared" si="24"/>
        <v>0.61927834199041176</v>
      </c>
      <c r="D534" s="4">
        <v>0.20811410829743399</v>
      </c>
      <c r="E534" s="4">
        <v>-0.150593757629395</v>
      </c>
      <c r="H534" s="1" t="s">
        <v>1699</v>
      </c>
      <c r="I534" s="1">
        <v>6</v>
      </c>
      <c r="J534" s="1">
        <v>6</v>
      </c>
      <c r="K534" s="1">
        <v>6</v>
      </c>
      <c r="L534" s="1">
        <v>31.9</v>
      </c>
      <c r="M534" s="1">
        <v>31.9</v>
      </c>
      <c r="N534" s="1">
        <v>31.9</v>
      </c>
      <c r="O534" s="1">
        <v>26.888000000000002</v>
      </c>
      <c r="P534" s="1">
        <v>0</v>
      </c>
      <c r="Q534" s="1">
        <v>77.391000000000005</v>
      </c>
      <c r="R534" s="1">
        <v>393790000</v>
      </c>
      <c r="S534" s="1">
        <v>41</v>
      </c>
      <c r="T534" s="8">
        <v>24.059450149536101</v>
      </c>
      <c r="U534" s="8">
        <v>24.62522315979</v>
      </c>
      <c r="V534" s="8">
        <v>24.981939315795898</v>
      </c>
      <c r="W534" s="8">
        <v>24.996580123901399</v>
      </c>
      <c r="X534" s="8">
        <v>24.2871494293213</v>
      </c>
      <c r="Y534" s="8">
        <v>24.5521545410156</v>
      </c>
      <c r="Z534" s="8">
        <v>24.248004913330099</v>
      </c>
      <c r="AA534" s="8">
        <v>24.004961013793899</v>
      </c>
      <c r="AB534" s="6">
        <f t="shared" si="25"/>
        <v>24.39413595199585</v>
      </c>
      <c r="AC534" s="4">
        <f t="shared" si="26"/>
        <v>0.38072165800958824</v>
      </c>
    </row>
    <row r="535" spans="1:29" x14ac:dyDescent="0.25">
      <c r="A535" s="1" t="s">
        <v>702</v>
      </c>
      <c r="B535" s="13" t="s">
        <v>703</v>
      </c>
      <c r="C535" s="4">
        <f t="shared" si="24"/>
        <v>0.62074546993484581</v>
      </c>
      <c r="D535" s="4">
        <v>0.20708644114831201</v>
      </c>
      <c r="E535" s="4">
        <v>0.97745943069457997</v>
      </c>
      <c r="H535" s="1" t="s">
        <v>701</v>
      </c>
      <c r="I535" s="1">
        <v>6</v>
      </c>
      <c r="J535" s="1">
        <v>6</v>
      </c>
      <c r="K535" s="1">
        <v>6</v>
      </c>
      <c r="L535" s="1">
        <v>33.200000000000003</v>
      </c>
      <c r="M535" s="1">
        <v>33.200000000000003</v>
      </c>
      <c r="N535" s="1">
        <v>33.200000000000003</v>
      </c>
      <c r="O535" s="1">
        <v>26.922000000000001</v>
      </c>
      <c r="P535" s="1">
        <v>0</v>
      </c>
      <c r="Q535" s="1">
        <v>112.35</v>
      </c>
      <c r="R535" s="1">
        <v>617020000</v>
      </c>
      <c r="S535" s="1">
        <v>25</v>
      </c>
      <c r="T535" s="8">
        <v>26.320653915405298</v>
      </c>
      <c r="U535" s="8">
        <v>25.033763885498001</v>
      </c>
      <c r="V535" s="8">
        <v>19.636882781982401</v>
      </c>
      <c r="W535" s="8">
        <v>20.14084815979</v>
      </c>
      <c r="X535" s="8">
        <v>22.6120281219482</v>
      </c>
      <c r="Y535" s="8">
        <v>22.666765213012699</v>
      </c>
      <c r="Z535" s="8">
        <v>22.5884304046631</v>
      </c>
      <c r="AA535" s="8">
        <v>19.406780242919901</v>
      </c>
      <c r="AB535" s="6">
        <f t="shared" si="25"/>
        <v>22.789498805999749</v>
      </c>
      <c r="AC535" s="4">
        <f t="shared" si="26"/>
        <v>0.37925453006515419</v>
      </c>
    </row>
    <row r="536" spans="1:29" x14ac:dyDescent="0.25">
      <c r="A536" s="1" t="s">
        <v>1020</v>
      </c>
      <c r="B536" s="13" t="s">
        <v>1021</v>
      </c>
      <c r="C536" s="4">
        <f t="shared" si="24"/>
        <v>0.62287503126758381</v>
      </c>
      <c r="D536" s="4">
        <v>0.205599078019821</v>
      </c>
      <c r="E536" s="4">
        <v>-0.42202520370483398</v>
      </c>
      <c r="H536" s="1" t="s">
        <v>1019</v>
      </c>
      <c r="I536" s="1">
        <v>16</v>
      </c>
      <c r="J536" s="1">
        <v>16</v>
      </c>
      <c r="K536" s="1">
        <v>16</v>
      </c>
      <c r="L536" s="1">
        <v>35.6</v>
      </c>
      <c r="M536" s="1">
        <v>35.6</v>
      </c>
      <c r="N536" s="1">
        <v>35.6</v>
      </c>
      <c r="O536" s="1">
        <v>54.168999999999997</v>
      </c>
      <c r="P536" s="1">
        <v>0</v>
      </c>
      <c r="Q536" s="1">
        <v>323.31</v>
      </c>
      <c r="R536" s="1">
        <v>3738000000</v>
      </c>
      <c r="S536" s="1">
        <v>164</v>
      </c>
      <c r="T536" s="8">
        <v>26.0678615570068</v>
      </c>
      <c r="U536" s="8">
        <v>26.939100265502901</v>
      </c>
      <c r="V536" s="8">
        <v>28.3096027374268</v>
      </c>
      <c r="W536" s="8">
        <v>27.9273357391357</v>
      </c>
      <c r="X536" s="8">
        <v>28.678586959838899</v>
      </c>
      <c r="Y536" s="8">
        <v>29.182056427001999</v>
      </c>
      <c r="Z536" s="8">
        <v>28.465520858764599</v>
      </c>
      <c r="AA536" s="8">
        <v>29.161180496215799</v>
      </c>
      <c r="AB536" s="6">
        <f t="shared" si="25"/>
        <v>27.880393028259277</v>
      </c>
      <c r="AC536" s="4">
        <f t="shared" si="26"/>
        <v>0.37712496873241619</v>
      </c>
    </row>
    <row r="537" spans="1:29" x14ac:dyDescent="0.25">
      <c r="A537" s="1" t="s">
        <v>38</v>
      </c>
      <c r="B537" s="13" t="s">
        <v>39</v>
      </c>
      <c r="C537" s="4">
        <f t="shared" si="24"/>
        <v>0.62291948918277706</v>
      </c>
      <c r="D537" s="4">
        <v>0.20556808121105899</v>
      </c>
      <c r="E537" s="4">
        <v>-0.12831354141235399</v>
      </c>
      <c r="H537" s="1" t="s">
        <v>37</v>
      </c>
      <c r="I537" s="1">
        <v>3</v>
      </c>
      <c r="J537" s="1">
        <v>3</v>
      </c>
      <c r="K537" s="1">
        <v>3</v>
      </c>
      <c r="L537" s="1">
        <v>5.7</v>
      </c>
      <c r="M537" s="1">
        <v>5.7</v>
      </c>
      <c r="N537" s="1">
        <v>5.7</v>
      </c>
      <c r="O537" s="1">
        <v>138.68</v>
      </c>
      <c r="P537" s="1">
        <v>0</v>
      </c>
      <c r="Q537" s="1">
        <v>9.8917000000000002</v>
      </c>
      <c r="R537" s="1">
        <v>126470000</v>
      </c>
      <c r="S537" s="1">
        <v>8</v>
      </c>
      <c r="T537" s="8">
        <v>22.119178771972699</v>
      </c>
      <c r="U537" s="8">
        <v>22.741106033325199</v>
      </c>
      <c r="V537" s="8">
        <v>22.915500640869102</v>
      </c>
      <c r="W537" s="8">
        <v>22.966171264648398</v>
      </c>
      <c r="X537" s="8">
        <v>23.050807952880898</v>
      </c>
      <c r="Y537" s="8">
        <v>22.9718132019043</v>
      </c>
      <c r="Z537" s="8">
        <v>23.166467666626001</v>
      </c>
      <c r="AA537" s="8">
        <v>23.086118698120099</v>
      </c>
      <c r="AB537" s="6">
        <f t="shared" si="25"/>
        <v>22.812988758087176</v>
      </c>
      <c r="AC537" s="4">
        <f t="shared" si="26"/>
        <v>0.37708051081722294</v>
      </c>
    </row>
    <row r="538" spans="1:29" x14ac:dyDescent="0.25">
      <c r="A538" s="1" t="s">
        <v>542</v>
      </c>
      <c r="B538" s="13" t="s">
        <v>543</v>
      </c>
      <c r="C538" s="4">
        <f t="shared" si="24"/>
        <v>0.62733684178017723</v>
      </c>
      <c r="D538" s="4">
        <v>0.20249920678435901</v>
      </c>
      <c r="E538" s="4">
        <v>0.38618135452270502</v>
      </c>
      <c r="H538" s="1" t="s">
        <v>541</v>
      </c>
      <c r="I538" s="1">
        <v>2</v>
      </c>
      <c r="J538" s="1">
        <v>2</v>
      </c>
      <c r="K538" s="1">
        <v>2</v>
      </c>
      <c r="L538" s="1">
        <v>72.3</v>
      </c>
      <c r="M538" s="1">
        <v>72.3</v>
      </c>
      <c r="N538" s="1">
        <v>72.3</v>
      </c>
      <c r="O538" s="1">
        <v>5.4261999999999997</v>
      </c>
      <c r="P538" s="1">
        <v>0</v>
      </c>
      <c r="Q538" s="1">
        <v>3.7458999999999998</v>
      </c>
      <c r="R538" s="1">
        <v>39831000</v>
      </c>
      <c r="S538" s="1">
        <v>6</v>
      </c>
      <c r="T538" s="8">
        <v>21.4214191436768</v>
      </c>
      <c r="U538" s="8">
        <v>21.034294128418001</v>
      </c>
      <c r="V538" s="8">
        <v>21.154125213623001</v>
      </c>
      <c r="W538" s="8">
        <v>21.611751556396499</v>
      </c>
      <c r="X538" s="8">
        <v>22.661382675170898</v>
      </c>
      <c r="Y538" s="8">
        <v>20.710630416870099</v>
      </c>
      <c r="Z538" s="8">
        <v>19.4784030914307</v>
      </c>
      <c r="AA538" s="8">
        <v>19.813928604126001</v>
      </c>
      <c r="AB538" s="6">
        <f t="shared" si="25"/>
        <v>21.178832530975349</v>
      </c>
      <c r="AC538" s="4">
        <f t="shared" si="26"/>
        <v>0.37266315821982277</v>
      </c>
    </row>
    <row r="539" spans="1:29" x14ac:dyDescent="0.25">
      <c r="A539" s="1" t="s">
        <v>264</v>
      </c>
      <c r="B539" s="13" t="s">
        <v>265</v>
      </c>
      <c r="C539" s="4">
        <f t="shared" si="24"/>
        <v>0.62742280414786744</v>
      </c>
      <c r="D539" s="4">
        <v>0.20243970059587299</v>
      </c>
      <c r="E539" s="4">
        <v>-0.93481254577636697</v>
      </c>
      <c r="H539" s="1" t="s">
        <v>263</v>
      </c>
      <c r="I539" s="1">
        <v>7</v>
      </c>
      <c r="J539" s="1">
        <v>7</v>
      </c>
      <c r="K539" s="1">
        <v>7</v>
      </c>
      <c r="L539" s="1">
        <v>27.9</v>
      </c>
      <c r="M539" s="1">
        <v>27.9</v>
      </c>
      <c r="N539" s="1">
        <v>27.9</v>
      </c>
      <c r="O539" s="1">
        <v>44.267000000000003</v>
      </c>
      <c r="P539" s="1">
        <v>0</v>
      </c>
      <c r="Q539" s="1">
        <v>107.47</v>
      </c>
      <c r="R539" s="1">
        <v>413390000</v>
      </c>
      <c r="S539" s="1">
        <v>18</v>
      </c>
      <c r="T539" s="8">
        <v>25.8397331237793</v>
      </c>
      <c r="U539" s="8">
        <v>24.727699279785199</v>
      </c>
      <c r="V539" s="8">
        <v>20.613466262817401</v>
      </c>
      <c r="W539" s="8">
        <v>22.4574375152588</v>
      </c>
      <c r="X539" s="8">
        <v>20.433881759643601</v>
      </c>
      <c r="Y539" s="8">
        <v>19.7388210296631</v>
      </c>
      <c r="Z539" s="8">
        <v>18.885232925415</v>
      </c>
      <c r="AA539" s="8">
        <v>22.5876064300537</v>
      </c>
      <c r="AB539" s="6">
        <f t="shared" si="25"/>
        <v>21.443078517913825</v>
      </c>
      <c r="AC539" s="4">
        <f t="shared" si="26"/>
        <v>0.37257719585213256</v>
      </c>
    </row>
    <row r="540" spans="1:29" x14ac:dyDescent="0.25">
      <c r="A540" s="1" t="s">
        <v>921</v>
      </c>
      <c r="B540" s="13" t="s">
        <v>922</v>
      </c>
      <c r="C540" s="4">
        <f t="shared" si="24"/>
        <v>0.63023089583035241</v>
      </c>
      <c r="D540" s="4">
        <v>0.20050031020718301</v>
      </c>
      <c r="E540" s="4">
        <v>-0.229025363922119</v>
      </c>
      <c r="H540" s="1" t="s">
        <v>920</v>
      </c>
      <c r="I540" s="1">
        <v>6</v>
      </c>
      <c r="J540" s="1">
        <v>6</v>
      </c>
      <c r="K540" s="1">
        <v>2</v>
      </c>
      <c r="L540" s="1">
        <v>43.8</v>
      </c>
      <c r="M540" s="1">
        <v>43.8</v>
      </c>
      <c r="N540" s="1">
        <v>14.1</v>
      </c>
      <c r="O540" s="1">
        <v>13.936</v>
      </c>
      <c r="P540" s="1">
        <v>0</v>
      </c>
      <c r="Q540" s="1">
        <v>112.59</v>
      </c>
      <c r="R540" s="1">
        <v>3510500000</v>
      </c>
      <c r="S540" s="1">
        <v>75</v>
      </c>
      <c r="T540" s="8">
        <v>27.502790451049801</v>
      </c>
      <c r="U540" s="8">
        <v>27.186313629150401</v>
      </c>
      <c r="V540" s="8">
        <v>28.735538482666001</v>
      </c>
      <c r="W540" s="8">
        <v>28.779659271240199</v>
      </c>
      <c r="X540" s="8">
        <v>27.373350143432599</v>
      </c>
      <c r="Y540" s="8">
        <v>28.233705520629901</v>
      </c>
      <c r="Z540" s="8">
        <v>27.805442810058601</v>
      </c>
      <c r="AA540" s="8">
        <v>28.133544921875</v>
      </c>
      <c r="AB540" s="6">
        <f t="shared" si="25"/>
        <v>27.854280471801751</v>
      </c>
      <c r="AC540" s="4">
        <f t="shared" si="26"/>
        <v>0.36976910416964759</v>
      </c>
    </row>
    <row r="541" spans="1:29" x14ac:dyDescent="0.25">
      <c r="A541" s="1" t="s">
        <v>61</v>
      </c>
      <c r="B541" s="13" t="s">
        <v>62</v>
      </c>
      <c r="C541" s="4">
        <f t="shared" si="24"/>
        <v>0.64086476187010688</v>
      </c>
      <c r="D541" s="4">
        <v>0.193233607564158</v>
      </c>
      <c r="E541" s="4">
        <v>-0.233098030090332</v>
      </c>
      <c r="H541" s="1" t="s">
        <v>60</v>
      </c>
      <c r="I541" s="1">
        <v>1</v>
      </c>
      <c r="J541" s="1">
        <v>1</v>
      </c>
      <c r="K541" s="1">
        <v>1</v>
      </c>
      <c r="L541" s="1">
        <v>0.4</v>
      </c>
      <c r="M541" s="1">
        <v>0.4</v>
      </c>
      <c r="N541" s="1">
        <v>0.4</v>
      </c>
      <c r="O541" s="1">
        <v>445.21</v>
      </c>
      <c r="P541" s="1">
        <v>1.0799E-3</v>
      </c>
      <c r="Q541" s="1">
        <v>1.5871</v>
      </c>
      <c r="R541" s="1">
        <v>703320000</v>
      </c>
      <c r="S541" s="1">
        <v>2</v>
      </c>
      <c r="T541" s="8">
        <v>24.426752090454102</v>
      </c>
      <c r="U541" s="8">
        <v>26.289436340331999</v>
      </c>
      <c r="V541" s="8">
        <v>26.248619079589801</v>
      </c>
      <c r="W541" s="8">
        <v>25.7951850891113</v>
      </c>
      <c r="X541" s="8">
        <v>26.099708557128899</v>
      </c>
      <c r="Y541" s="8">
        <v>25.4150295257568</v>
      </c>
      <c r="Z541" s="8">
        <v>26.035087585449201</v>
      </c>
      <c r="AA541" s="8">
        <v>26.2429084777832</v>
      </c>
      <c r="AB541" s="6">
        <f t="shared" si="25"/>
        <v>25.7025418281555</v>
      </c>
      <c r="AC541" s="4">
        <f t="shared" si="26"/>
        <v>0.35913523812989312</v>
      </c>
    </row>
    <row r="542" spans="1:29" x14ac:dyDescent="0.25">
      <c r="A542" s="1" t="s">
        <v>273</v>
      </c>
      <c r="B542" s="13" t="s">
        <v>274</v>
      </c>
      <c r="C542" s="4">
        <f t="shared" si="24"/>
        <v>0.64200535982545548</v>
      </c>
      <c r="D542" s="4">
        <v>0.19246134617896199</v>
      </c>
      <c r="E542" s="4">
        <v>0.45863103866577098</v>
      </c>
      <c r="H542" s="1" t="s">
        <v>272</v>
      </c>
      <c r="I542" s="1">
        <v>2</v>
      </c>
      <c r="J542" s="1">
        <v>2</v>
      </c>
      <c r="K542" s="1">
        <v>2</v>
      </c>
      <c r="L542" s="1">
        <v>3.6</v>
      </c>
      <c r="M542" s="1">
        <v>3.6</v>
      </c>
      <c r="N542" s="1">
        <v>3.6</v>
      </c>
      <c r="O542" s="1">
        <v>82.23</v>
      </c>
      <c r="P542" s="1">
        <v>1.1236E-3</v>
      </c>
      <c r="Q542" s="1">
        <v>1.8625</v>
      </c>
      <c r="R542" s="1">
        <v>118490000</v>
      </c>
      <c r="S542" s="1">
        <v>7</v>
      </c>
      <c r="T542" s="8">
        <v>22.100660324096701</v>
      </c>
      <c r="U542" s="8">
        <v>23.236488342285199</v>
      </c>
      <c r="V542" s="8">
        <v>23.566162109375</v>
      </c>
      <c r="W542" s="8">
        <v>23.519412994384801</v>
      </c>
      <c r="X542" s="8">
        <v>23.633449554443398</v>
      </c>
      <c r="Y542" s="8">
        <v>24.024114608764599</v>
      </c>
      <c r="Z542" s="8">
        <v>23.5233669281006</v>
      </c>
      <c r="AA542" s="8">
        <v>20.209098815918001</v>
      </c>
      <c r="AB542" s="6">
        <f t="shared" si="25"/>
        <v>23.205909729003924</v>
      </c>
      <c r="AC542" s="4">
        <f t="shared" si="26"/>
        <v>0.35799464017454452</v>
      </c>
    </row>
    <row r="543" spans="1:29" x14ac:dyDescent="0.25">
      <c r="A543" s="1" t="s">
        <v>930</v>
      </c>
      <c r="B543" s="13" t="s">
        <v>931</v>
      </c>
      <c r="C543" s="4">
        <f t="shared" si="24"/>
        <v>0.64234048359833029</v>
      </c>
      <c r="D543" s="4">
        <v>0.19223470565318401</v>
      </c>
      <c r="E543" s="4">
        <v>0.66806650161743197</v>
      </c>
      <c r="H543" s="1" t="s">
        <v>929</v>
      </c>
      <c r="I543" s="1">
        <v>2</v>
      </c>
      <c r="J543" s="1">
        <v>2</v>
      </c>
      <c r="K543" s="1">
        <v>2</v>
      </c>
      <c r="L543" s="1">
        <v>30.5</v>
      </c>
      <c r="M543" s="1">
        <v>30.5</v>
      </c>
      <c r="N543" s="1">
        <v>30.5</v>
      </c>
      <c r="O543" s="1">
        <v>11.737</v>
      </c>
      <c r="P543" s="1">
        <v>0</v>
      </c>
      <c r="Q543" s="1">
        <v>2.9325000000000001</v>
      </c>
      <c r="R543" s="1">
        <v>190820000</v>
      </c>
      <c r="S543" s="1">
        <v>5</v>
      </c>
      <c r="T543" s="8">
        <v>24.153522491455099</v>
      </c>
      <c r="U543" s="8">
        <v>24.327043533325199</v>
      </c>
      <c r="V543" s="8">
        <v>23.339872360229499</v>
      </c>
      <c r="W543" s="8">
        <v>23.525997161865199</v>
      </c>
      <c r="X543" s="8">
        <v>24.492589950561499</v>
      </c>
      <c r="Y543" s="8">
        <v>21.2494602203369</v>
      </c>
      <c r="Z543" s="8">
        <v>20.132879257202099</v>
      </c>
      <c r="AA543" s="8">
        <v>20.3440971374512</v>
      </c>
      <c r="AB543" s="6">
        <f t="shared" si="25"/>
        <v>23.029716014862046</v>
      </c>
      <c r="AC543" s="4">
        <f t="shared" si="26"/>
        <v>0.35765951640166971</v>
      </c>
    </row>
    <row r="544" spans="1:29" x14ac:dyDescent="0.25">
      <c r="A544" s="1" t="s">
        <v>1400</v>
      </c>
      <c r="B544" s="13" t="s">
        <v>1401</v>
      </c>
      <c r="C544" s="4">
        <f t="shared" si="24"/>
        <v>0.64456915461105857</v>
      </c>
      <c r="D544" s="4">
        <v>0.190730481173563</v>
      </c>
      <c r="E544" s="4">
        <v>-0.211434841156006</v>
      </c>
      <c r="H544" s="1" t="s">
        <v>1399</v>
      </c>
      <c r="I544" s="1">
        <v>8</v>
      </c>
      <c r="J544" s="1">
        <v>8</v>
      </c>
      <c r="K544" s="1">
        <v>8</v>
      </c>
      <c r="L544" s="1">
        <v>55.2</v>
      </c>
      <c r="M544" s="1">
        <v>55.2</v>
      </c>
      <c r="N544" s="1">
        <v>55.2</v>
      </c>
      <c r="O544" s="1">
        <v>14.462999999999999</v>
      </c>
      <c r="P544" s="1">
        <v>0</v>
      </c>
      <c r="Q544" s="1">
        <v>94.102999999999994</v>
      </c>
      <c r="R544" s="1">
        <v>1408800000</v>
      </c>
      <c r="S544" s="1">
        <v>43</v>
      </c>
      <c r="T544" s="8">
        <v>26.1751613616943</v>
      </c>
      <c r="U544" s="8">
        <v>26.402317047119102</v>
      </c>
      <c r="V544" s="8">
        <v>27.240726470947301</v>
      </c>
      <c r="W544" s="8">
        <v>27.088914871215799</v>
      </c>
      <c r="X544" s="8">
        <v>25.4432582855225</v>
      </c>
      <c r="Y544" s="8">
        <v>26.4547233581543</v>
      </c>
      <c r="Z544" s="8">
        <v>26.210613250732401</v>
      </c>
      <c r="AA544" s="8">
        <v>25.9695434570313</v>
      </c>
      <c r="AB544" s="6">
        <f t="shared" si="25"/>
        <v>26.267439842224128</v>
      </c>
      <c r="AC544" s="4">
        <f t="shared" si="26"/>
        <v>0.35543084538894143</v>
      </c>
    </row>
    <row r="545" spans="1:29" x14ac:dyDescent="0.25">
      <c r="A545" s="1" t="s">
        <v>942</v>
      </c>
      <c r="B545" s="13" t="s">
        <v>943</v>
      </c>
      <c r="C545" s="4">
        <f t="shared" si="24"/>
        <v>0.64693726860646794</v>
      </c>
      <c r="D545" s="4">
        <v>0.189137829406858</v>
      </c>
      <c r="E545" s="4">
        <v>0.63144254684448198</v>
      </c>
      <c r="H545" s="1" t="s">
        <v>941</v>
      </c>
      <c r="I545" s="1">
        <v>4</v>
      </c>
      <c r="J545" s="1">
        <v>4</v>
      </c>
      <c r="K545" s="1">
        <v>2</v>
      </c>
      <c r="L545" s="1">
        <v>25.7</v>
      </c>
      <c r="M545" s="1">
        <v>25.7</v>
      </c>
      <c r="N545" s="1">
        <v>14.6</v>
      </c>
      <c r="O545" s="1">
        <v>23.567</v>
      </c>
      <c r="P545" s="1">
        <v>0</v>
      </c>
      <c r="Q545" s="1">
        <v>7.2545000000000002</v>
      </c>
      <c r="R545" s="1">
        <v>194120000</v>
      </c>
      <c r="S545" s="1">
        <v>15</v>
      </c>
      <c r="T545" s="8">
        <v>23.417253494262699</v>
      </c>
      <c r="U545" s="8">
        <v>24.744220733642599</v>
      </c>
      <c r="V545" s="8">
        <v>23.911228179931602</v>
      </c>
      <c r="W545" s="8">
        <v>24.528324127197301</v>
      </c>
      <c r="X545" s="8">
        <v>23.22776222229</v>
      </c>
      <c r="Y545" s="8">
        <v>23.127342224121101</v>
      </c>
      <c r="Z545" s="8">
        <v>23.494604110717798</v>
      </c>
      <c r="AA545" s="8">
        <v>19.125190734863299</v>
      </c>
      <c r="AB545" s="6">
        <f t="shared" si="25"/>
        <v>23.512712001800526</v>
      </c>
      <c r="AC545" s="4">
        <f t="shared" si="26"/>
        <v>0.35306273139353206</v>
      </c>
    </row>
    <row r="546" spans="1:29" x14ac:dyDescent="0.25">
      <c r="A546" s="1" t="s">
        <v>530</v>
      </c>
      <c r="B546" s="13" t="s">
        <v>531</v>
      </c>
      <c r="C546" s="4">
        <f t="shared" si="24"/>
        <v>0.65017108372317967</v>
      </c>
      <c r="D546" s="4">
        <v>0.186972349602608</v>
      </c>
      <c r="E546" s="4">
        <v>0.48906850814819303</v>
      </c>
      <c r="H546" s="1" t="s">
        <v>529</v>
      </c>
      <c r="I546" s="1">
        <v>5</v>
      </c>
      <c r="J546" s="1">
        <v>5</v>
      </c>
      <c r="K546" s="1">
        <v>5</v>
      </c>
      <c r="L546" s="1">
        <v>13.6</v>
      </c>
      <c r="M546" s="1">
        <v>13.6</v>
      </c>
      <c r="N546" s="1">
        <v>13.6</v>
      </c>
      <c r="O546" s="1">
        <v>82.968000000000004</v>
      </c>
      <c r="P546" s="1">
        <v>0</v>
      </c>
      <c r="Q546" s="1">
        <v>36.658000000000001</v>
      </c>
      <c r="R546" s="1">
        <v>105630000</v>
      </c>
      <c r="S546" s="1">
        <v>7</v>
      </c>
      <c r="T546" s="8">
        <v>24.438348770141602</v>
      </c>
      <c r="U546" s="8">
        <v>21.959182739257798</v>
      </c>
      <c r="V546" s="8">
        <v>21.272016525268601</v>
      </c>
      <c r="W546" s="8">
        <v>21.713054656982401</v>
      </c>
      <c r="X546" s="8">
        <v>20.925642013549801</v>
      </c>
      <c r="Y546" s="8">
        <v>20.513738632202099</v>
      </c>
      <c r="Z546" s="8">
        <v>20.079265594482401</v>
      </c>
      <c r="AA546" s="8">
        <v>20.573022842407202</v>
      </c>
      <c r="AB546" s="6">
        <f t="shared" si="25"/>
        <v>21.678818225860603</v>
      </c>
      <c r="AC546" s="4">
        <f t="shared" si="26"/>
        <v>0.34982891627682033</v>
      </c>
    </row>
    <row r="547" spans="1:29" x14ac:dyDescent="0.25">
      <c r="A547" s="1" t="s">
        <v>891</v>
      </c>
      <c r="B547" s="13" t="s">
        <v>892</v>
      </c>
      <c r="C547" s="4">
        <f t="shared" si="24"/>
        <v>0.65042223687205247</v>
      </c>
      <c r="D547" s="4">
        <v>0.18680461934243101</v>
      </c>
      <c r="E547" s="4">
        <v>-0.33608913421630898</v>
      </c>
      <c r="H547" s="1" t="s">
        <v>890</v>
      </c>
      <c r="I547" s="1">
        <v>40</v>
      </c>
      <c r="J547" s="1">
        <v>40</v>
      </c>
      <c r="K547" s="1">
        <v>16</v>
      </c>
      <c r="L547" s="1">
        <v>76.400000000000006</v>
      </c>
      <c r="M547" s="1">
        <v>76.400000000000006</v>
      </c>
      <c r="N547" s="1">
        <v>21.2</v>
      </c>
      <c r="O547" s="1">
        <v>38.603999999999999</v>
      </c>
      <c r="P547" s="1">
        <v>0</v>
      </c>
      <c r="Q547" s="1">
        <v>323.31</v>
      </c>
      <c r="R547" s="1">
        <v>13569000000</v>
      </c>
      <c r="S547" s="1">
        <v>434</v>
      </c>
      <c r="T547" s="8">
        <v>28.5318908691406</v>
      </c>
      <c r="U547" s="8">
        <v>29.9803276062012</v>
      </c>
      <c r="V547" s="8">
        <v>30.897785186767599</v>
      </c>
      <c r="W547" s="8">
        <v>31.0162448883057</v>
      </c>
      <c r="X547" s="8">
        <v>29.1789035797119</v>
      </c>
      <c r="Y547" s="8">
        <v>29.289186477661101</v>
      </c>
      <c r="Z547" s="8">
        <v>29.1010417938232</v>
      </c>
      <c r="AA547" s="8">
        <v>28.7682189941406</v>
      </c>
      <c r="AB547" s="6">
        <f t="shared" si="25"/>
        <v>29.427405357360826</v>
      </c>
      <c r="AC547" s="4">
        <f t="shared" si="26"/>
        <v>0.34957776312794753</v>
      </c>
    </row>
    <row r="548" spans="1:29" x14ac:dyDescent="0.25">
      <c r="A548" s="1" t="s">
        <v>524</v>
      </c>
      <c r="B548" s="13" t="s">
        <v>525</v>
      </c>
      <c r="C548" s="4">
        <f t="shared" si="24"/>
        <v>0.65152169053744713</v>
      </c>
      <c r="D548" s="4">
        <v>0.186071121127277</v>
      </c>
      <c r="E548" s="4">
        <v>-0.23120546340942399</v>
      </c>
      <c r="H548" s="1" t="s">
        <v>523</v>
      </c>
      <c r="I548" s="1">
        <v>2</v>
      </c>
      <c r="J548" s="1">
        <v>2</v>
      </c>
      <c r="K548" s="1">
        <v>2</v>
      </c>
      <c r="L548" s="1">
        <v>4.9000000000000004</v>
      </c>
      <c r="M548" s="1">
        <v>4.9000000000000004</v>
      </c>
      <c r="N548" s="1">
        <v>4.9000000000000004</v>
      </c>
      <c r="O548" s="1">
        <v>44.79</v>
      </c>
      <c r="P548" s="1">
        <v>7.2389000000000004E-3</v>
      </c>
      <c r="Q548" s="1">
        <v>1.3919999999999999</v>
      </c>
      <c r="R548" s="1">
        <v>10231000</v>
      </c>
      <c r="S548" s="1">
        <v>2</v>
      </c>
      <c r="T548" s="8">
        <v>19.869636535644499</v>
      </c>
      <c r="U548" s="8">
        <v>19.6968479156494</v>
      </c>
      <c r="V548" s="8">
        <v>20.0341682434082</v>
      </c>
      <c r="W548" s="8">
        <v>19.658470153808601</v>
      </c>
      <c r="X548" s="8">
        <v>19.2792072296143</v>
      </c>
      <c r="Y548" s="8">
        <v>20.149171829223601</v>
      </c>
      <c r="Z548" s="8">
        <v>20.713945388793899</v>
      </c>
      <c r="AA548" s="8">
        <v>21.317289352416999</v>
      </c>
      <c r="AB548" s="6">
        <f t="shared" si="25"/>
        <v>19.974239349365224</v>
      </c>
      <c r="AC548" s="4">
        <f t="shared" si="26"/>
        <v>0.34847830946255287</v>
      </c>
    </row>
    <row r="549" spans="1:29" x14ac:dyDescent="0.25">
      <c r="A549" s="1" t="s">
        <v>1313</v>
      </c>
      <c r="B549" s="13" t="s">
        <v>1314</v>
      </c>
      <c r="C549" s="4">
        <f t="shared" si="24"/>
        <v>0.65478240973066371</v>
      </c>
      <c r="D549" s="4">
        <v>0.183902996119473</v>
      </c>
      <c r="E549" s="4">
        <v>0.19175195693969699</v>
      </c>
      <c r="H549" s="1" t="s">
        <v>1312</v>
      </c>
      <c r="I549" s="1">
        <v>2</v>
      </c>
      <c r="J549" s="1">
        <v>2</v>
      </c>
      <c r="K549" s="1">
        <v>2</v>
      </c>
      <c r="L549" s="1">
        <v>11.7</v>
      </c>
      <c r="M549" s="1">
        <v>11.7</v>
      </c>
      <c r="N549" s="1">
        <v>11.7</v>
      </c>
      <c r="O549" s="1">
        <v>20.312999999999999</v>
      </c>
      <c r="P549" s="1">
        <v>0</v>
      </c>
      <c r="Q549" s="1">
        <v>3.1886999999999999</v>
      </c>
      <c r="R549" s="1">
        <v>19801000</v>
      </c>
      <c r="S549" s="1">
        <v>3</v>
      </c>
      <c r="T549" s="8">
        <v>20.6278285980225</v>
      </c>
      <c r="U549" s="8">
        <v>20.205501556396499</v>
      </c>
      <c r="V549" s="8">
        <v>20.5513095855713</v>
      </c>
      <c r="W549" s="8">
        <v>20.684144973754901</v>
      </c>
      <c r="X549" s="8">
        <v>20.165096282958999</v>
      </c>
      <c r="Y549" s="8">
        <v>20.565231323242202</v>
      </c>
      <c r="Z549" s="8">
        <v>19.927465438842798</v>
      </c>
      <c r="AA549" s="8">
        <v>19.0498142242432</v>
      </c>
      <c r="AB549" s="6">
        <f t="shared" si="25"/>
        <v>20.317924976348898</v>
      </c>
      <c r="AC549" s="4">
        <f t="shared" si="26"/>
        <v>0.34521759026933629</v>
      </c>
    </row>
    <row r="550" spans="1:29" x14ac:dyDescent="0.25">
      <c r="A550" s="1" t="s">
        <v>175</v>
      </c>
      <c r="B550" s="13" t="s">
        <v>176</v>
      </c>
      <c r="C550" s="4">
        <f t="shared" si="24"/>
        <v>0.6557153317616975</v>
      </c>
      <c r="D550" s="4">
        <v>0.18328466165656099</v>
      </c>
      <c r="E550" s="4">
        <v>0.46696519851684598</v>
      </c>
      <c r="H550" s="1" t="s">
        <v>174</v>
      </c>
      <c r="I550" s="1">
        <v>4</v>
      </c>
      <c r="J550" s="1">
        <v>4</v>
      </c>
      <c r="K550" s="1">
        <v>4</v>
      </c>
      <c r="L550" s="1">
        <v>10.5</v>
      </c>
      <c r="M550" s="1">
        <v>10.5</v>
      </c>
      <c r="N550" s="1">
        <v>10.5</v>
      </c>
      <c r="O550" s="1">
        <v>61.795999999999999</v>
      </c>
      <c r="P550" s="1">
        <v>0</v>
      </c>
      <c r="Q550" s="1">
        <v>8.5193999999999992</v>
      </c>
      <c r="R550" s="1">
        <v>129520000</v>
      </c>
      <c r="S550" s="1">
        <v>7</v>
      </c>
      <c r="T550" s="8">
        <v>23.161371231079102</v>
      </c>
      <c r="U550" s="8">
        <v>22.480546951293899</v>
      </c>
      <c r="V550" s="8">
        <v>20.297359466552699</v>
      </c>
      <c r="W550" s="8">
        <v>22.098636627197301</v>
      </c>
      <c r="X550" s="8">
        <v>22.234472274780298</v>
      </c>
      <c r="Y550" s="8">
        <v>19.3024501800537</v>
      </c>
      <c r="Z550" s="8">
        <v>22.623081207275401</v>
      </c>
      <c r="AA550" s="8">
        <v>22.566789627075199</v>
      </c>
      <c r="AB550" s="6">
        <f t="shared" si="25"/>
        <v>22.079071044921875</v>
      </c>
      <c r="AC550" s="4">
        <f t="shared" si="26"/>
        <v>0.3442846682383025</v>
      </c>
    </row>
    <row r="551" spans="1:29" x14ac:dyDescent="0.25">
      <c r="A551" s="1" t="s">
        <v>446</v>
      </c>
      <c r="B551" s="13" t="s">
        <v>447</v>
      </c>
      <c r="C551" s="4">
        <f t="shared" si="24"/>
        <v>0.65769361870114518</v>
      </c>
      <c r="D551" s="4">
        <v>0.181976371880024</v>
      </c>
      <c r="E551" s="4">
        <v>0.13572359085082999</v>
      </c>
      <c r="H551" s="1" t="s">
        <v>445</v>
      </c>
      <c r="I551" s="1">
        <v>2</v>
      </c>
      <c r="J551" s="1">
        <v>2</v>
      </c>
      <c r="K551" s="1">
        <v>2</v>
      </c>
      <c r="L551" s="1">
        <v>12.2</v>
      </c>
      <c r="M551" s="1">
        <v>12.2</v>
      </c>
      <c r="N551" s="1">
        <v>12.2</v>
      </c>
      <c r="O551" s="1">
        <v>23.076000000000001</v>
      </c>
      <c r="P551" s="1">
        <v>0</v>
      </c>
      <c r="Q551" s="1">
        <v>4.4619999999999997</v>
      </c>
      <c r="R551" s="1">
        <v>49791000</v>
      </c>
      <c r="S551" s="1">
        <v>4</v>
      </c>
      <c r="T551" s="8">
        <v>22.201200485229499</v>
      </c>
      <c r="U551" s="8">
        <v>21.6556072235107</v>
      </c>
      <c r="V551" s="8">
        <v>21.5331707000732</v>
      </c>
      <c r="W551" s="8">
        <v>21.118701934814499</v>
      </c>
      <c r="X551" s="8">
        <v>21.0921020507813</v>
      </c>
      <c r="Y551" s="8">
        <v>21.2430725097656</v>
      </c>
      <c r="Z551" s="8">
        <v>21.047733306884801</v>
      </c>
      <c r="AA551" s="8">
        <v>21.313930511474599</v>
      </c>
      <c r="AB551" s="6">
        <f t="shared" si="25"/>
        <v>21.468551635742202</v>
      </c>
      <c r="AC551" s="4">
        <f t="shared" si="26"/>
        <v>0.34230638129885482</v>
      </c>
    </row>
    <row r="552" spans="1:29" x14ac:dyDescent="0.25">
      <c r="A552" s="1" t="s">
        <v>1875</v>
      </c>
      <c r="B552" s="13" t="s">
        <v>1876</v>
      </c>
      <c r="C552" s="4">
        <f t="shared" si="24"/>
        <v>0.66100545796806753</v>
      </c>
      <c r="D552" s="4">
        <v>0.17979495449979399</v>
      </c>
      <c r="E552" s="4">
        <v>-0.56745529174804699</v>
      </c>
      <c r="H552" s="1" t="s">
        <v>1874</v>
      </c>
      <c r="I552" s="1">
        <v>7</v>
      </c>
      <c r="J552" s="1">
        <v>7</v>
      </c>
      <c r="K552" s="1">
        <v>7</v>
      </c>
      <c r="L552" s="1">
        <v>4.8</v>
      </c>
      <c r="M552" s="1">
        <v>4.8</v>
      </c>
      <c r="N552" s="1">
        <v>4.8</v>
      </c>
      <c r="O552" s="1">
        <v>299.61</v>
      </c>
      <c r="P552" s="1">
        <v>0</v>
      </c>
      <c r="Q552" s="1">
        <v>27.794</v>
      </c>
      <c r="R552" s="1">
        <v>233120000</v>
      </c>
      <c r="S552" s="1">
        <v>13</v>
      </c>
      <c r="T552" s="8">
        <v>23.265134811401399</v>
      </c>
      <c r="U552" s="8">
        <v>23.592634201049801</v>
      </c>
      <c r="V552" s="8">
        <v>23.510869979858398</v>
      </c>
      <c r="W552" s="8">
        <v>25.112869262695298</v>
      </c>
      <c r="X552" s="8">
        <v>22.161155700683601</v>
      </c>
      <c r="Y552" s="8">
        <v>24.518814086914102</v>
      </c>
      <c r="Z552" s="8">
        <v>21.931352615356399</v>
      </c>
      <c r="AA552" s="8">
        <v>19.914016723632798</v>
      </c>
      <c r="AB552" s="6">
        <f t="shared" si="25"/>
        <v>22.717128276824948</v>
      </c>
      <c r="AC552" s="4">
        <f t="shared" si="26"/>
        <v>0.33899454203193247</v>
      </c>
    </row>
    <row r="553" spans="1:29" x14ac:dyDescent="0.25">
      <c r="A553" s="1" t="s">
        <v>714</v>
      </c>
      <c r="B553" s="13" t="s">
        <v>715</v>
      </c>
      <c r="C553" s="4">
        <f t="shared" si="24"/>
        <v>0.66472202459799667</v>
      </c>
      <c r="D553" s="4">
        <v>0.17735993127112701</v>
      </c>
      <c r="E553" s="4">
        <v>0.92592430114746105</v>
      </c>
      <c r="H553" s="1" t="s">
        <v>713</v>
      </c>
      <c r="I553" s="1">
        <v>34</v>
      </c>
      <c r="J553" s="1">
        <v>34</v>
      </c>
      <c r="K553" s="1">
        <v>34</v>
      </c>
      <c r="L553" s="1">
        <v>28.3</v>
      </c>
      <c r="M553" s="1">
        <v>28.3</v>
      </c>
      <c r="N553" s="1">
        <v>28.3</v>
      </c>
      <c r="O553" s="1">
        <v>172.77</v>
      </c>
      <c r="P553" s="1">
        <v>0</v>
      </c>
      <c r="Q553" s="1">
        <v>256.18</v>
      </c>
      <c r="R553" s="1">
        <v>905620000</v>
      </c>
      <c r="S553" s="1">
        <v>53</v>
      </c>
      <c r="T553" s="8">
        <v>28.290439605712901</v>
      </c>
      <c r="U553" s="8">
        <v>22.175481796264599</v>
      </c>
      <c r="V553" s="8">
        <v>20.982173919677699</v>
      </c>
      <c r="W553" s="8">
        <v>21.195924758911101</v>
      </c>
      <c r="X553" s="8">
        <v>19.291112899780298</v>
      </c>
      <c r="Y553" s="8">
        <v>21.281669616699201</v>
      </c>
      <c r="Z553" s="8">
        <v>20.8413791656494</v>
      </c>
      <c r="AA553" s="8">
        <v>21.048332214355501</v>
      </c>
      <c r="AB553" s="6">
        <f t="shared" si="25"/>
        <v>22.351276397705075</v>
      </c>
      <c r="AC553" s="4">
        <f t="shared" si="26"/>
        <v>0.33527797540200333</v>
      </c>
    </row>
    <row r="554" spans="1:29" x14ac:dyDescent="0.25">
      <c r="A554" s="1" t="s">
        <v>658</v>
      </c>
      <c r="B554" s="13" t="s">
        <v>659</v>
      </c>
      <c r="C554" s="4">
        <f t="shared" si="24"/>
        <v>0.6668291422906697</v>
      </c>
      <c r="D554" s="4">
        <v>0.175985428550893</v>
      </c>
      <c r="E554" s="4">
        <v>0.31928539276123002</v>
      </c>
      <c r="H554" s="1" t="s">
        <v>657</v>
      </c>
      <c r="I554" s="1">
        <v>1</v>
      </c>
      <c r="J554" s="1">
        <v>1</v>
      </c>
      <c r="K554" s="1">
        <v>1</v>
      </c>
      <c r="L554" s="1">
        <v>9.3000000000000007</v>
      </c>
      <c r="M554" s="1">
        <v>9.3000000000000007</v>
      </c>
      <c r="N554" s="1">
        <v>9.3000000000000007</v>
      </c>
      <c r="O554" s="1">
        <v>20.047000000000001</v>
      </c>
      <c r="P554" s="1">
        <v>1.0753E-3</v>
      </c>
      <c r="Q554" s="1">
        <v>1.5621</v>
      </c>
      <c r="R554" s="1">
        <v>5838300</v>
      </c>
      <c r="S554" s="1">
        <v>2</v>
      </c>
      <c r="T554" s="8">
        <v>19.035314559936499</v>
      </c>
      <c r="U554" s="8">
        <v>18.580530166626001</v>
      </c>
      <c r="V554" s="8">
        <v>18.627490997314499</v>
      </c>
      <c r="W554" s="8">
        <v>19.167442321777301</v>
      </c>
      <c r="X554" s="8">
        <v>17.897230148315401</v>
      </c>
      <c r="Y554" s="8">
        <v>18.6769008636475</v>
      </c>
      <c r="Z554" s="8">
        <v>21.124961853027301</v>
      </c>
      <c r="AA554" s="8">
        <v>18.982982635498001</v>
      </c>
      <c r="AB554" s="6">
        <f t="shared" si="25"/>
        <v>19.171249389648423</v>
      </c>
      <c r="AC554" s="4">
        <f t="shared" si="26"/>
        <v>0.3331708577093303</v>
      </c>
    </row>
    <row r="555" spans="1:29" x14ac:dyDescent="0.25">
      <c r="A555" s="1" t="s">
        <v>1537</v>
      </c>
      <c r="B555" s="13" t="s">
        <v>1538</v>
      </c>
      <c r="C555" s="4">
        <f t="shared" si="24"/>
        <v>0.6675008569212888</v>
      </c>
      <c r="D555" s="4">
        <v>0.17554817242638601</v>
      </c>
      <c r="E555" s="4">
        <v>-0.49532556533813499</v>
      </c>
      <c r="H555" s="1" t="s">
        <v>1536</v>
      </c>
      <c r="I555" s="1">
        <v>3</v>
      </c>
      <c r="J555" s="1">
        <v>3</v>
      </c>
      <c r="K555" s="1">
        <v>3</v>
      </c>
      <c r="L555" s="1">
        <v>13.8</v>
      </c>
      <c r="M555" s="1">
        <v>13.8</v>
      </c>
      <c r="N555" s="1">
        <v>13.8</v>
      </c>
      <c r="O555" s="1">
        <v>35.347999999999999</v>
      </c>
      <c r="P555" s="1">
        <v>0</v>
      </c>
      <c r="Q555" s="1">
        <v>15.49</v>
      </c>
      <c r="R555" s="1">
        <v>146530000</v>
      </c>
      <c r="S555" s="1">
        <v>6</v>
      </c>
      <c r="T555" s="8">
        <v>23.284185409545898</v>
      </c>
      <c r="U555" s="8">
        <v>22.813819885253899</v>
      </c>
      <c r="V555" s="8">
        <v>24.030359268188501</v>
      </c>
      <c r="W555" s="8">
        <v>23.482345581054702</v>
      </c>
      <c r="X555" s="8">
        <v>23.718687057495099</v>
      </c>
      <c r="Y555" s="8">
        <v>22.8885173797607</v>
      </c>
      <c r="Z555" s="8">
        <v>19.375993728637699</v>
      </c>
      <c r="AA555" s="8">
        <v>23.205844879150401</v>
      </c>
      <c r="AB555" s="6">
        <f t="shared" si="25"/>
        <v>22.6023063659668</v>
      </c>
      <c r="AC555" s="4">
        <f t="shared" si="26"/>
        <v>0.3324991430787112</v>
      </c>
    </row>
    <row r="556" spans="1:29" x14ac:dyDescent="0.25">
      <c r="A556" s="1" t="s">
        <v>1241</v>
      </c>
      <c r="B556" s="13" t="s">
        <v>1242</v>
      </c>
      <c r="C556" s="4">
        <f t="shared" si="24"/>
        <v>0.67117842589378185</v>
      </c>
      <c r="D556" s="4">
        <v>0.17316201175305401</v>
      </c>
      <c r="E556" s="4">
        <v>9.6220016479492201E-2</v>
      </c>
      <c r="H556" s="1" t="s">
        <v>1240</v>
      </c>
      <c r="I556" s="1">
        <v>3</v>
      </c>
      <c r="J556" s="1">
        <v>3</v>
      </c>
      <c r="K556" s="1">
        <v>3</v>
      </c>
      <c r="L556" s="1">
        <v>20.100000000000001</v>
      </c>
      <c r="M556" s="1">
        <v>20.100000000000001</v>
      </c>
      <c r="N556" s="1">
        <v>20.100000000000001</v>
      </c>
      <c r="O556" s="1">
        <v>24.975999999999999</v>
      </c>
      <c r="P556" s="1">
        <v>0</v>
      </c>
      <c r="Q556" s="1">
        <v>6.64</v>
      </c>
      <c r="R556" s="1">
        <v>95181000</v>
      </c>
      <c r="S556" s="1">
        <v>7</v>
      </c>
      <c r="T556" s="8">
        <v>21.896965026855501</v>
      </c>
      <c r="U556" s="8">
        <v>22.1904487609863</v>
      </c>
      <c r="V556" s="8">
        <v>22.9022006988525</v>
      </c>
      <c r="W556" s="8">
        <v>22.2795734405518</v>
      </c>
      <c r="X556" s="8">
        <v>22.530147552490199</v>
      </c>
      <c r="Y556" s="8">
        <v>22.4129962921143</v>
      </c>
      <c r="Z556" s="8">
        <v>22.333854675293001</v>
      </c>
      <c r="AA556" s="8">
        <v>22.395269393920898</v>
      </c>
      <c r="AB556" s="6">
        <f t="shared" si="25"/>
        <v>22.415791988372799</v>
      </c>
      <c r="AC556" s="4">
        <f t="shared" si="26"/>
        <v>0.32882157410621815</v>
      </c>
    </row>
    <row r="557" spans="1:29" x14ac:dyDescent="0.25">
      <c r="A557" s="1" t="s">
        <v>1115</v>
      </c>
      <c r="B557" s="13" t="s">
        <v>1116</v>
      </c>
      <c r="C557" s="4">
        <f t="shared" si="24"/>
        <v>0.67306950225631301</v>
      </c>
      <c r="D557" s="4">
        <v>0.17194008750277601</v>
      </c>
      <c r="E557" s="4">
        <v>-0.60305643081664995</v>
      </c>
      <c r="H557" s="1" t="s">
        <v>1114</v>
      </c>
      <c r="I557" s="1">
        <v>3</v>
      </c>
      <c r="J557" s="1">
        <v>3</v>
      </c>
      <c r="K557" s="1">
        <v>3</v>
      </c>
      <c r="L557" s="1">
        <v>14.7</v>
      </c>
      <c r="M557" s="1">
        <v>14.7</v>
      </c>
      <c r="N557" s="1">
        <v>14.7</v>
      </c>
      <c r="O557" s="1">
        <v>36.926000000000002</v>
      </c>
      <c r="P557" s="1">
        <v>0</v>
      </c>
      <c r="Q557" s="1">
        <v>7.1936999999999998</v>
      </c>
      <c r="R557" s="1">
        <v>66277000</v>
      </c>
      <c r="S557" s="1">
        <v>8</v>
      </c>
      <c r="T557" s="8">
        <v>23.042600631713899</v>
      </c>
      <c r="U557" s="8">
        <v>23.1575832366943</v>
      </c>
      <c r="V557" s="8">
        <v>21.262987136840799</v>
      </c>
      <c r="W557" s="8">
        <v>22.187009811401399</v>
      </c>
      <c r="X557" s="8">
        <v>20.537347793579102</v>
      </c>
      <c r="Y557" s="8">
        <v>18.7326545715332</v>
      </c>
      <c r="Z557" s="8">
        <v>18.339145660400401</v>
      </c>
      <c r="AA557" s="8">
        <v>21.5170593261719</v>
      </c>
      <c r="AB557" s="6">
        <f t="shared" si="25"/>
        <v>20.795520305633552</v>
      </c>
      <c r="AC557" s="4">
        <f t="shared" si="26"/>
        <v>0.32693049774368699</v>
      </c>
    </row>
    <row r="558" spans="1:29" x14ac:dyDescent="0.25">
      <c r="A558" s="1" t="s">
        <v>1573</v>
      </c>
      <c r="B558" s="13" t="s">
        <v>1574</v>
      </c>
      <c r="C558" s="4">
        <f t="shared" si="24"/>
        <v>0.67405337540861565</v>
      </c>
      <c r="D558" s="4">
        <v>0.171305712177412</v>
      </c>
      <c r="E558" s="4">
        <v>0.24182033538818401</v>
      </c>
      <c r="H558" s="1" t="s">
        <v>1572</v>
      </c>
      <c r="I558" s="1">
        <v>62</v>
      </c>
      <c r="J558" s="1">
        <v>56</v>
      </c>
      <c r="K558" s="1">
        <v>56</v>
      </c>
      <c r="L558" s="1">
        <v>26.7</v>
      </c>
      <c r="M558" s="1">
        <v>25.9</v>
      </c>
      <c r="N558" s="1">
        <v>25.9</v>
      </c>
      <c r="O558" s="1">
        <v>291.02</v>
      </c>
      <c r="P558" s="1">
        <v>0</v>
      </c>
      <c r="Q558" s="1">
        <v>323.31</v>
      </c>
      <c r="R558" s="1">
        <v>6006300000</v>
      </c>
      <c r="S558" s="1">
        <v>235</v>
      </c>
      <c r="T558" s="8">
        <v>29.191759109497099</v>
      </c>
      <c r="U558" s="8">
        <v>27.9478759765625</v>
      </c>
      <c r="V558" s="8">
        <v>26.962898254394499</v>
      </c>
      <c r="W558" s="8">
        <v>27.148313522338899</v>
      </c>
      <c r="X558" s="8">
        <v>27.3854160308838</v>
      </c>
      <c r="Y558" s="8">
        <v>27.094161987304702</v>
      </c>
      <c r="Z558" s="8">
        <v>27.208623886108398</v>
      </c>
      <c r="AA558" s="8">
        <v>27.591064453125</v>
      </c>
      <c r="AB558" s="6">
        <f t="shared" si="25"/>
        <v>27.687174320220951</v>
      </c>
      <c r="AC558" s="4">
        <f t="shared" si="26"/>
        <v>0.32594662459138435</v>
      </c>
    </row>
    <row r="559" spans="1:29" x14ac:dyDescent="0.25">
      <c r="A559" s="1" t="s">
        <v>300</v>
      </c>
      <c r="B559" s="13" t="s">
        <v>301</v>
      </c>
      <c r="C559" s="4">
        <f t="shared" si="24"/>
        <v>0.67681392456437361</v>
      </c>
      <c r="D559" s="4">
        <v>0.16953071483418999</v>
      </c>
      <c r="E559" s="4">
        <v>-0.23172855377197299</v>
      </c>
      <c r="H559" s="1" t="s">
        <v>299</v>
      </c>
      <c r="I559" s="1">
        <v>8</v>
      </c>
      <c r="J559" s="1">
        <v>8</v>
      </c>
      <c r="K559" s="1">
        <v>8</v>
      </c>
      <c r="L559" s="1">
        <v>30.4</v>
      </c>
      <c r="M559" s="1">
        <v>30.4</v>
      </c>
      <c r="N559" s="1">
        <v>30.4</v>
      </c>
      <c r="O559" s="1">
        <v>38.746000000000002</v>
      </c>
      <c r="P559" s="1">
        <v>0</v>
      </c>
      <c r="Q559" s="1">
        <v>36.466999999999999</v>
      </c>
      <c r="R559" s="1">
        <v>405860000</v>
      </c>
      <c r="S559" s="1">
        <v>37</v>
      </c>
      <c r="T559" s="8">
        <v>25.254074096679702</v>
      </c>
      <c r="U559" s="8">
        <v>24.935710906982401</v>
      </c>
      <c r="V559" s="8">
        <v>24.248365402221701</v>
      </c>
      <c r="W559" s="8">
        <v>24.853195190429702</v>
      </c>
      <c r="X559" s="8">
        <v>23.463636398315401</v>
      </c>
      <c r="Y559" s="8">
        <v>24.161310195922901</v>
      </c>
      <c r="Z559" s="8">
        <v>23.5720729827881</v>
      </c>
      <c r="AA559" s="8">
        <v>23.514846801757798</v>
      </c>
      <c r="AB559" s="6">
        <f t="shared" si="25"/>
        <v>24.134537220001224</v>
      </c>
      <c r="AC559" s="4">
        <f t="shared" si="26"/>
        <v>0.32318607543562639</v>
      </c>
    </row>
    <row r="560" spans="1:29" x14ac:dyDescent="0.25">
      <c r="A560" s="1" t="s">
        <v>19</v>
      </c>
      <c r="B560" s="13" t="s">
        <v>20</v>
      </c>
      <c r="C560" s="4">
        <f t="shared" si="24"/>
        <v>0.67682025007759106</v>
      </c>
      <c r="D560" s="4">
        <v>0.169526655930334</v>
      </c>
      <c r="E560" s="4">
        <v>0.33623600006103499</v>
      </c>
      <c r="H560" s="1" t="s">
        <v>18</v>
      </c>
      <c r="I560" s="1">
        <v>10</v>
      </c>
      <c r="J560" s="1">
        <v>10</v>
      </c>
      <c r="K560" s="1">
        <v>10</v>
      </c>
      <c r="L560" s="1">
        <v>45.5</v>
      </c>
      <c r="M560" s="1">
        <v>45.5</v>
      </c>
      <c r="N560" s="1">
        <v>45.5</v>
      </c>
      <c r="O560" s="1">
        <v>32.487000000000002</v>
      </c>
      <c r="P560" s="1">
        <v>0</v>
      </c>
      <c r="Q560" s="1">
        <v>185.62</v>
      </c>
      <c r="R560" s="1">
        <v>824270000</v>
      </c>
      <c r="S560" s="1">
        <v>62</v>
      </c>
      <c r="T560" s="8">
        <v>26.370243072509801</v>
      </c>
      <c r="U560" s="8">
        <v>26.429658889770501</v>
      </c>
      <c r="V560" s="8">
        <v>25.7890510559082</v>
      </c>
      <c r="W560" s="8">
        <v>25.869407653808601</v>
      </c>
      <c r="X560" s="8">
        <v>24.8145046234131</v>
      </c>
      <c r="Y560" s="8">
        <v>25.067226409912099</v>
      </c>
      <c r="Z560" s="8">
        <v>25.044185638427699</v>
      </c>
      <c r="AA560" s="8">
        <v>23.306747436523398</v>
      </c>
      <c r="AB560" s="6">
        <f t="shared" si="25"/>
        <v>25.504496097564697</v>
      </c>
      <c r="AC560" s="4">
        <f t="shared" si="26"/>
        <v>0.32317974992240894</v>
      </c>
    </row>
    <row r="561" spans="1:29" x14ac:dyDescent="0.25">
      <c r="A561" s="1" t="s">
        <v>1379</v>
      </c>
      <c r="B561" s="13" t="s">
        <v>1380</v>
      </c>
      <c r="C561" s="4">
        <f t="shared" si="24"/>
        <v>0.67720537028903549</v>
      </c>
      <c r="D561" s="4">
        <v>0.16927960656185201</v>
      </c>
      <c r="E561" s="4">
        <v>9.2707633972167997E-2</v>
      </c>
      <c r="H561" s="1" t="s">
        <v>1378</v>
      </c>
      <c r="I561" s="1">
        <v>18</v>
      </c>
      <c r="J561" s="1">
        <v>18</v>
      </c>
      <c r="K561" s="1">
        <v>18</v>
      </c>
      <c r="L561" s="1">
        <v>68.599999999999994</v>
      </c>
      <c r="M561" s="1">
        <v>68.599999999999994</v>
      </c>
      <c r="N561" s="1">
        <v>68.599999999999994</v>
      </c>
      <c r="O561" s="1">
        <v>17.695</v>
      </c>
      <c r="P561" s="1">
        <v>0</v>
      </c>
      <c r="Q561" s="1">
        <v>109.16</v>
      </c>
      <c r="R561" s="1">
        <v>2595400000</v>
      </c>
      <c r="S561" s="1">
        <v>134</v>
      </c>
      <c r="T561" s="8">
        <v>27.1474418640137</v>
      </c>
      <c r="U561" s="8">
        <v>26.855669021606399</v>
      </c>
      <c r="V561" s="8">
        <v>27.484006881713899</v>
      </c>
      <c r="W561" s="8">
        <v>27.310079574585</v>
      </c>
      <c r="X561" s="8">
        <v>27.048223495483398</v>
      </c>
      <c r="Y561" s="8">
        <v>27.6493816375732</v>
      </c>
      <c r="Z561" s="8">
        <v>27.451990127563501</v>
      </c>
      <c r="AA561" s="8">
        <v>26.945701599121101</v>
      </c>
      <c r="AB561" s="6">
        <f t="shared" si="25"/>
        <v>27.282915592193625</v>
      </c>
      <c r="AC561" s="4">
        <f t="shared" si="26"/>
        <v>0.32279462971096451</v>
      </c>
    </row>
    <row r="562" spans="1:29" x14ac:dyDescent="0.25">
      <c r="A562" s="1" t="s">
        <v>536</v>
      </c>
      <c r="B562" s="13" t="s">
        <v>537</v>
      </c>
      <c r="C562" s="4">
        <f t="shared" si="24"/>
        <v>0.68174232793898581</v>
      </c>
      <c r="D562" s="4">
        <v>0.166379740738751</v>
      </c>
      <c r="E562" s="4">
        <v>-0.43064546585083002</v>
      </c>
      <c r="H562" s="1" t="s">
        <v>535</v>
      </c>
      <c r="I562" s="1">
        <v>1</v>
      </c>
      <c r="J562" s="1">
        <v>1</v>
      </c>
      <c r="K562" s="1">
        <v>1</v>
      </c>
      <c r="L562" s="1">
        <v>2</v>
      </c>
      <c r="M562" s="1">
        <v>2</v>
      </c>
      <c r="N562" s="1">
        <v>2</v>
      </c>
      <c r="O562" s="1">
        <v>91.92</v>
      </c>
      <c r="P562" s="1">
        <v>1.1467999999999999E-3</v>
      </c>
      <c r="Q562" s="1">
        <v>1.9567000000000001</v>
      </c>
      <c r="R562" s="1">
        <v>1036900000</v>
      </c>
      <c r="S562" s="1">
        <v>17</v>
      </c>
      <c r="T562" s="8">
        <v>24.801538467407202</v>
      </c>
      <c r="U562" s="8">
        <v>26.132379531860401</v>
      </c>
      <c r="V562" s="8">
        <v>27.280473709106399</v>
      </c>
      <c r="W562" s="8">
        <v>27.740596771240199</v>
      </c>
      <c r="X562" s="8">
        <v>24.600879669189499</v>
      </c>
      <c r="Y562" s="8">
        <v>24.637823104858398</v>
      </c>
      <c r="Z562" s="8">
        <v>24.618125915527301</v>
      </c>
      <c r="AA562" s="8">
        <v>24.512800216674801</v>
      </c>
      <c r="AB562" s="6">
        <f t="shared" si="25"/>
        <v>25.325254440307599</v>
      </c>
      <c r="AC562" s="4">
        <f t="shared" si="26"/>
        <v>0.31825767206101419</v>
      </c>
    </row>
    <row r="563" spans="1:29" x14ac:dyDescent="0.25">
      <c r="A563" s="1" t="s">
        <v>270</v>
      </c>
      <c r="B563" s="13" t="s">
        <v>271</v>
      </c>
      <c r="C563" s="4">
        <f t="shared" si="24"/>
        <v>0.6891952889225138</v>
      </c>
      <c r="D563" s="4">
        <v>0.161657699886152</v>
      </c>
      <c r="E563" s="4">
        <v>0.182371616363525</v>
      </c>
      <c r="H563" s="1" t="s">
        <v>269</v>
      </c>
      <c r="I563" s="1">
        <v>3</v>
      </c>
      <c r="J563" s="1">
        <v>3</v>
      </c>
      <c r="K563" s="1">
        <v>2</v>
      </c>
      <c r="L563" s="1">
        <v>8.4</v>
      </c>
      <c r="M563" s="1">
        <v>8.4</v>
      </c>
      <c r="N563" s="1">
        <v>5.6</v>
      </c>
      <c r="O563" s="1">
        <v>52.045999999999999</v>
      </c>
      <c r="P563" s="1">
        <v>0</v>
      </c>
      <c r="Q563" s="1">
        <v>10.198</v>
      </c>
      <c r="R563" s="1">
        <v>159900000</v>
      </c>
      <c r="S563" s="1">
        <v>6</v>
      </c>
      <c r="T563" s="8">
        <v>23.895967483520501</v>
      </c>
      <c r="U563" s="8">
        <v>23.345298767089801</v>
      </c>
      <c r="V563" s="8">
        <v>23.487016677856399</v>
      </c>
      <c r="W563" s="8">
        <v>23.099311828613299</v>
      </c>
      <c r="X563" s="8">
        <v>22.607723236083999</v>
      </c>
      <c r="Y563" s="8">
        <v>22.524204254150401</v>
      </c>
      <c r="Z563" s="8">
        <v>22.2426643371582</v>
      </c>
      <c r="AA563" s="8">
        <v>22.535070419311499</v>
      </c>
      <c r="AB563" s="6">
        <f t="shared" si="25"/>
        <v>23.058342933654774</v>
      </c>
      <c r="AC563" s="4">
        <f t="shared" si="26"/>
        <v>0.3108047110774862</v>
      </c>
    </row>
    <row r="564" spans="1:29" x14ac:dyDescent="0.25">
      <c r="A564" s="1" t="s">
        <v>1328</v>
      </c>
      <c r="B564" s="13" t="s">
        <v>1329</v>
      </c>
      <c r="C564" s="4">
        <f t="shared" si="24"/>
        <v>0.68926985367119442</v>
      </c>
      <c r="D564" s="4">
        <v>0.16161071566010601</v>
      </c>
      <c r="E564" s="4">
        <v>-0.147462368011475</v>
      </c>
      <c r="H564" s="1" t="s">
        <v>1327</v>
      </c>
      <c r="I564" s="1">
        <v>13</v>
      </c>
      <c r="J564" s="1">
        <v>13</v>
      </c>
      <c r="K564" s="1">
        <v>13</v>
      </c>
      <c r="L564" s="1">
        <v>55.9</v>
      </c>
      <c r="M564" s="1">
        <v>55.9</v>
      </c>
      <c r="N564" s="1">
        <v>55.9</v>
      </c>
      <c r="O564" s="1">
        <v>17.257999999999999</v>
      </c>
      <c r="P564" s="1">
        <v>0</v>
      </c>
      <c r="Q564" s="1">
        <v>105.42</v>
      </c>
      <c r="R564" s="1">
        <v>1343000000</v>
      </c>
      <c r="S564" s="1">
        <v>66</v>
      </c>
      <c r="T564" s="8">
        <v>26.2433986663818</v>
      </c>
      <c r="U564" s="8">
        <v>26.2039470672607</v>
      </c>
      <c r="V564" s="8">
        <v>26.489927291870099</v>
      </c>
      <c r="W564" s="8">
        <v>26.9698295593262</v>
      </c>
      <c r="X564" s="8">
        <v>25.611499786376999</v>
      </c>
      <c r="Y564" s="8">
        <v>25.805406570434599</v>
      </c>
      <c r="Z564" s="8">
        <v>25.763116836547901</v>
      </c>
      <c r="AA564" s="8">
        <v>25.7186088562012</v>
      </c>
      <c r="AB564" s="6">
        <f t="shared" si="25"/>
        <v>26.026985645294197</v>
      </c>
      <c r="AC564" s="4">
        <f t="shared" si="26"/>
        <v>0.31073014632880558</v>
      </c>
    </row>
    <row r="565" spans="1:29" x14ac:dyDescent="0.25">
      <c r="A565" s="1" t="s">
        <v>41</v>
      </c>
      <c r="B565" s="13" t="s">
        <v>42</v>
      </c>
      <c r="C565" s="4">
        <f t="shared" si="24"/>
        <v>0.6915619341726541</v>
      </c>
      <c r="D565" s="4">
        <v>0.16016891972682901</v>
      </c>
      <c r="E565" s="4">
        <v>0.53916549682617199</v>
      </c>
      <c r="H565" s="1" t="s">
        <v>40</v>
      </c>
      <c r="I565" s="1">
        <v>14</v>
      </c>
      <c r="J565" s="1">
        <v>14</v>
      </c>
      <c r="K565" s="1">
        <v>14</v>
      </c>
      <c r="L565" s="1">
        <v>9.6</v>
      </c>
      <c r="M565" s="1">
        <v>9.6</v>
      </c>
      <c r="N565" s="1">
        <v>9.6</v>
      </c>
      <c r="O565" s="1">
        <v>274.83</v>
      </c>
      <c r="P565" s="1">
        <v>0</v>
      </c>
      <c r="Q565" s="1">
        <v>20.292000000000002</v>
      </c>
      <c r="R565" s="1">
        <v>213710000</v>
      </c>
      <c r="S565" s="1">
        <v>20</v>
      </c>
      <c r="T565" s="8">
        <v>25.400281906127901</v>
      </c>
      <c r="U565" s="8">
        <v>23.604673385620099</v>
      </c>
      <c r="V565" s="8">
        <v>23.0486145019531</v>
      </c>
      <c r="W565" s="8">
        <v>23.73655128479</v>
      </c>
      <c r="X565" s="8">
        <v>21.251764297485401</v>
      </c>
      <c r="Y565" s="8">
        <v>20.181247711181602</v>
      </c>
      <c r="Z565" s="8">
        <v>21.417201995849599</v>
      </c>
      <c r="AA565" s="8">
        <v>21.438728332519499</v>
      </c>
      <c r="AB565" s="6">
        <f t="shared" si="25"/>
        <v>22.779465675354</v>
      </c>
      <c r="AC565" s="4">
        <f t="shared" si="26"/>
        <v>0.3084380658273459</v>
      </c>
    </row>
    <row r="566" spans="1:29" x14ac:dyDescent="0.25">
      <c r="A566" s="1" t="s">
        <v>509</v>
      </c>
      <c r="B566" s="13" t="s">
        <v>510</v>
      </c>
      <c r="C566" s="4">
        <f t="shared" si="24"/>
        <v>0.69197991880011644</v>
      </c>
      <c r="D566" s="4">
        <v>0.159906508550239</v>
      </c>
      <c r="E566" s="4">
        <v>-0.48285913467407199</v>
      </c>
      <c r="H566" s="1" t="s">
        <v>508</v>
      </c>
      <c r="I566" s="1">
        <v>1</v>
      </c>
      <c r="J566" s="1">
        <v>1</v>
      </c>
      <c r="K566" s="1">
        <v>1</v>
      </c>
      <c r="L566" s="1">
        <v>9.4</v>
      </c>
      <c r="M566" s="1">
        <v>9.4</v>
      </c>
      <c r="N566" s="1">
        <v>9.4</v>
      </c>
      <c r="O566" s="1">
        <v>16.940000000000001</v>
      </c>
      <c r="P566" s="1">
        <v>9.8618999999999998E-3</v>
      </c>
      <c r="Q566" s="1">
        <v>1.2044999999999999</v>
      </c>
      <c r="R566" s="1">
        <v>46449000</v>
      </c>
      <c r="S566" s="1">
        <v>1</v>
      </c>
      <c r="T566" s="8">
        <v>21.670595169067401</v>
      </c>
      <c r="U566" s="8">
        <v>22.590579986572301</v>
      </c>
      <c r="V566" s="8">
        <v>21.639490127563501</v>
      </c>
      <c r="W566" s="8">
        <v>22.2341499328613</v>
      </c>
      <c r="X566" s="8">
        <v>19.095750808715799</v>
      </c>
      <c r="Y566" s="8">
        <v>18.7241306304932</v>
      </c>
      <c r="Z566" s="8">
        <v>21.919071197509801</v>
      </c>
      <c r="AA566" s="8">
        <v>22.707483291626001</v>
      </c>
      <c r="AB566" s="6">
        <f t="shared" si="25"/>
        <v>21.081226825714126</v>
      </c>
      <c r="AC566" s="4">
        <f t="shared" si="26"/>
        <v>0.30802008119988356</v>
      </c>
    </row>
    <row r="567" spans="1:29" x14ac:dyDescent="0.25">
      <c r="A567" s="1" t="s">
        <v>1301</v>
      </c>
      <c r="B567" s="13" t="s">
        <v>1302</v>
      </c>
      <c r="C567" s="4">
        <f t="shared" si="24"/>
        <v>0.69311255060578925</v>
      </c>
      <c r="D567" s="4">
        <v>0.159196237050339</v>
      </c>
      <c r="E567" s="4">
        <v>-0.28803205490112299</v>
      </c>
      <c r="H567" s="1" t="s">
        <v>1300</v>
      </c>
      <c r="I567" s="1">
        <v>1</v>
      </c>
      <c r="J567" s="1">
        <v>1</v>
      </c>
      <c r="K567" s="1">
        <v>1</v>
      </c>
      <c r="L567" s="1">
        <v>19.8</v>
      </c>
      <c r="M567" s="1">
        <v>19.8</v>
      </c>
      <c r="N567" s="1">
        <v>19.8</v>
      </c>
      <c r="O567" s="1">
        <v>9.9742999999999995</v>
      </c>
      <c r="P567" s="1">
        <v>8.1548999999999996E-3</v>
      </c>
      <c r="Q567" s="1">
        <v>1.3484</v>
      </c>
      <c r="R567" s="1">
        <v>21166000</v>
      </c>
      <c r="S567" s="1">
        <v>2</v>
      </c>
      <c r="T567" s="8">
        <v>19.753360748291001</v>
      </c>
      <c r="U567" s="8">
        <v>19.3609104156494</v>
      </c>
      <c r="V567" s="8">
        <v>20.570522308349599</v>
      </c>
      <c r="W567" s="8">
        <v>22.4573364257813</v>
      </c>
      <c r="X567" s="8">
        <v>21.047000885009801</v>
      </c>
      <c r="Y567" s="8">
        <v>20.450807571411101</v>
      </c>
      <c r="Z567" s="8">
        <v>20.392362594604499</v>
      </c>
      <c r="AA567" s="8">
        <v>20.646320343017599</v>
      </c>
      <c r="AB567" s="6">
        <f t="shared" si="25"/>
        <v>20.440811634063724</v>
      </c>
      <c r="AC567" s="4">
        <f t="shared" si="26"/>
        <v>0.30688744939421075</v>
      </c>
    </row>
    <row r="568" spans="1:29" x14ac:dyDescent="0.25">
      <c r="A568" s="1" t="s">
        <v>424</v>
      </c>
      <c r="B568" s="13" t="s">
        <v>425</v>
      </c>
      <c r="C568" s="4">
        <f t="shared" si="24"/>
        <v>0.69400376325267099</v>
      </c>
      <c r="D568" s="4">
        <v>0.158638174566128</v>
      </c>
      <c r="E568" s="4">
        <v>0.209681510925293</v>
      </c>
      <c r="H568" s="1" t="s">
        <v>423</v>
      </c>
      <c r="I568" s="1">
        <v>3</v>
      </c>
      <c r="J568" s="1">
        <v>3</v>
      </c>
      <c r="K568" s="1">
        <v>3</v>
      </c>
      <c r="L568" s="1">
        <v>31.9</v>
      </c>
      <c r="M568" s="1">
        <v>31.9</v>
      </c>
      <c r="N568" s="1">
        <v>31.9</v>
      </c>
      <c r="O568" s="1">
        <v>9.6693999999999996</v>
      </c>
      <c r="P568" s="1">
        <v>0</v>
      </c>
      <c r="Q568" s="1">
        <v>6.5688000000000004</v>
      </c>
      <c r="R568" s="1">
        <v>247990000</v>
      </c>
      <c r="S568" s="1">
        <v>15</v>
      </c>
      <c r="T568" s="8">
        <v>24.041179656982401</v>
      </c>
      <c r="U568" s="8">
        <v>23.5137634277344</v>
      </c>
      <c r="V568" s="8">
        <v>24.054323196411101</v>
      </c>
      <c r="W568" s="8">
        <v>24.633007049560501</v>
      </c>
      <c r="X568" s="8">
        <v>23.135787963867202</v>
      </c>
      <c r="Y568" s="8">
        <v>22.834896087646499</v>
      </c>
      <c r="Z568" s="8">
        <v>23.268852233886701</v>
      </c>
      <c r="AA568" s="8">
        <v>22.679750442504901</v>
      </c>
      <c r="AB568" s="6">
        <f t="shared" si="25"/>
        <v>23.625035762786851</v>
      </c>
      <c r="AC568" s="4">
        <f t="shared" si="26"/>
        <v>0.30599623674732901</v>
      </c>
    </row>
    <row r="569" spans="1:29" x14ac:dyDescent="0.25">
      <c r="A569" s="1" t="s">
        <v>452</v>
      </c>
      <c r="B569" s="13" t="s">
        <v>453</v>
      </c>
      <c r="C569" s="4">
        <f t="shared" si="24"/>
        <v>0.6961254207758022</v>
      </c>
      <c r="D569" s="4">
        <v>0.15731250659106399</v>
      </c>
      <c r="E569" s="4">
        <v>0.33932161331176802</v>
      </c>
      <c r="H569" s="1" t="s">
        <v>451</v>
      </c>
      <c r="I569" s="1">
        <v>2</v>
      </c>
      <c r="J569" s="1">
        <v>2</v>
      </c>
      <c r="K569" s="1">
        <v>2</v>
      </c>
      <c r="L569" s="1">
        <v>35.4</v>
      </c>
      <c r="M569" s="1">
        <v>35.4</v>
      </c>
      <c r="N569" s="1">
        <v>35.4</v>
      </c>
      <c r="O569" s="1">
        <v>6.968</v>
      </c>
      <c r="P569" s="1">
        <v>0</v>
      </c>
      <c r="Q569" s="1">
        <v>2.9573999999999998</v>
      </c>
      <c r="R569" s="1">
        <v>26509000</v>
      </c>
      <c r="S569" s="1">
        <v>4</v>
      </c>
      <c r="T569" s="8">
        <v>21.896448135376001</v>
      </c>
      <c r="U569" s="8">
        <v>19.303064346313501</v>
      </c>
      <c r="V569" s="8">
        <v>19.6346340179443</v>
      </c>
      <c r="W569" s="8">
        <v>20.479413986206101</v>
      </c>
      <c r="X569" s="8">
        <v>18.293209075927699</v>
      </c>
      <c r="Y569" s="8">
        <v>18.901130676269499</v>
      </c>
      <c r="Z569" s="8">
        <v>19.463176727294901</v>
      </c>
      <c r="AA569" s="8">
        <v>19.2465724945068</v>
      </c>
      <c r="AB569" s="6">
        <f t="shared" si="25"/>
        <v>19.821866989135724</v>
      </c>
      <c r="AC569" s="4">
        <f t="shared" si="26"/>
        <v>0.3038745792241978</v>
      </c>
    </row>
    <row r="570" spans="1:29" x14ac:dyDescent="0.25">
      <c r="A570" s="1" t="s">
        <v>915</v>
      </c>
      <c r="B570" s="13" t="s">
        <v>916</v>
      </c>
      <c r="C570" s="4">
        <f t="shared" si="24"/>
        <v>0.70699756657441493</v>
      </c>
      <c r="D570" s="4">
        <v>0.150582081005254</v>
      </c>
      <c r="E570" s="4">
        <v>0.328355312347412</v>
      </c>
      <c r="H570" s="1" t="s">
        <v>914</v>
      </c>
      <c r="I570" s="1">
        <v>3</v>
      </c>
      <c r="J570" s="1">
        <v>3</v>
      </c>
      <c r="K570" s="1">
        <v>3</v>
      </c>
      <c r="L570" s="1">
        <v>28.1</v>
      </c>
      <c r="M570" s="1">
        <v>28.1</v>
      </c>
      <c r="N570" s="1">
        <v>28.1</v>
      </c>
      <c r="O570" s="1">
        <v>14.715999999999999</v>
      </c>
      <c r="P570" s="1">
        <v>0</v>
      </c>
      <c r="Q570" s="1">
        <v>6.5838000000000001</v>
      </c>
      <c r="R570" s="1">
        <v>302890000</v>
      </c>
      <c r="S570" s="1">
        <v>9</v>
      </c>
      <c r="T570" s="8">
        <v>25.186956405639599</v>
      </c>
      <c r="U570" s="8">
        <v>24.9677639007568</v>
      </c>
      <c r="V570" s="8">
        <v>22.580493927001999</v>
      </c>
      <c r="W570" s="8">
        <v>22.827898025512699</v>
      </c>
      <c r="X570" s="8">
        <v>23.1650276184082</v>
      </c>
      <c r="Y570" s="8">
        <v>22.809980392456101</v>
      </c>
      <c r="Z570" s="8">
        <v>23.183500289916999</v>
      </c>
      <c r="AA570" s="8">
        <v>22.196914672851602</v>
      </c>
      <c r="AB570" s="6">
        <f t="shared" si="25"/>
        <v>23.528994560241699</v>
      </c>
      <c r="AC570" s="4">
        <f t="shared" si="26"/>
        <v>0.29300243342558507</v>
      </c>
    </row>
    <row r="571" spans="1:29" x14ac:dyDescent="0.25">
      <c r="A571" s="1" t="s">
        <v>768</v>
      </c>
      <c r="B571" s="13" t="s">
        <v>769</v>
      </c>
      <c r="C571" s="4">
        <f t="shared" si="24"/>
        <v>0.70807396127480093</v>
      </c>
      <c r="D571" s="4">
        <v>0.14992137607311601</v>
      </c>
      <c r="E571" s="4">
        <v>0.44630050659179699</v>
      </c>
      <c r="H571" s="1" t="s">
        <v>767</v>
      </c>
      <c r="I571" s="1">
        <v>2</v>
      </c>
      <c r="J571" s="1">
        <v>2</v>
      </c>
      <c r="K571" s="1">
        <v>2</v>
      </c>
      <c r="L571" s="1">
        <v>6.8</v>
      </c>
      <c r="M571" s="1">
        <v>6.8</v>
      </c>
      <c r="N571" s="1">
        <v>6.8</v>
      </c>
      <c r="O571" s="1">
        <v>43.000999999999998</v>
      </c>
      <c r="P571" s="1">
        <v>1.0858E-3</v>
      </c>
      <c r="Q571" s="1">
        <v>1.6089</v>
      </c>
      <c r="R571" s="1">
        <v>22634000</v>
      </c>
      <c r="S571" s="1">
        <v>1</v>
      </c>
      <c r="T571" s="8">
        <v>21.800926208496101</v>
      </c>
      <c r="U571" s="8">
        <v>19.1974086761475</v>
      </c>
      <c r="V571" s="8">
        <v>17.876756668090799</v>
      </c>
      <c r="W571" s="8">
        <v>17.168594360351602</v>
      </c>
      <c r="X571" s="8">
        <v>18.203758239746101</v>
      </c>
      <c r="Y571" s="8">
        <v>19.646387100219702</v>
      </c>
      <c r="Z571" s="8">
        <v>20.189388275146499</v>
      </c>
      <c r="AA571" s="8">
        <v>20.273237228393601</v>
      </c>
      <c r="AB571" s="6">
        <f t="shared" si="25"/>
        <v>19.517707347869873</v>
      </c>
      <c r="AC571" s="4">
        <f t="shared" si="26"/>
        <v>0.29192603872519907</v>
      </c>
    </row>
    <row r="572" spans="1:29" x14ac:dyDescent="0.25">
      <c r="A572" s="1" t="s">
        <v>261</v>
      </c>
      <c r="B572" s="13" t="s">
        <v>262</v>
      </c>
      <c r="C572" s="4">
        <f t="shared" si="24"/>
        <v>0.71144620400216585</v>
      </c>
      <c r="D572" s="4">
        <v>0.14785793351124099</v>
      </c>
      <c r="E572" s="4">
        <v>0.140068054199219</v>
      </c>
      <c r="H572" s="1" t="s">
        <v>260</v>
      </c>
      <c r="I572" s="1">
        <v>72</v>
      </c>
      <c r="J572" s="1">
        <v>72</v>
      </c>
      <c r="K572" s="1">
        <v>2</v>
      </c>
      <c r="L572" s="1">
        <v>67.5</v>
      </c>
      <c r="M572" s="1">
        <v>67.5</v>
      </c>
      <c r="N572" s="1">
        <v>6</v>
      </c>
      <c r="O572" s="1">
        <v>80.902000000000001</v>
      </c>
      <c r="P572" s="1">
        <v>0</v>
      </c>
      <c r="Q572" s="1">
        <v>323.31</v>
      </c>
      <c r="R572" s="1">
        <v>10736000000</v>
      </c>
      <c r="S572" s="1">
        <v>433</v>
      </c>
      <c r="T572" s="8">
        <v>29.970212936401399</v>
      </c>
      <c r="U572" s="8">
        <v>29.100090026855501</v>
      </c>
      <c r="V572" s="8">
        <v>28.952131271362301</v>
      </c>
      <c r="W572" s="8">
        <v>28.952020645141602</v>
      </c>
      <c r="X572" s="8">
        <v>28.575641632080099</v>
      </c>
      <c r="Y572" s="8">
        <v>28.748519897460898</v>
      </c>
      <c r="Z572" s="8">
        <v>28.458576202392599</v>
      </c>
      <c r="AA572" s="8">
        <v>28.595659255981399</v>
      </c>
      <c r="AB572" s="6">
        <f t="shared" si="25"/>
        <v>28.989140510559103</v>
      </c>
      <c r="AC572" s="4">
        <f t="shared" si="26"/>
        <v>0.28855379599783415</v>
      </c>
    </row>
    <row r="573" spans="1:29" x14ac:dyDescent="0.25">
      <c r="A573" s="1" t="s">
        <v>735</v>
      </c>
      <c r="B573" s="13" t="s">
        <v>736</v>
      </c>
      <c r="C573" s="4">
        <f t="shared" si="24"/>
        <v>0.71392871978939609</v>
      </c>
      <c r="D573" s="4">
        <v>0.14634514697378401</v>
      </c>
      <c r="E573" s="4">
        <v>0.22779607772827101</v>
      </c>
      <c r="H573" s="1" t="s">
        <v>734</v>
      </c>
      <c r="I573" s="1">
        <v>1</v>
      </c>
      <c r="J573" s="1">
        <v>1</v>
      </c>
      <c r="K573" s="1">
        <v>1</v>
      </c>
      <c r="L573" s="1">
        <v>2.7</v>
      </c>
      <c r="M573" s="1">
        <v>2.7</v>
      </c>
      <c r="N573" s="1">
        <v>2.7</v>
      </c>
      <c r="O573" s="1">
        <v>45.744999999999997</v>
      </c>
      <c r="P573" s="1">
        <v>1.0916999999999999E-3</v>
      </c>
      <c r="Q573" s="1">
        <v>1.6806000000000001</v>
      </c>
      <c r="R573" s="1">
        <v>10484000</v>
      </c>
      <c r="S573" s="1">
        <v>2</v>
      </c>
      <c r="T573" s="8">
        <v>20.340389251708999</v>
      </c>
      <c r="U573" s="8">
        <v>19.4226169586182</v>
      </c>
      <c r="V573" s="8">
        <v>20.662490844726602</v>
      </c>
      <c r="W573" s="8">
        <v>18.950115203857401</v>
      </c>
      <c r="X573" s="8">
        <v>19.1591701507568</v>
      </c>
      <c r="Y573" s="8">
        <v>19.707023620605501</v>
      </c>
      <c r="Z573" s="8">
        <v>20.0749626159668</v>
      </c>
      <c r="AA573" s="8">
        <v>21.246072769165</v>
      </c>
      <c r="AB573" s="6">
        <f t="shared" si="25"/>
        <v>20.059253215789802</v>
      </c>
      <c r="AC573" s="4">
        <f t="shared" si="26"/>
        <v>0.28607128021060391</v>
      </c>
    </row>
    <row r="574" spans="1:29" x14ac:dyDescent="0.25">
      <c r="A574" s="1" t="s">
        <v>1498</v>
      </c>
      <c r="B574" s="13" t="s">
        <v>1499</v>
      </c>
      <c r="C574" s="4">
        <f t="shared" si="24"/>
        <v>0.71471946838543887</v>
      </c>
      <c r="D574" s="4">
        <v>0.145864387904132</v>
      </c>
      <c r="E574" s="4">
        <v>0.137972831726074</v>
      </c>
      <c r="H574" s="1" t="s">
        <v>1497</v>
      </c>
      <c r="I574" s="1">
        <v>1</v>
      </c>
      <c r="J574" s="1">
        <v>1</v>
      </c>
      <c r="K574" s="1">
        <v>1</v>
      </c>
      <c r="L574" s="1">
        <v>8.6</v>
      </c>
      <c r="M574" s="1">
        <v>8.6</v>
      </c>
      <c r="N574" s="1">
        <v>8.6</v>
      </c>
      <c r="O574" s="1">
        <v>16.690999999999999</v>
      </c>
      <c r="P574" s="1">
        <v>0</v>
      </c>
      <c r="Q574" s="1">
        <v>3.0499000000000001</v>
      </c>
      <c r="R574" s="1">
        <v>64659000</v>
      </c>
      <c r="S574" s="1">
        <v>10</v>
      </c>
      <c r="T574" s="8">
        <v>21.493505477905298</v>
      </c>
      <c r="U574" s="8">
        <v>21.781047821044901</v>
      </c>
      <c r="V574" s="8">
        <v>22.621583938598601</v>
      </c>
      <c r="W574" s="8">
        <v>22.619972229003899</v>
      </c>
      <c r="X574" s="8">
        <v>22.580194473266602</v>
      </c>
      <c r="Y574" s="8">
        <v>22.282150268554702</v>
      </c>
      <c r="Z574" s="8">
        <v>22.073328018188501</v>
      </c>
      <c r="AA574" s="8">
        <v>21.5335502624512</v>
      </c>
      <c r="AB574" s="6">
        <f t="shared" si="25"/>
        <v>22.192152976989753</v>
      </c>
      <c r="AC574" s="4">
        <f t="shared" si="26"/>
        <v>0.28528053161456113</v>
      </c>
    </row>
    <row r="575" spans="1:29" x14ac:dyDescent="0.25">
      <c r="A575" s="1" t="s">
        <v>551</v>
      </c>
      <c r="B575" s="13" t="s">
        <v>552</v>
      </c>
      <c r="C575" s="4">
        <f t="shared" si="24"/>
        <v>0.71572426521980004</v>
      </c>
      <c r="D575" s="4">
        <v>0.14525425863848199</v>
      </c>
      <c r="E575" s="4">
        <v>-0.23296308517456099</v>
      </c>
      <c r="H575" s="1" t="s">
        <v>550</v>
      </c>
      <c r="I575" s="1">
        <v>1</v>
      </c>
      <c r="J575" s="1">
        <v>1</v>
      </c>
      <c r="K575" s="1">
        <v>1</v>
      </c>
      <c r="L575" s="1">
        <v>6</v>
      </c>
      <c r="M575" s="1">
        <v>6</v>
      </c>
      <c r="N575" s="1">
        <v>6</v>
      </c>
      <c r="O575" s="1">
        <v>20.233000000000001</v>
      </c>
      <c r="P575" s="1">
        <v>0</v>
      </c>
      <c r="Q575" s="1">
        <v>3.0931000000000002</v>
      </c>
      <c r="R575" s="1">
        <v>7637700</v>
      </c>
      <c r="S575" s="1">
        <v>1</v>
      </c>
      <c r="T575" s="8">
        <v>19.743516921997099</v>
      </c>
      <c r="U575" s="8">
        <v>19.626029968261701</v>
      </c>
      <c r="V575" s="8">
        <v>19.647953033447301</v>
      </c>
      <c r="W575" s="8">
        <v>19.4538459777832</v>
      </c>
      <c r="X575" s="8">
        <v>17.370153427123999</v>
      </c>
      <c r="Y575" s="8">
        <v>18.942090988159201</v>
      </c>
      <c r="Z575" s="8">
        <v>18.783023834228501</v>
      </c>
      <c r="AA575" s="8">
        <v>18.454532623291001</v>
      </c>
      <c r="AB575" s="6">
        <f t="shared" si="25"/>
        <v>18.886161804199226</v>
      </c>
      <c r="AC575" s="4">
        <f t="shared" si="26"/>
        <v>0.28427573478019996</v>
      </c>
    </row>
    <row r="576" spans="1:29" x14ac:dyDescent="0.25">
      <c r="A576" s="1" t="s">
        <v>50</v>
      </c>
      <c r="B576" s="13" t="s">
        <v>51</v>
      </c>
      <c r="C576" s="4">
        <f t="shared" si="24"/>
        <v>0.71909051337526897</v>
      </c>
      <c r="D576" s="4">
        <v>0.143216440652815</v>
      </c>
      <c r="E576" s="4">
        <v>0.24400281906127899</v>
      </c>
      <c r="H576" s="1" t="s">
        <v>49</v>
      </c>
      <c r="I576" s="1">
        <v>10</v>
      </c>
      <c r="J576" s="1">
        <v>10</v>
      </c>
      <c r="K576" s="1">
        <v>10</v>
      </c>
      <c r="L576" s="1">
        <v>16.399999999999999</v>
      </c>
      <c r="M576" s="1">
        <v>16.399999999999999</v>
      </c>
      <c r="N576" s="1">
        <v>16.399999999999999</v>
      </c>
      <c r="O576" s="1">
        <v>102.77</v>
      </c>
      <c r="P576" s="1">
        <v>0</v>
      </c>
      <c r="Q576" s="1">
        <v>15.768000000000001</v>
      </c>
      <c r="R576" s="1">
        <v>147900000</v>
      </c>
      <c r="S576" s="1">
        <v>13</v>
      </c>
      <c r="T576" s="8">
        <v>24.453058242797901</v>
      </c>
      <c r="U576" s="8">
        <v>21.7268371582031</v>
      </c>
      <c r="V576" s="8">
        <v>22.6058025360107</v>
      </c>
      <c r="W576" s="8">
        <v>22.533145904541001</v>
      </c>
      <c r="X576" s="8">
        <v>21.808801651001001</v>
      </c>
      <c r="Y576" s="8">
        <v>22.9890022277832</v>
      </c>
      <c r="Z576" s="8">
        <v>22.3157558441162</v>
      </c>
      <c r="AA576" s="8">
        <v>22.958421707153299</v>
      </c>
      <c r="AB576" s="6">
        <f t="shared" si="25"/>
        <v>22.795854568481449</v>
      </c>
      <c r="AC576" s="4">
        <f t="shared" si="26"/>
        <v>0.28090948662473103</v>
      </c>
    </row>
    <row r="577" spans="1:29" x14ac:dyDescent="0.25">
      <c r="A577" s="1" t="s">
        <v>1029</v>
      </c>
      <c r="B577" s="13" t="s">
        <v>1030</v>
      </c>
      <c r="C577" s="4">
        <f t="shared" si="24"/>
        <v>0.72478392852610951</v>
      </c>
      <c r="D577" s="4">
        <v>0.13979144533926099</v>
      </c>
      <c r="E577" s="4">
        <v>-0.20701837539672899</v>
      </c>
      <c r="H577" s="1" t="s">
        <v>1028</v>
      </c>
      <c r="I577" s="1">
        <v>2</v>
      </c>
      <c r="J577" s="1">
        <v>2</v>
      </c>
      <c r="K577" s="1">
        <v>2</v>
      </c>
      <c r="L577" s="1">
        <v>6.3</v>
      </c>
      <c r="M577" s="1">
        <v>6.3</v>
      </c>
      <c r="N577" s="1">
        <v>6.3</v>
      </c>
      <c r="O577" s="1">
        <v>38.387999999999998</v>
      </c>
      <c r="P577" s="1">
        <v>0</v>
      </c>
      <c r="Q577" s="1">
        <v>2.8559000000000001</v>
      </c>
      <c r="R577" s="1">
        <v>8890700</v>
      </c>
      <c r="S577" s="1">
        <v>3</v>
      </c>
      <c r="T577" s="8">
        <v>20.0899047851563</v>
      </c>
      <c r="U577" s="8">
        <v>18.637395858764599</v>
      </c>
      <c r="V577" s="8">
        <v>20.231399536132798</v>
      </c>
      <c r="W577" s="8">
        <v>19.826684951782202</v>
      </c>
      <c r="X577" s="8">
        <v>18.885541915893601</v>
      </c>
      <c r="Y577" s="8">
        <v>19.947900772094702</v>
      </c>
      <c r="Z577" s="8">
        <v>19.236803054809599</v>
      </c>
      <c r="AA577" s="8">
        <v>20.8597412109375</v>
      </c>
      <c r="AB577" s="6">
        <f t="shared" si="25"/>
        <v>19.610912322998075</v>
      </c>
      <c r="AC577" s="4">
        <f t="shared" si="26"/>
        <v>0.27521607147389049</v>
      </c>
    </row>
    <row r="578" spans="1:29" x14ac:dyDescent="0.25">
      <c r="A578" s="1" t="s">
        <v>1101</v>
      </c>
      <c r="B578" s="13" t="s">
        <v>1102</v>
      </c>
      <c r="C578" s="4">
        <f t="shared" ref="C578:C638" si="27">10^-D578</f>
        <v>0.72932925062938347</v>
      </c>
      <c r="D578" s="4">
        <v>0.13707636818362501</v>
      </c>
      <c r="E578" s="4">
        <v>0.31579256057739302</v>
      </c>
      <c r="H578" s="1" t="s">
        <v>1100</v>
      </c>
      <c r="I578" s="1">
        <v>1</v>
      </c>
      <c r="J578" s="1">
        <v>1</v>
      </c>
      <c r="K578" s="1">
        <v>1</v>
      </c>
      <c r="L578" s="1">
        <v>5.7</v>
      </c>
      <c r="M578" s="1">
        <v>5.7</v>
      </c>
      <c r="N578" s="1">
        <v>5.7</v>
      </c>
      <c r="O578" s="1">
        <v>31.553999999999998</v>
      </c>
      <c r="P578" s="1">
        <v>0</v>
      </c>
      <c r="Q578" s="1">
        <v>3.2418</v>
      </c>
      <c r="R578" s="1">
        <v>31230000</v>
      </c>
      <c r="S578" s="1">
        <v>7</v>
      </c>
      <c r="T578" s="8">
        <v>21.078483581543001</v>
      </c>
      <c r="U578" s="8">
        <v>20.7778015136719</v>
      </c>
      <c r="V578" s="8">
        <v>22.6012077331543</v>
      </c>
      <c r="W578" s="8">
        <v>22.055500030517599</v>
      </c>
      <c r="X578" s="8">
        <v>20.095840454101602</v>
      </c>
      <c r="Y578" s="8">
        <v>19.594993591308601</v>
      </c>
      <c r="Z578" s="8">
        <v>19.630731582641602</v>
      </c>
      <c r="AA578" s="8">
        <v>19.714797973632798</v>
      </c>
      <c r="AB578" s="6">
        <f t="shared" ref="AB578:AB638" si="28">AVERAGE(T578,V578,X578,Z578)</f>
        <v>20.851565837860125</v>
      </c>
      <c r="AC578" s="4">
        <f t="shared" ref="AC578:AC638" si="29">1-C578</f>
        <v>0.27067074937061653</v>
      </c>
    </row>
    <row r="579" spans="1:29" x14ac:dyDescent="0.25">
      <c r="A579" s="1" t="s">
        <v>1391</v>
      </c>
      <c r="B579" s="13" t="s">
        <v>1392</v>
      </c>
      <c r="C579" s="4">
        <f t="shared" si="27"/>
        <v>0.73203882713954216</v>
      </c>
      <c r="D579" s="4">
        <v>0.13546588346994901</v>
      </c>
      <c r="E579" s="4">
        <v>0.110726833343506</v>
      </c>
      <c r="H579" s="1" t="s">
        <v>1390</v>
      </c>
      <c r="I579" s="1">
        <v>7</v>
      </c>
      <c r="J579" s="1">
        <v>7</v>
      </c>
      <c r="K579" s="1">
        <v>7</v>
      </c>
      <c r="L579" s="1">
        <v>53</v>
      </c>
      <c r="M579" s="1">
        <v>53</v>
      </c>
      <c r="N579" s="1">
        <v>53</v>
      </c>
      <c r="O579" s="1">
        <v>13.015000000000001</v>
      </c>
      <c r="P579" s="1">
        <v>0</v>
      </c>
      <c r="Q579" s="1">
        <v>53.531999999999996</v>
      </c>
      <c r="R579" s="1">
        <v>1085500000</v>
      </c>
      <c r="S579" s="1">
        <v>32</v>
      </c>
      <c r="T579" s="8">
        <v>25.2754020690918</v>
      </c>
      <c r="U579" s="8">
        <v>25.832435607910199</v>
      </c>
      <c r="V579" s="8">
        <v>26.414482116699201</v>
      </c>
      <c r="W579" s="8">
        <v>25.9015712738037</v>
      </c>
      <c r="X579" s="8">
        <v>26.3825492858887</v>
      </c>
      <c r="Y579" s="8">
        <v>26.232515335083001</v>
      </c>
      <c r="Z579" s="8">
        <v>26.517402648925799</v>
      </c>
      <c r="AA579" s="8">
        <v>26.180406570434599</v>
      </c>
      <c r="AB579" s="6">
        <f t="shared" si="28"/>
        <v>26.147459030151374</v>
      </c>
      <c r="AC579" s="4">
        <f t="shared" si="29"/>
        <v>0.26796117286045784</v>
      </c>
    </row>
    <row r="580" spans="1:29" x14ac:dyDescent="0.25">
      <c r="A580" s="1" t="s">
        <v>589</v>
      </c>
      <c r="B580" s="13" t="s">
        <v>590</v>
      </c>
      <c r="C580" s="4">
        <f t="shared" si="27"/>
        <v>0.73208413953922791</v>
      </c>
      <c r="D580" s="4">
        <v>0.13543900195029601</v>
      </c>
      <c r="E580" s="4">
        <v>0.76085615158081099</v>
      </c>
      <c r="H580" s="1" t="s">
        <v>588</v>
      </c>
      <c r="I580" s="1">
        <v>1</v>
      </c>
      <c r="J580" s="1">
        <v>1</v>
      </c>
      <c r="K580" s="1">
        <v>1</v>
      </c>
      <c r="L580" s="1">
        <v>8.3000000000000007</v>
      </c>
      <c r="M580" s="1">
        <v>8.3000000000000007</v>
      </c>
      <c r="N580" s="1">
        <v>8.3000000000000007</v>
      </c>
      <c r="O580" s="1">
        <v>13.132999999999999</v>
      </c>
      <c r="P580" s="1">
        <v>0</v>
      </c>
      <c r="Q580" s="1">
        <v>2.5305</v>
      </c>
      <c r="R580" s="1">
        <v>258320000</v>
      </c>
      <c r="S580" s="1">
        <v>12</v>
      </c>
      <c r="T580" s="8">
        <v>22.126506805419901</v>
      </c>
      <c r="U580" s="8">
        <v>25.495916366577099</v>
      </c>
      <c r="V580" s="8">
        <v>25.299114227294901</v>
      </c>
      <c r="W580" s="8">
        <v>25.116483688354499</v>
      </c>
      <c r="X580" s="8">
        <v>25.063034057617202</v>
      </c>
      <c r="Y580" s="8">
        <v>20.086641311645501</v>
      </c>
      <c r="Z580" s="8">
        <v>20.068967819213899</v>
      </c>
      <c r="AA580" s="8">
        <v>18.815156936645501</v>
      </c>
      <c r="AB580" s="6">
        <f t="shared" si="28"/>
        <v>23.139405727386475</v>
      </c>
      <c r="AC580" s="4">
        <f t="shared" si="29"/>
        <v>0.26791586046077209</v>
      </c>
    </row>
    <row r="581" spans="1:29" x14ac:dyDescent="0.25">
      <c r="A581" s="1" t="s">
        <v>464</v>
      </c>
      <c r="B581" s="13" t="s">
        <v>465</v>
      </c>
      <c r="C581" s="4">
        <f t="shared" si="27"/>
        <v>0.73848297786067085</v>
      </c>
      <c r="D581" s="4">
        <v>0.131659510787212</v>
      </c>
      <c r="E581" s="4">
        <v>-0.15751075744628901</v>
      </c>
      <c r="H581" s="1" t="s">
        <v>463</v>
      </c>
      <c r="I581" s="1">
        <v>2</v>
      </c>
      <c r="J581" s="1">
        <v>2</v>
      </c>
      <c r="K581" s="1">
        <v>2</v>
      </c>
      <c r="L581" s="1">
        <v>2.9</v>
      </c>
      <c r="M581" s="1">
        <v>2.9</v>
      </c>
      <c r="N581" s="1">
        <v>2.9</v>
      </c>
      <c r="O581" s="1">
        <v>118.25</v>
      </c>
      <c r="P581" s="1">
        <v>9.9404000000000003E-3</v>
      </c>
      <c r="Q581" s="1">
        <v>1.2346999999999999</v>
      </c>
      <c r="R581" s="1">
        <v>19669000</v>
      </c>
      <c r="S581" s="1">
        <v>2</v>
      </c>
      <c r="T581" s="8">
        <v>20.6144123077393</v>
      </c>
      <c r="U581" s="8">
        <v>19.732130050659201</v>
      </c>
      <c r="V581" s="8">
        <v>18.569684982299801</v>
      </c>
      <c r="W581" s="8">
        <v>19.928073883056602</v>
      </c>
      <c r="X581" s="8">
        <v>19.8607692718506</v>
      </c>
      <c r="Y581" s="8">
        <v>20.143079757690401</v>
      </c>
      <c r="Z581" s="8">
        <v>20.195083618164102</v>
      </c>
      <c r="AA581" s="8">
        <v>20.066709518432599</v>
      </c>
      <c r="AB581" s="6">
        <f t="shared" si="28"/>
        <v>19.809987545013453</v>
      </c>
      <c r="AC581" s="4">
        <f t="shared" si="29"/>
        <v>0.26151702213932915</v>
      </c>
    </row>
    <row r="582" spans="1:29" x14ac:dyDescent="0.25">
      <c r="A582" s="1" t="s">
        <v>765</v>
      </c>
      <c r="B582" s="13" t="s">
        <v>766</v>
      </c>
      <c r="C582" s="4">
        <f t="shared" si="27"/>
        <v>0.74007391132246581</v>
      </c>
      <c r="D582" s="4">
        <v>0.130724905030425</v>
      </c>
      <c r="E582" s="4">
        <v>0.15759086608886699</v>
      </c>
      <c r="H582" s="1" t="s">
        <v>764</v>
      </c>
      <c r="I582" s="1">
        <v>2</v>
      </c>
      <c r="J582" s="1">
        <v>2</v>
      </c>
      <c r="K582" s="1">
        <v>2</v>
      </c>
      <c r="L582" s="1">
        <v>4</v>
      </c>
      <c r="M582" s="1">
        <v>4</v>
      </c>
      <c r="N582" s="1">
        <v>4</v>
      </c>
      <c r="O582" s="1">
        <v>75.022000000000006</v>
      </c>
      <c r="P582" s="1">
        <v>8.0240999999999993E-3</v>
      </c>
      <c r="Q582" s="1">
        <v>1.2782</v>
      </c>
      <c r="R582" s="1">
        <v>14906000</v>
      </c>
      <c r="S582" s="1">
        <v>1</v>
      </c>
      <c r="T582" s="8">
        <v>20.437053680419901</v>
      </c>
      <c r="U582" s="8">
        <v>19.143104553222699</v>
      </c>
      <c r="V582" s="8">
        <v>19.019058227539102</v>
      </c>
      <c r="W582" s="8">
        <v>19.291021347045898</v>
      </c>
      <c r="X582" s="8">
        <v>19.120273590087901</v>
      </c>
      <c r="Y582" s="8">
        <v>20.364650726318398</v>
      </c>
      <c r="Z582" s="8">
        <v>19.930656433105501</v>
      </c>
      <c r="AA582" s="8">
        <v>19.07790184021</v>
      </c>
      <c r="AB582" s="6">
        <f t="shared" si="28"/>
        <v>19.6267604827881</v>
      </c>
      <c r="AC582" s="4">
        <f t="shared" si="29"/>
        <v>0.25992608867753419</v>
      </c>
    </row>
    <row r="583" spans="1:29" x14ac:dyDescent="0.25">
      <c r="A583" s="1" t="s">
        <v>617</v>
      </c>
      <c r="B583" s="13" t="s">
        <v>618</v>
      </c>
      <c r="C583" s="4">
        <f t="shared" si="27"/>
        <v>0.74841760554674586</v>
      </c>
      <c r="D583" s="4">
        <v>0.125856004841361</v>
      </c>
      <c r="E583" s="4">
        <v>-0.30215311050415</v>
      </c>
      <c r="H583" s="1" t="s">
        <v>616</v>
      </c>
      <c r="I583" s="1">
        <v>1</v>
      </c>
      <c r="J583" s="1">
        <v>1</v>
      </c>
      <c r="K583" s="1">
        <v>1</v>
      </c>
      <c r="L583" s="1">
        <v>1.9</v>
      </c>
      <c r="M583" s="1">
        <v>1.9</v>
      </c>
      <c r="N583" s="1">
        <v>1.9</v>
      </c>
      <c r="O583" s="1">
        <v>81.742000000000004</v>
      </c>
      <c r="P583" s="1">
        <v>8.1054000000000005E-3</v>
      </c>
      <c r="Q583" s="1">
        <v>1.3189</v>
      </c>
      <c r="R583" s="1">
        <v>305480000</v>
      </c>
      <c r="S583" s="1">
        <v>14</v>
      </c>
      <c r="T583" s="8">
        <v>23.227481842041001</v>
      </c>
      <c r="U583" s="8">
        <v>24.9914855957031</v>
      </c>
      <c r="V583" s="8">
        <v>24.978584289550799</v>
      </c>
      <c r="W583" s="8">
        <v>25.4275512695313</v>
      </c>
      <c r="X583" s="8">
        <v>23.259256362915</v>
      </c>
      <c r="Y583" s="8">
        <v>23.3093872070313</v>
      </c>
      <c r="Z583" s="8">
        <v>23.098123550415</v>
      </c>
      <c r="AA583" s="8">
        <v>22.043634414672901</v>
      </c>
      <c r="AB583" s="6">
        <f t="shared" si="28"/>
        <v>23.640861511230447</v>
      </c>
      <c r="AC583" s="4">
        <f t="shared" si="29"/>
        <v>0.25158239445325414</v>
      </c>
    </row>
    <row r="584" spans="1:29" x14ac:dyDescent="0.25">
      <c r="A584" s="1" t="s">
        <v>1864</v>
      </c>
      <c r="B584" s="13" t="s">
        <v>1865</v>
      </c>
      <c r="C584" s="4">
        <f t="shared" si="27"/>
        <v>0.75347577538727362</v>
      </c>
      <c r="D584" s="4">
        <v>0.12293070590376599</v>
      </c>
      <c r="E584" s="4">
        <v>-0.25996351242065402</v>
      </c>
      <c r="H584" s="1" t="s">
        <v>1863</v>
      </c>
      <c r="I584" s="1">
        <v>2</v>
      </c>
      <c r="J584" s="1">
        <v>2</v>
      </c>
      <c r="K584" s="1">
        <v>2</v>
      </c>
      <c r="L584" s="1">
        <v>12</v>
      </c>
      <c r="M584" s="1">
        <v>12</v>
      </c>
      <c r="N584" s="1">
        <v>12</v>
      </c>
      <c r="O584" s="1">
        <v>27.893000000000001</v>
      </c>
      <c r="P584" s="1">
        <v>0</v>
      </c>
      <c r="Q584" s="1">
        <v>2.1509</v>
      </c>
      <c r="R584" s="1">
        <v>36161000</v>
      </c>
      <c r="S584" s="1">
        <v>3</v>
      </c>
      <c r="T584" s="8">
        <v>21.4354763031006</v>
      </c>
      <c r="U584" s="8">
        <v>20.498918533325199</v>
      </c>
      <c r="V584" s="8">
        <v>21.157646179199201</v>
      </c>
      <c r="W584" s="8">
        <v>22.096900939941399</v>
      </c>
      <c r="X584" s="8">
        <v>20.867856979370099</v>
      </c>
      <c r="Y584" s="8">
        <v>21.066513061523398</v>
      </c>
      <c r="Z584" s="8">
        <v>18.800836563110401</v>
      </c>
      <c r="AA584" s="8">
        <v>19.639337539672901</v>
      </c>
      <c r="AB584" s="6">
        <f t="shared" si="28"/>
        <v>20.565454006195075</v>
      </c>
      <c r="AC584" s="4">
        <f t="shared" si="29"/>
        <v>0.24652422461272638</v>
      </c>
    </row>
    <row r="585" spans="1:29" x14ac:dyDescent="0.25">
      <c r="A585" s="1" t="s">
        <v>458</v>
      </c>
      <c r="B585" s="13" t="s">
        <v>459</v>
      </c>
      <c r="C585" s="4">
        <f t="shared" si="27"/>
        <v>0.75617494183546874</v>
      </c>
      <c r="D585" s="4">
        <v>0.12137771840815</v>
      </c>
      <c r="E585" s="4">
        <v>0.45923280715942399</v>
      </c>
      <c r="H585" s="1" t="s">
        <v>457</v>
      </c>
      <c r="I585" s="1">
        <v>5</v>
      </c>
      <c r="J585" s="1">
        <v>5</v>
      </c>
      <c r="K585" s="1">
        <v>5</v>
      </c>
      <c r="L585" s="1">
        <v>19.100000000000001</v>
      </c>
      <c r="M585" s="1">
        <v>19.100000000000001</v>
      </c>
      <c r="N585" s="1">
        <v>19.100000000000001</v>
      </c>
      <c r="O585" s="1">
        <v>53.847999999999999</v>
      </c>
      <c r="P585" s="1">
        <v>0</v>
      </c>
      <c r="Q585" s="1">
        <v>129.6</v>
      </c>
      <c r="R585" s="1">
        <v>312340000</v>
      </c>
      <c r="S585" s="1">
        <v>15</v>
      </c>
      <c r="T585" s="8">
        <v>25.3805027008057</v>
      </c>
      <c r="U585" s="8">
        <v>24.024452209472699</v>
      </c>
      <c r="V585" s="8">
        <v>19.8702697753906</v>
      </c>
      <c r="W585" s="8">
        <v>22.297792434692401</v>
      </c>
      <c r="X585" s="8">
        <v>23.152532577514599</v>
      </c>
      <c r="Y585" s="8">
        <v>20.027635574340799</v>
      </c>
      <c r="Z585" s="8">
        <v>21.947244644165</v>
      </c>
      <c r="AA585" s="8">
        <v>22.163738250732401</v>
      </c>
      <c r="AB585" s="6">
        <f t="shared" si="28"/>
        <v>22.587637424468976</v>
      </c>
      <c r="AC585" s="4">
        <f t="shared" si="29"/>
        <v>0.24382505816453126</v>
      </c>
    </row>
    <row r="586" spans="1:29" x14ac:dyDescent="0.25">
      <c r="A586" s="1" t="s">
        <v>1394</v>
      </c>
      <c r="B586" s="13" t="s">
        <v>1395</v>
      </c>
      <c r="C586" s="4">
        <f t="shared" si="27"/>
        <v>0.75990751766521913</v>
      </c>
      <c r="D586" s="4">
        <v>0.119239259050295</v>
      </c>
      <c r="E586" s="4">
        <v>-0.19727706909179701</v>
      </c>
      <c r="H586" s="1" t="s">
        <v>1393</v>
      </c>
      <c r="I586" s="1">
        <v>4</v>
      </c>
      <c r="J586" s="1">
        <v>4</v>
      </c>
      <c r="K586" s="1">
        <v>4</v>
      </c>
      <c r="L586" s="1">
        <v>44.1</v>
      </c>
      <c r="M586" s="1">
        <v>44.1</v>
      </c>
      <c r="N586" s="1">
        <v>44.1</v>
      </c>
      <c r="O586" s="1">
        <v>6.6478000000000002</v>
      </c>
      <c r="P586" s="1">
        <v>0</v>
      </c>
      <c r="Q586" s="1">
        <v>5.8772000000000002</v>
      </c>
      <c r="R586" s="1">
        <v>566930000</v>
      </c>
      <c r="S586" s="1">
        <v>36</v>
      </c>
      <c r="T586" s="8">
        <v>23.9570407867432</v>
      </c>
      <c r="U586" s="8">
        <v>24.668066024780298</v>
      </c>
      <c r="V586" s="8">
        <v>25.848188400268601</v>
      </c>
      <c r="W586" s="8">
        <v>25.827428817748999</v>
      </c>
      <c r="X586" s="8">
        <v>25.880285263061499</v>
      </c>
      <c r="Y586" s="8">
        <v>26.3888339996338</v>
      </c>
      <c r="Z586" s="8">
        <v>26.1183261871338</v>
      </c>
      <c r="AA586" s="8">
        <v>25.708620071411101</v>
      </c>
      <c r="AB586" s="6">
        <f t="shared" si="28"/>
        <v>25.450960159301776</v>
      </c>
      <c r="AC586" s="4">
        <f t="shared" si="29"/>
        <v>0.24009248233478087</v>
      </c>
    </row>
    <row r="587" spans="1:29" x14ac:dyDescent="0.25">
      <c r="A587" s="1" t="s">
        <v>1639</v>
      </c>
      <c r="B587" s="13" t="s">
        <v>1640</v>
      </c>
      <c r="C587" s="4">
        <f t="shared" si="27"/>
        <v>0.75999215616029081</v>
      </c>
      <c r="D587" s="4">
        <v>0.11919089002694799</v>
      </c>
      <c r="E587" s="4">
        <v>-0.149334907531738</v>
      </c>
      <c r="H587" s="1" t="s">
        <v>1638</v>
      </c>
      <c r="I587" s="1">
        <v>11</v>
      </c>
      <c r="J587" s="1">
        <v>1</v>
      </c>
      <c r="K587" s="1">
        <v>1</v>
      </c>
      <c r="L587" s="1">
        <v>78.599999999999994</v>
      </c>
      <c r="M587" s="1">
        <v>9.5</v>
      </c>
      <c r="N587" s="1">
        <v>9.5</v>
      </c>
      <c r="O587" s="1">
        <v>13.92</v>
      </c>
      <c r="P587" s="1">
        <v>0</v>
      </c>
      <c r="Q587" s="1">
        <v>2.1623000000000001</v>
      </c>
      <c r="R587" s="1">
        <v>83310000</v>
      </c>
      <c r="S587" s="1">
        <v>8</v>
      </c>
      <c r="T587" s="8">
        <v>21.776718139648398</v>
      </c>
      <c r="U587" s="8">
        <v>22.302431106567401</v>
      </c>
      <c r="V587" s="8">
        <v>23.206680297851602</v>
      </c>
      <c r="W587" s="8">
        <v>23.163784027099599</v>
      </c>
      <c r="X587" s="8">
        <v>22.295972824096701</v>
      </c>
      <c r="Y587" s="8">
        <v>23.198280334472699</v>
      </c>
      <c r="Z587" s="8">
        <v>22.492210388183601</v>
      </c>
      <c r="AA587" s="8">
        <v>21.704425811767599</v>
      </c>
      <c r="AB587" s="6">
        <f t="shared" si="28"/>
        <v>22.442895412445075</v>
      </c>
      <c r="AC587" s="4">
        <f t="shared" si="29"/>
        <v>0.24000784383970919</v>
      </c>
    </row>
    <row r="588" spans="1:29" x14ac:dyDescent="0.25">
      <c r="A588" s="1" t="s">
        <v>1035</v>
      </c>
      <c r="B588" s="13" t="s">
        <v>1036</v>
      </c>
      <c r="C588" s="4">
        <f t="shared" si="27"/>
        <v>0.76017865840168375</v>
      </c>
      <c r="D588" s="4">
        <v>0.119084327140817</v>
      </c>
      <c r="E588" s="4">
        <v>-0.80951166152954102</v>
      </c>
      <c r="H588" s="1" t="s">
        <v>1034</v>
      </c>
      <c r="I588" s="1">
        <v>3</v>
      </c>
      <c r="J588" s="1">
        <v>1</v>
      </c>
      <c r="K588" s="1">
        <v>1</v>
      </c>
      <c r="L588" s="1">
        <v>1.3</v>
      </c>
      <c r="M588" s="1">
        <v>0.7</v>
      </c>
      <c r="N588" s="1">
        <v>0.7</v>
      </c>
      <c r="O588" s="1">
        <v>163.86</v>
      </c>
      <c r="P588" s="1">
        <v>0</v>
      </c>
      <c r="Q588" s="1">
        <v>26.167000000000002</v>
      </c>
      <c r="R588" s="1">
        <v>1989600000</v>
      </c>
      <c r="S588" s="1">
        <v>36</v>
      </c>
      <c r="T588" s="8">
        <v>25.219078063964801</v>
      </c>
      <c r="U588" s="8">
        <v>18.834873199462901</v>
      </c>
      <c r="V588" s="8">
        <v>26.239761352539102</v>
      </c>
      <c r="W588" s="8">
        <v>28.850669860839801</v>
      </c>
      <c r="X588" s="8">
        <v>25.1693229675293</v>
      </c>
      <c r="Y588" s="8">
        <v>28.862779617309599</v>
      </c>
      <c r="Z588" s="8">
        <v>25.723617553710898</v>
      </c>
      <c r="AA588" s="8">
        <v>29.04150390625</v>
      </c>
      <c r="AB588" s="6">
        <f t="shared" si="28"/>
        <v>25.587944984436024</v>
      </c>
      <c r="AC588" s="4">
        <f t="shared" si="29"/>
        <v>0.23982134159831625</v>
      </c>
    </row>
    <row r="589" spans="1:29" x14ac:dyDescent="0.25">
      <c r="A589" s="1" t="s">
        <v>315</v>
      </c>
      <c r="B589" s="13" t="s">
        <v>316</v>
      </c>
      <c r="C589" s="4">
        <f t="shared" si="27"/>
        <v>0.76104622895492724</v>
      </c>
      <c r="D589" s="4">
        <v>0.11858896166538101</v>
      </c>
      <c r="E589" s="4">
        <v>-0.107256412506104</v>
      </c>
      <c r="H589" s="1" t="s">
        <v>314</v>
      </c>
      <c r="I589" s="1">
        <v>5</v>
      </c>
      <c r="J589" s="1">
        <v>5</v>
      </c>
      <c r="K589" s="1">
        <v>5</v>
      </c>
      <c r="L589" s="1">
        <v>24.6</v>
      </c>
      <c r="M589" s="1">
        <v>24.6</v>
      </c>
      <c r="N589" s="1">
        <v>24.6</v>
      </c>
      <c r="O589" s="1">
        <v>33.875</v>
      </c>
      <c r="P589" s="1">
        <v>0</v>
      </c>
      <c r="Q589" s="1">
        <v>56.850999999999999</v>
      </c>
      <c r="R589" s="1">
        <v>620550000</v>
      </c>
      <c r="S589" s="1">
        <v>28</v>
      </c>
      <c r="T589" s="8">
        <v>24.9826354980469</v>
      </c>
      <c r="U589" s="8">
        <v>24.692853927612301</v>
      </c>
      <c r="V589" s="8">
        <v>25.7345371246338</v>
      </c>
      <c r="W589" s="8">
        <v>25.582649230956999</v>
      </c>
      <c r="X589" s="8">
        <v>25.1747035980225</v>
      </c>
      <c r="Y589" s="8">
        <v>25.969697952270501</v>
      </c>
      <c r="Z589" s="8">
        <v>25.682924270629901</v>
      </c>
      <c r="AA589" s="8">
        <v>25.758625030517599</v>
      </c>
      <c r="AB589" s="6">
        <f t="shared" si="28"/>
        <v>25.393700122833273</v>
      </c>
      <c r="AC589" s="4">
        <f t="shared" si="29"/>
        <v>0.23895377104507276</v>
      </c>
    </row>
    <row r="590" spans="1:29" x14ac:dyDescent="0.25">
      <c r="A590" s="1" t="s">
        <v>125</v>
      </c>
      <c r="B590" s="13" t="s">
        <v>126</v>
      </c>
      <c r="C590" s="4">
        <f t="shared" si="27"/>
        <v>0.7660261553832044</v>
      </c>
      <c r="D590" s="4">
        <v>0.115756401457904</v>
      </c>
      <c r="E590" s="4">
        <v>0.42706537246704102</v>
      </c>
      <c r="H590" s="1" t="s">
        <v>124</v>
      </c>
      <c r="I590" s="1">
        <v>4</v>
      </c>
      <c r="J590" s="1">
        <v>4</v>
      </c>
      <c r="K590" s="1">
        <v>4</v>
      </c>
      <c r="L590" s="1">
        <v>32.700000000000003</v>
      </c>
      <c r="M590" s="1">
        <v>32.700000000000003</v>
      </c>
      <c r="N590" s="1">
        <v>32.700000000000003</v>
      </c>
      <c r="O590" s="1">
        <v>13.057</v>
      </c>
      <c r="P590" s="1">
        <v>0</v>
      </c>
      <c r="Q590" s="1">
        <v>8.5258000000000003</v>
      </c>
      <c r="R590" s="1">
        <v>156820000</v>
      </c>
      <c r="S590" s="1">
        <v>13</v>
      </c>
      <c r="T590" s="8">
        <v>25.045894622802699</v>
      </c>
      <c r="U590" s="8">
        <v>22.632806777954102</v>
      </c>
      <c r="V590" s="8">
        <v>19.714916229248001</v>
      </c>
      <c r="W590" s="8">
        <v>19.204881668090799</v>
      </c>
      <c r="X590" s="8">
        <v>21.113590240478501</v>
      </c>
      <c r="Y590" s="8">
        <v>21.7925720214844</v>
      </c>
      <c r="Z590" s="8">
        <v>20.878898620605501</v>
      </c>
      <c r="AA590" s="8">
        <v>21.414777755737301</v>
      </c>
      <c r="AB590" s="6">
        <f t="shared" si="28"/>
        <v>21.688324928283674</v>
      </c>
      <c r="AC590" s="4">
        <f t="shared" si="29"/>
        <v>0.2339738446167956</v>
      </c>
    </row>
    <row r="591" spans="1:29" x14ac:dyDescent="0.25">
      <c r="A591" s="1" t="s">
        <v>1223</v>
      </c>
      <c r="B591" s="13" t="s">
        <v>1224</v>
      </c>
      <c r="C591" s="4">
        <f t="shared" si="27"/>
        <v>0.77319265669051007</v>
      </c>
      <c r="D591" s="4">
        <v>0.11171227928644201</v>
      </c>
      <c r="E591" s="4">
        <v>-0.32951164245605502</v>
      </c>
      <c r="H591" s="1" t="s">
        <v>1222</v>
      </c>
      <c r="I591" s="1">
        <v>6</v>
      </c>
      <c r="J591" s="1">
        <v>6</v>
      </c>
      <c r="K591" s="1">
        <v>6</v>
      </c>
      <c r="L591" s="1">
        <v>33.299999999999997</v>
      </c>
      <c r="M591" s="1">
        <v>33.299999999999997</v>
      </c>
      <c r="N591" s="1">
        <v>33.299999999999997</v>
      </c>
      <c r="O591" s="1">
        <v>23.277000000000001</v>
      </c>
      <c r="P591" s="1">
        <v>0</v>
      </c>
      <c r="Q591" s="1">
        <v>32.552999999999997</v>
      </c>
      <c r="R591" s="1">
        <v>149620000</v>
      </c>
      <c r="S591" s="1">
        <v>13</v>
      </c>
      <c r="T591" s="8">
        <v>22.910404205322301</v>
      </c>
      <c r="U591" s="8">
        <v>22.445514678955099</v>
      </c>
      <c r="V591" s="8">
        <v>22.479856491088899</v>
      </c>
      <c r="W591" s="8">
        <v>22.438905715942401</v>
      </c>
      <c r="X591" s="8">
        <v>18.746667861938501</v>
      </c>
      <c r="Y591" s="8">
        <v>22.576002120971701</v>
      </c>
      <c r="Z591" s="8">
        <v>22.5720729827881</v>
      </c>
      <c r="AA591" s="8">
        <v>20.566625595092798</v>
      </c>
      <c r="AB591" s="6">
        <f t="shared" si="28"/>
        <v>21.677250385284452</v>
      </c>
      <c r="AC591" s="4">
        <f t="shared" si="29"/>
        <v>0.22680734330948993</v>
      </c>
    </row>
    <row r="592" spans="1:29" x14ac:dyDescent="0.25">
      <c r="A592" s="1" t="s">
        <v>1334</v>
      </c>
      <c r="B592" s="13" t="s">
        <v>1335</v>
      </c>
      <c r="C592" s="4">
        <f t="shared" si="27"/>
        <v>0.78417844900294609</v>
      </c>
      <c r="D592" s="4">
        <v>0.105585097266249</v>
      </c>
      <c r="E592" s="4">
        <v>0.19088649749755901</v>
      </c>
      <c r="H592" s="1" t="s">
        <v>1333</v>
      </c>
      <c r="I592" s="1">
        <v>4</v>
      </c>
      <c r="J592" s="1">
        <v>4</v>
      </c>
      <c r="K592" s="1">
        <v>4</v>
      </c>
      <c r="L592" s="1">
        <v>47.8</v>
      </c>
      <c r="M592" s="1">
        <v>47.8</v>
      </c>
      <c r="N592" s="1">
        <v>47.8</v>
      </c>
      <c r="O592" s="1">
        <v>10.275</v>
      </c>
      <c r="P592" s="1">
        <v>0</v>
      </c>
      <c r="Q592" s="1">
        <v>56.942999999999998</v>
      </c>
      <c r="R592" s="1">
        <v>98949000</v>
      </c>
      <c r="S592" s="1">
        <v>11</v>
      </c>
      <c r="T592" s="8">
        <v>22.2058010101318</v>
      </c>
      <c r="U592" s="8">
        <v>22.498287200927699</v>
      </c>
      <c r="V592" s="8">
        <v>22.829719543456999</v>
      </c>
      <c r="W592" s="8">
        <v>22.861150741577099</v>
      </c>
      <c r="X592" s="8">
        <v>21.734134674072301</v>
      </c>
      <c r="Y592" s="8">
        <v>22.357082366943398</v>
      </c>
      <c r="Z592" s="8">
        <v>21.8434143066406</v>
      </c>
      <c r="AA592" s="8">
        <v>20.133003234863299</v>
      </c>
      <c r="AB592" s="6">
        <f t="shared" si="28"/>
        <v>22.153267383575425</v>
      </c>
      <c r="AC592" s="4">
        <f t="shared" si="29"/>
        <v>0.21582155099705391</v>
      </c>
    </row>
    <row r="593" spans="1:29" x14ac:dyDescent="0.25">
      <c r="A593" s="1" t="s">
        <v>1807</v>
      </c>
      <c r="B593" s="13" t="s">
        <v>1808</v>
      </c>
      <c r="C593" s="4">
        <f t="shared" si="27"/>
        <v>0.78682566521259822</v>
      </c>
      <c r="D593" s="4">
        <v>0.104121482410024</v>
      </c>
      <c r="E593" s="4">
        <v>0.227084159851074</v>
      </c>
      <c r="H593" s="1" t="s">
        <v>1806</v>
      </c>
      <c r="I593" s="1">
        <v>2</v>
      </c>
      <c r="J593" s="1">
        <v>2</v>
      </c>
      <c r="K593" s="1">
        <v>2</v>
      </c>
      <c r="L593" s="1">
        <v>22.1</v>
      </c>
      <c r="M593" s="1">
        <v>22.1</v>
      </c>
      <c r="N593" s="1">
        <v>22.1</v>
      </c>
      <c r="O593" s="1">
        <v>27.277000000000001</v>
      </c>
      <c r="P593" s="1">
        <v>0</v>
      </c>
      <c r="Q593" s="1">
        <v>51.771000000000001</v>
      </c>
      <c r="R593" s="1">
        <v>163070000</v>
      </c>
      <c r="S593" s="1">
        <v>9</v>
      </c>
      <c r="T593" s="8">
        <v>22.9275417327881</v>
      </c>
      <c r="U593" s="8">
        <v>23.025028228759801</v>
      </c>
      <c r="V593" s="8">
        <v>23.688484191894499</v>
      </c>
      <c r="W593" s="8">
        <v>24.083427429199201</v>
      </c>
      <c r="X593" s="8">
        <v>22.929782867431602</v>
      </c>
      <c r="Y593" s="8">
        <v>23.397151947021499</v>
      </c>
      <c r="Z593" s="8">
        <v>22.453874588012699</v>
      </c>
      <c r="AA593" s="8">
        <v>20.585739135742202</v>
      </c>
      <c r="AB593" s="6">
        <f t="shared" si="28"/>
        <v>22.999920845031724</v>
      </c>
      <c r="AC593" s="4">
        <f t="shared" si="29"/>
        <v>0.21317433478740178</v>
      </c>
    </row>
    <row r="594" spans="1:29" x14ac:dyDescent="0.25">
      <c r="A594" s="1" t="s">
        <v>336</v>
      </c>
      <c r="B594" s="13" t="s">
        <v>337</v>
      </c>
      <c r="C594" s="4">
        <f t="shared" si="27"/>
        <v>0.79953816964918578</v>
      </c>
      <c r="D594" s="4">
        <v>9.7160798368872703E-2</v>
      </c>
      <c r="E594" s="4">
        <v>-0.20518732070922899</v>
      </c>
      <c r="H594" s="1" t="s">
        <v>335</v>
      </c>
      <c r="I594" s="1">
        <v>2</v>
      </c>
      <c r="J594" s="1">
        <v>2</v>
      </c>
      <c r="K594" s="1">
        <v>2</v>
      </c>
      <c r="L594" s="1">
        <v>5.6</v>
      </c>
      <c r="M594" s="1">
        <v>5.6</v>
      </c>
      <c r="N594" s="1">
        <v>5.6</v>
      </c>
      <c r="O594" s="1">
        <v>47.798999999999999</v>
      </c>
      <c r="P594" s="1">
        <v>0</v>
      </c>
      <c r="Q594" s="1">
        <v>3.3005</v>
      </c>
      <c r="R594" s="1">
        <v>115770000</v>
      </c>
      <c r="S594" s="1">
        <v>12</v>
      </c>
      <c r="T594" s="8">
        <v>21.393358230590799</v>
      </c>
      <c r="U594" s="8">
        <v>21.5629997253418</v>
      </c>
      <c r="V594" s="8">
        <v>23.435045242309599</v>
      </c>
      <c r="W594" s="8">
        <v>23.694023132324201</v>
      </c>
      <c r="X594" s="8">
        <v>23.35622215271</v>
      </c>
      <c r="Y594" s="8">
        <v>23.277957916259801</v>
      </c>
      <c r="Z594" s="8">
        <v>23.675298690795898</v>
      </c>
      <c r="AA594" s="8">
        <v>24.145692825317401</v>
      </c>
      <c r="AB594" s="6">
        <f t="shared" si="28"/>
        <v>22.964981079101573</v>
      </c>
      <c r="AC594" s="4">
        <f t="shared" si="29"/>
        <v>0.20046183035081422</v>
      </c>
    </row>
    <row r="595" spans="1:29" x14ac:dyDescent="0.25">
      <c r="A595" s="1" t="s">
        <v>77</v>
      </c>
      <c r="B595" s="13" t="s">
        <v>78</v>
      </c>
      <c r="C595" s="4">
        <f t="shared" si="27"/>
        <v>0.8000499467776494</v>
      </c>
      <c r="D595" s="4">
        <v>9.6882899342045303E-2</v>
      </c>
      <c r="E595" s="4">
        <v>0.60227489471435502</v>
      </c>
      <c r="H595" s="1" t="s">
        <v>76</v>
      </c>
      <c r="I595" s="1">
        <v>1</v>
      </c>
      <c r="J595" s="1">
        <v>1</v>
      </c>
      <c r="K595" s="1">
        <v>1</v>
      </c>
      <c r="L595" s="1">
        <v>4.8</v>
      </c>
      <c r="M595" s="1">
        <v>4.8</v>
      </c>
      <c r="N595" s="1">
        <v>4.8</v>
      </c>
      <c r="O595" s="1">
        <v>19.314</v>
      </c>
      <c r="P595" s="1">
        <v>0</v>
      </c>
      <c r="Q595" s="1">
        <v>163.69</v>
      </c>
      <c r="R595" s="1">
        <v>498760000</v>
      </c>
      <c r="S595" s="1">
        <v>19</v>
      </c>
      <c r="T595" s="8">
        <v>20.018018722534201</v>
      </c>
      <c r="U595" s="8">
        <v>24.424510955810501</v>
      </c>
      <c r="V595" s="8">
        <v>25.454408645629901</v>
      </c>
      <c r="W595" s="8">
        <v>18.455247879028299</v>
      </c>
      <c r="X595" s="8">
        <v>25.423101425170898</v>
      </c>
      <c r="Y595" s="8">
        <v>25.032377243041999</v>
      </c>
      <c r="Z595" s="8">
        <v>26.026586532592798</v>
      </c>
      <c r="AA595" s="8">
        <v>26.600879669189499</v>
      </c>
      <c r="AB595" s="6">
        <f t="shared" si="28"/>
        <v>24.230528831481951</v>
      </c>
      <c r="AC595" s="4">
        <f t="shared" si="29"/>
        <v>0.1999500532223506</v>
      </c>
    </row>
    <row r="596" spans="1:29" x14ac:dyDescent="0.25">
      <c r="A596" s="1" t="s">
        <v>675</v>
      </c>
      <c r="B596" s="13" t="s">
        <v>676</v>
      </c>
      <c r="C596" s="4">
        <f t="shared" si="27"/>
        <v>0.81443659026088278</v>
      </c>
      <c r="D596" s="4">
        <v>8.9142722984452402E-2</v>
      </c>
      <c r="E596" s="4">
        <v>-7.8857898712158203E-2</v>
      </c>
      <c r="H596" s="1" t="s">
        <v>674</v>
      </c>
      <c r="I596" s="1">
        <v>5</v>
      </c>
      <c r="J596" s="1">
        <v>5</v>
      </c>
      <c r="K596" s="1">
        <v>5</v>
      </c>
      <c r="L596" s="1">
        <v>28.1</v>
      </c>
      <c r="M596" s="1">
        <v>28.1</v>
      </c>
      <c r="N596" s="1">
        <v>28.1</v>
      </c>
      <c r="O596" s="1">
        <v>24.544</v>
      </c>
      <c r="P596" s="1">
        <v>0</v>
      </c>
      <c r="Q596" s="1">
        <v>29.814</v>
      </c>
      <c r="R596" s="1">
        <v>488710000</v>
      </c>
      <c r="S596" s="1">
        <v>27</v>
      </c>
      <c r="T596" s="8">
        <v>24.8349933624268</v>
      </c>
      <c r="U596" s="8">
        <v>25.045143127441399</v>
      </c>
      <c r="V596" s="8">
        <v>25.870935440063501</v>
      </c>
      <c r="W596" s="8">
        <v>25.767215728759801</v>
      </c>
      <c r="X596" s="8">
        <v>24.7916870117188</v>
      </c>
      <c r="Y596" s="8">
        <v>25.2708835601807</v>
      </c>
      <c r="Z596" s="8">
        <v>25.093133926391602</v>
      </c>
      <c r="AA596" s="8">
        <v>24.822938919067401</v>
      </c>
      <c r="AB596" s="6">
        <f t="shared" si="28"/>
        <v>25.147687435150175</v>
      </c>
      <c r="AC596" s="4">
        <f t="shared" si="29"/>
        <v>0.18556340973911722</v>
      </c>
    </row>
    <row r="597" spans="1:29" x14ac:dyDescent="0.25">
      <c r="A597" s="1" t="s">
        <v>1059</v>
      </c>
      <c r="B597" s="13" t="s">
        <v>1060</v>
      </c>
      <c r="C597" s="4">
        <f t="shared" si="27"/>
        <v>0.82015108858478425</v>
      </c>
      <c r="D597" s="4">
        <v>8.6106134330565104E-2</v>
      </c>
      <c r="E597" s="4">
        <v>6.2915325164794894E-2</v>
      </c>
      <c r="H597" s="1" t="s">
        <v>1058</v>
      </c>
      <c r="I597" s="1">
        <v>32</v>
      </c>
      <c r="J597" s="1">
        <v>31</v>
      </c>
      <c r="K597" s="1">
        <v>31</v>
      </c>
      <c r="L597" s="1">
        <v>44.7</v>
      </c>
      <c r="M597" s="1">
        <v>43.3</v>
      </c>
      <c r="N597" s="1">
        <v>43.3</v>
      </c>
      <c r="O597" s="1">
        <v>76.149000000000001</v>
      </c>
      <c r="P597" s="1">
        <v>0</v>
      </c>
      <c r="Q597" s="1">
        <v>323.31</v>
      </c>
      <c r="R597" s="1">
        <v>2693100000</v>
      </c>
      <c r="S597" s="1">
        <v>143</v>
      </c>
      <c r="T597" s="8">
        <v>27.725009918212901</v>
      </c>
      <c r="U597" s="8">
        <v>27.2928981781006</v>
      </c>
      <c r="V597" s="8">
        <v>27.175788879394499</v>
      </c>
      <c r="W597" s="8">
        <v>27.229494094848601</v>
      </c>
      <c r="X597" s="8">
        <v>26.7404689788818</v>
      </c>
      <c r="Y597" s="8">
        <v>26.625055313110401</v>
      </c>
      <c r="Z597" s="8">
        <v>26.8913383483887</v>
      </c>
      <c r="AA597" s="8">
        <v>27.133497238159201</v>
      </c>
      <c r="AB597" s="6">
        <f t="shared" si="28"/>
        <v>27.133151531219475</v>
      </c>
      <c r="AC597" s="4">
        <f t="shared" si="29"/>
        <v>0.17984891141521575</v>
      </c>
    </row>
    <row r="598" spans="1:29" x14ac:dyDescent="0.25">
      <c r="A598" s="1" t="s">
        <v>128</v>
      </c>
      <c r="B598" s="13" t="s">
        <v>129</v>
      </c>
      <c r="C598" s="4">
        <f t="shared" si="27"/>
        <v>0.82713452566909373</v>
      </c>
      <c r="D598" s="4">
        <v>8.2423850780625793E-2</v>
      </c>
      <c r="E598" s="4">
        <v>0.16726589202880901</v>
      </c>
      <c r="H598" s="1" t="s">
        <v>127</v>
      </c>
      <c r="I598" s="1">
        <v>5</v>
      </c>
      <c r="J598" s="1">
        <v>5</v>
      </c>
      <c r="K598" s="1">
        <v>5</v>
      </c>
      <c r="L598" s="1">
        <v>64.3</v>
      </c>
      <c r="M598" s="1">
        <v>64.3</v>
      </c>
      <c r="N598" s="1">
        <v>64.3</v>
      </c>
      <c r="O598" s="1">
        <v>12.99</v>
      </c>
      <c r="P598" s="1">
        <v>0</v>
      </c>
      <c r="Q598" s="1">
        <v>41.554000000000002</v>
      </c>
      <c r="R598" s="1">
        <v>259230000</v>
      </c>
      <c r="S598" s="1">
        <v>11</v>
      </c>
      <c r="T598" s="8">
        <v>24.258895874023398</v>
      </c>
      <c r="U598" s="8">
        <v>24.068170547485401</v>
      </c>
      <c r="V598" s="8">
        <v>24.1803302764893</v>
      </c>
      <c r="W598" s="8">
        <v>22.302654266357401</v>
      </c>
      <c r="X598" s="8">
        <v>22.774707794189499</v>
      </c>
      <c r="Y598" s="8">
        <v>23.637657165527301</v>
      </c>
      <c r="Z598" s="8">
        <v>21.847089767456101</v>
      </c>
      <c r="AA598" s="8">
        <v>22.383478164672901</v>
      </c>
      <c r="AB598" s="6">
        <f t="shared" si="28"/>
        <v>23.265255928039572</v>
      </c>
      <c r="AC598" s="4">
        <f t="shared" si="29"/>
        <v>0.17286547433090627</v>
      </c>
    </row>
    <row r="599" spans="1:29" x14ac:dyDescent="0.25">
      <c r="A599" s="1" t="s">
        <v>166</v>
      </c>
      <c r="B599" s="13" t="s">
        <v>167</v>
      </c>
      <c r="C599" s="4">
        <f t="shared" si="27"/>
        <v>0.83012830647479741</v>
      </c>
      <c r="D599" s="4">
        <v>8.0854776916148105E-2</v>
      </c>
      <c r="E599" s="4">
        <v>0.31627464294433599</v>
      </c>
      <c r="H599" s="1" t="s">
        <v>165</v>
      </c>
      <c r="I599" s="1">
        <v>3</v>
      </c>
      <c r="J599" s="1">
        <v>3</v>
      </c>
      <c r="K599" s="1">
        <v>3</v>
      </c>
      <c r="L599" s="1">
        <v>10.7</v>
      </c>
      <c r="M599" s="1">
        <v>10.7</v>
      </c>
      <c r="N599" s="1">
        <v>10.7</v>
      </c>
      <c r="O599" s="1">
        <v>54.625999999999998</v>
      </c>
      <c r="P599" s="1">
        <v>0</v>
      </c>
      <c r="Q599" s="1">
        <v>18.425000000000001</v>
      </c>
      <c r="R599" s="1">
        <v>217840000</v>
      </c>
      <c r="S599" s="1">
        <v>18</v>
      </c>
      <c r="T599" s="8">
        <v>22.708324432373001</v>
      </c>
      <c r="U599" s="8">
        <v>24.009752273559599</v>
      </c>
      <c r="V599" s="8">
        <v>24.108209609985401</v>
      </c>
      <c r="W599" s="8">
        <v>19.431446075439499</v>
      </c>
      <c r="X599" s="8">
        <v>24.071365356445298</v>
      </c>
      <c r="Y599" s="8">
        <v>25.6449069976807</v>
      </c>
      <c r="Z599" s="8">
        <v>24.0267333984375</v>
      </c>
      <c r="AA599" s="8">
        <v>24.563428878784201</v>
      </c>
      <c r="AB599" s="6">
        <f t="shared" si="28"/>
        <v>23.728658199310299</v>
      </c>
      <c r="AC599" s="4">
        <f t="shared" si="29"/>
        <v>0.16987169352520259</v>
      </c>
    </row>
    <row r="600" spans="1:29" x14ac:dyDescent="0.25">
      <c r="A600" s="1" t="s">
        <v>288</v>
      </c>
      <c r="B600" s="13" t="s">
        <v>289</v>
      </c>
      <c r="C600" s="4">
        <f t="shared" si="27"/>
        <v>0.83394460687895822</v>
      </c>
      <c r="D600" s="4">
        <v>7.88627955562098E-2</v>
      </c>
      <c r="E600" s="4">
        <v>-0.229199409484863</v>
      </c>
      <c r="H600" s="1" t="s">
        <v>287</v>
      </c>
      <c r="I600" s="1">
        <v>12</v>
      </c>
      <c r="J600" s="1">
        <v>12</v>
      </c>
      <c r="K600" s="1">
        <v>12</v>
      </c>
      <c r="L600" s="1">
        <v>47.1</v>
      </c>
      <c r="M600" s="1">
        <v>47.1</v>
      </c>
      <c r="N600" s="1">
        <v>47.1</v>
      </c>
      <c r="O600" s="1">
        <v>35.411000000000001</v>
      </c>
      <c r="P600" s="1">
        <v>0</v>
      </c>
      <c r="Q600" s="1">
        <v>136.53</v>
      </c>
      <c r="R600" s="1">
        <v>967140000</v>
      </c>
      <c r="S600" s="1">
        <v>50</v>
      </c>
      <c r="T600" s="8">
        <v>26.746503829956101</v>
      </c>
      <c r="U600" s="8">
        <v>25.925310134887699</v>
      </c>
      <c r="V600" s="8">
        <v>26.006330490112301</v>
      </c>
      <c r="W600" s="8">
        <v>25.650669097900401</v>
      </c>
      <c r="X600" s="8">
        <v>22.367704391479499</v>
      </c>
      <c r="Y600" s="8">
        <v>24.524742126464801</v>
      </c>
      <c r="Z600" s="8">
        <v>24.417253494262699</v>
      </c>
      <c r="AA600" s="8">
        <v>24.353868484497099</v>
      </c>
      <c r="AB600" s="6">
        <f t="shared" si="28"/>
        <v>24.884448051452651</v>
      </c>
      <c r="AC600" s="4">
        <f t="shared" si="29"/>
        <v>0.16605539312104178</v>
      </c>
    </row>
    <row r="601" spans="1:29" x14ac:dyDescent="0.25">
      <c r="A601" s="1" t="s">
        <v>801</v>
      </c>
      <c r="B601" s="13" t="s">
        <v>802</v>
      </c>
      <c r="C601" s="4">
        <f t="shared" si="27"/>
        <v>0.84588201835068932</v>
      </c>
      <c r="D601" s="4">
        <v>7.2690207117510799E-2</v>
      </c>
      <c r="E601" s="4">
        <v>-0.25455617904663103</v>
      </c>
      <c r="H601" s="1" t="s">
        <v>800</v>
      </c>
      <c r="I601" s="1">
        <v>8</v>
      </c>
      <c r="J601" s="1">
        <v>8</v>
      </c>
      <c r="K601" s="1">
        <v>8</v>
      </c>
      <c r="L601" s="1">
        <v>34.1</v>
      </c>
      <c r="M601" s="1">
        <v>34.1</v>
      </c>
      <c r="N601" s="1">
        <v>34.1</v>
      </c>
      <c r="O601" s="1">
        <v>44.613999999999997</v>
      </c>
      <c r="P601" s="1">
        <v>0</v>
      </c>
      <c r="Q601" s="1">
        <v>22.437000000000001</v>
      </c>
      <c r="R601" s="1">
        <v>231270000</v>
      </c>
      <c r="S601" s="1">
        <v>25</v>
      </c>
      <c r="T601" s="8">
        <v>24.908252716064499</v>
      </c>
      <c r="U601" s="8">
        <v>24.122104644775401</v>
      </c>
      <c r="V601" s="8">
        <v>21.526117324829102</v>
      </c>
      <c r="W601" s="8">
        <v>22.3516731262207</v>
      </c>
      <c r="X601" s="8">
        <v>21.688549041748001</v>
      </c>
      <c r="Y601" s="8">
        <v>22.4025478363037</v>
      </c>
      <c r="Z601" s="8">
        <v>20.174913406372099</v>
      </c>
      <c r="AA601" s="8">
        <v>20.439731597900401</v>
      </c>
      <c r="AB601" s="6">
        <f t="shared" si="28"/>
        <v>22.074458122253425</v>
      </c>
      <c r="AC601" s="4">
        <f t="shared" si="29"/>
        <v>0.15411798164931068</v>
      </c>
    </row>
    <row r="602" spans="1:29" x14ac:dyDescent="0.25">
      <c r="A602" s="1" t="s">
        <v>1184</v>
      </c>
      <c r="B602" s="13" t="s">
        <v>1185</v>
      </c>
      <c r="C602" s="4">
        <f t="shared" si="27"/>
        <v>0.84980327967117952</v>
      </c>
      <c r="D602" s="4">
        <v>7.0681597157604401E-2</v>
      </c>
      <c r="E602" s="4">
        <v>-0.210960388183594</v>
      </c>
      <c r="H602" s="1" t="s">
        <v>1183</v>
      </c>
      <c r="I602" s="1">
        <v>4</v>
      </c>
      <c r="J602" s="1">
        <v>4</v>
      </c>
      <c r="K602" s="1">
        <v>4</v>
      </c>
      <c r="L602" s="1">
        <v>9.6</v>
      </c>
      <c r="M602" s="1">
        <v>9.6</v>
      </c>
      <c r="N602" s="1">
        <v>9.6</v>
      </c>
      <c r="O602" s="1">
        <v>71.606999999999999</v>
      </c>
      <c r="P602" s="1">
        <v>0</v>
      </c>
      <c r="Q602" s="1">
        <v>7.7988</v>
      </c>
      <c r="R602" s="1">
        <v>58681000</v>
      </c>
      <c r="S602" s="1">
        <v>8</v>
      </c>
      <c r="T602" s="8">
        <v>21.353532791137699</v>
      </c>
      <c r="U602" s="8">
        <v>21.477733612060501</v>
      </c>
      <c r="V602" s="8">
        <v>22.094713211059599</v>
      </c>
      <c r="W602" s="8">
        <v>22.138525009155298</v>
      </c>
      <c r="X602" s="8">
        <v>21.291032791137699</v>
      </c>
      <c r="Y602" s="8">
        <v>21.271162033081101</v>
      </c>
      <c r="Z602" s="8">
        <v>18.3472995758057</v>
      </c>
      <c r="AA602" s="8">
        <v>19.0429992675781</v>
      </c>
      <c r="AB602" s="6">
        <f t="shared" si="28"/>
        <v>20.77164459228517</v>
      </c>
      <c r="AC602" s="4">
        <f t="shared" si="29"/>
        <v>0.15019672032882048</v>
      </c>
    </row>
    <row r="603" spans="1:29" x14ac:dyDescent="0.25">
      <c r="A603" s="1" t="s">
        <v>1771</v>
      </c>
      <c r="B603" s="13" t="s">
        <v>1772</v>
      </c>
      <c r="C603" s="4">
        <f t="shared" si="27"/>
        <v>0.85622192724288904</v>
      </c>
      <c r="D603" s="4">
        <v>6.7413654382284194E-2</v>
      </c>
      <c r="E603" s="4">
        <v>-0.119462490081787</v>
      </c>
      <c r="H603" s="1" t="s">
        <v>1770</v>
      </c>
      <c r="I603" s="1">
        <v>4</v>
      </c>
      <c r="J603" s="1">
        <v>4</v>
      </c>
      <c r="K603" s="1">
        <v>4</v>
      </c>
      <c r="L603" s="1">
        <v>6</v>
      </c>
      <c r="M603" s="1">
        <v>6</v>
      </c>
      <c r="N603" s="1">
        <v>6</v>
      </c>
      <c r="O603" s="1">
        <v>69.491</v>
      </c>
      <c r="P603" s="1">
        <v>0</v>
      </c>
      <c r="Q603" s="1">
        <v>32.447000000000003</v>
      </c>
      <c r="R603" s="1">
        <v>89965000</v>
      </c>
      <c r="S603" s="1">
        <v>11</v>
      </c>
      <c r="T603" s="8">
        <v>23.117784500122099</v>
      </c>
      <c r="U603" s="8">
        <v>22.551874160766602</v>
      </c>
      <c r="V603" s="8">
        <v>22.084692001342798</v>
      </c>
      <c r="W603" s="8">
        <v>22.075517654418899</v>
      </c>
      <c r="X603" s="8">
        <v>21.219099044799801</v>
      </c>
      <c r="Y603" s="8">
        <v>21.380680084228501</v>
      </c>
      <c r="Z603" s="8">
        <v>20.5036811828613</v>
      </c>
      <c r="AA603" s="8">
        <v>21.395034790039102</v>
      </c>
      <c r="AB603" s="6">
        <f t="shared" si="28"/>
        <v>21.731314182281501</v>
      </c>
      <c r="AC603" s="4">
        <f t="shared" si="29"/>
        <v>0.14377807275711096</v>
      </c>
    </row>
    <row r="604" spans="1:29" x14ac:dyDescent="0.25">
      <c r="B604" s="13" t="s">
        <v>161</v>
      </c>
      <c r="C604" s="4">
        <f t="shared" si="27"/>
        <v>0.86021363136379958</v>
      </c>
      <c r="D604" s="4">
        <v>6.5393679685701797E-2</v>
      </c>
      <c r="E604" s="4">
        <v>5.3328037261962898E-2</v>
      </c>
      <c r="H604" s="1" t="s">
        <v>160</v>
      </c>
      <c r="I604" s="1">
        <v>5</v>
      </c>
      <c r="J604" s="1">
        <v>5</v>
      </c>
      <c r="K604" s="1">
        <v>5</v>
      </c>
      <c r="L604" s="1">
        <v>24.2</v>
      </c>
      <c r="M604" s="1">
        <v>24.2</v>
      </c>
      <c r="N604" s="1">
        <v>24.2</v>
      </c>
      <c r="O604" s="1">
        <v>38.542999999999999</v>
      </c>
      <c r="P604" s="1">
        <v>0</v>
      </c>
      <c r="Q604" s="1">
        <v>24.428999999999998</v>
      </c>
      <c r="R604" s="1">
        <v>113010000</v>
      </c>
      <c r="S604" s="1">
        <v>10</v>
      </c>
      <c r="T604" s="8">
        <v>23.277107238769499</v>
      </c>
      <c r="U604" s="8">
        <v>22.343700408935501</v>
      </c>
      <c r="V604" s="8">
        <v>22.917015075683601</v>
      </c>
      <c r="W604" s="8">
        <v>22.589117050170898</v>
      </c>
      <c r="X604" s="8">
        <v>22.179313659668001</v>
      </c>
      <c r="Y604" s="8">
        <v>22.8463249206543</v>
      </c>
      <c r="Z604" s="8">
        <v>22.2054119110107</v>
      </c>
      <c r="AA604" s="8">
        <v>22.5863933563232</v>
      </c>
      <c r="AB604" s="6">
        <f t="shared" si="28"/>
        <v>22.644711971282948</v>
      </c>
      <c r="AC604" s="4">
        <f t="shared" si="29"/>
        <v>0.13978636863620042</v>
      </c>
    </row>
    <row r="605" spans="1:29" x14ac:dyDescent="0.25">
      <c r="A605" s="1" t="s">
        <v>1849</v>
      </c>
      <c r="B605" s="13" t="s">
        <v>1850</v>
      </c>
      <c r="C605" s="4">
        <f t="shared" si="27"/>
        <v>0.86129607355496851</v>
      </c>
      <c r="D605" s="4">
        <v>6.4847532625115098E-2</v>
      </c>
      <c r="E605" s="4">
        <v>-6.0227394104003899E-2</v>
      </c>
      <c r="H605" s="1" t="s">
        <v>1848</v>
      </c>
      <c r="I605" s="1">
        <v>27</v>
      </c>
      <c r="J605" s="1">
        <v>27</v>
      </c>
      <c r="K605" s="1">
        <v>26</v>
      </c>
      <c r="L605" s="1">
        <v>19.899999999999999</v>
      </c>
      <c r="M605" s="1">
        <v>19.899999999999999</v>
      </c>
      <c r="N605" s="1">
        <v>19.2</v>
      </c>
      <c r="O605" s="1">
        <v>234.71</v>
      </c>
      <c r="P605" s="1">
        <v>0</v>
      </c>
      <c r="Q605" s="1">
        <v>106.31</v>
      </c>
      <c r="R605" s="1">
        <v>1366400000</v>
      </c>
      <c r="S605" s="1">
        <v>84</v>
      </c>
      <c r="T605" s="8">
        <v>25.4328804016113</v>
      </c>
      <c r="U605" s="8">
        <v>25.915815353393601</v>
      </c>
      <c r="V605" s="8">
        <v>26.564258575439499</v>
      </c>
      <c r="W605" s="8">
        <v>26.130317687988299</v>
      </c>
      <c r="X605" s="8">
        <v>26.5980415344238</v>
      </c>
      <c r="Y605" s="8">
        <v>26.791040420532202</v>
      </c>
      <c r="Z605" s="8">
        <v>26.322700500488299</v>
      </c>
      <c r="AA605" s="8">
        <v>26.321617126464801</v>
      </c>
      <c r="AB605" s="6">
        <f t="shared" si="28"/>
        <v>26.229470252990723</v>
      </c>
      <c r="AC605" s="4">
        <f t="shared" si="29"/>
        <v>0.13870392644503149</v>
      </c>
    </row>
    <row r="606" spans="1:29" x14ac:dyDescent="0.25">
      <c r="A606" s="1" t="s">
        <v>16</v>
      </c>
      <c r="B606" s="13" t="s">
        <v>17</v>
      </c>
      <c r="C606" s="4">
        <f t="shared" si="27"/>
        <v>0.8672979120895602</v>
      </c>
      <c r="D606" s="4">
        <v>6.18316991176633E-2</v>
      </c>
      <c r="E606" s="4">
        <v>-0.21203804016113301</v>
      </c>
      <c r="H606" s="1" t="s">
        <v>15</v>
      </c>
      <c r="I606" s="1">
        <v>6</v>
      </c>
      <c r="J606" s="1">
        <v>6</v>
      </c>
      <c r="K606" s="1">
        <v>6</v>
      </c>
      <c r="L606" s="1">
        <v>8.5</v>
      </c>
      <c r="M606" s="1">
        <v>8.5</v>
      </c>
      <c r="N606" s="1">
        <v>8.5</v>
      </c>
      <c r="O606" s="1">
        <v>141.44999999999999</v>
      </c>
      <c r="P606" s="1">
        <v>0</v>
      </c>
      <c r="Q606" s="1">
        <v>65.302000000000007</v>
      </c>
      <c r="R606" s="1">
        <v>180100000</v>
      </c>
      <c r="S606" s="1">
        <v>21</v>
      </c>
      <c r="T606" s="8">
        <v>23.619300842285199</v>
      </c>
      <c r="U606" s="8">
        <v>23.0372123718262</v>
      </c>
      <c r="V606" s="8">
        <v>23.333471298217798</v>
      </c>
      <c r="W606" s="8">
        <v>23.049379348754901</v>
      </c>
      <c r="X606" s="8">
        <v>22.492845535278299</v>
      </c>
      <c r="Y606" s="8">
        <v>22.5796203613281</v>
      </c>
      <c r="Z606" s="8">
        <v>18.9823894500732</v>
      </c>
      <c r="AA606" s="8">
        <v>20.609947204589801</v>
      </c>
      <c r="AB606" s="6">
        <f t="shared" si="28"/>
        <v>22.107001781463627</v>
      </c>
      <c r="AC606" s="4">
        <f t="shared" si="29"/>
        <v>0.1327020879104398</v>
      </c>
    </row>
    <row r="607" spans="1:29" x14ac:dyDescent="0.25">
      <c r="A607" s="1" t="s">
        <v>1736</v>
      </c>
      <c r="B607" s="13" t="s">
        <v>63</v>
      </c>
      <c r="C607" s="4">
        <f t="shared" si="27"/>
        <v>0.86853077926220656</v>
      </c>
      <c r="D607" s="4">
        <v>6.1214786282082399E-2</v>
      </c>
      <c r="E607" s="4">
        <v>0.184944152832031</v>
      </c>
      <c r="H607" s="1" t="s">
        <v>1735</v>
      </c>
      <c r="I607" s="1">
        <v>1</v>
      </c>
      <c r="J607" s="1">
        <v>1</v>
      </c>
      <c r="K607" s="1">
        <v>1</v>
      </c>
      <c r="L607" s="1">
        <v>4.7</v>
      </c>
      <c r="M607" s="1">
        <v>4.7</v>
      </c>
      <c r="N607" s="1">
        <v>4.7</v>
      </c>
      <c r="O607" s="1">
        <v>59.38</v>
      </c>
      <c r="P607" s="1">
        <v>0</v>
      </c>
      <c r="Q607" s="1">
        <v>18.273</v>
      </c>
      <c r="R607" s="1">
        <v>76173000</v>
      </c>
      <c r="S607" s="1">
        <v>4</v>
      </c>
      <c r="T607" s="8">
        <v>21.555154800415</v>
      </c>
      <c r="U607" s="8">
        <v>19.605144500732401</v>
      </c>
      <c r="V607" s="8">
        <v>22.274578094482401</v>
      </c>
      <c r="W607" s="8">
        <v>22.7941188812256</v>
      </c>
      <c r="X607" s="8">
        <v>22.663902282714801</v>
      </c>
      <c r="Y607" s="8">
        <v>23.169467926025401</v>
      </c>
      <c r="Z607" s="8">
        <v>20.027723312377901</v>
      </c>
      <c r="AA607" s="8">
        <v>20.2128505706787</v>
      </c>
      <c r="AB607" s="6">
        <f t="shared" si="28"/>
        <v>21.630339622497527</v>
      </c>
      <c r="AC607" s="4">
        <f t="shared" si="29"/>
        <v>0.13146922073779344</v>
      </c>
    </row>
    <row r="608" spans="1:29" x14ac:dyDescent="0.25">
      <c r="A608" s="1" t="s">
        <v>1130</v>
      </c>
      <c r="B608" s="13" t="s">
        <v>1131</v>
      </c>
      <c r="C608" s="4">
        <f t="shared" si="27"/>
        <v>0.87102021955473663</v>
      </c>
      <c r="D608" s="4">
        <v>5.9971763317106498E-2</v>
      </c>
      <c r="E608" s="4">
        <v>0.20221996307373</v>
      </c>
      <c r="H608" s="1" t="s">
        <v>1129</v>
      </c>
      <c r="I608" s="1">
        <v>1</v>
      </c>
      <c r="J608" s="1">
        <v>1</v>
      </c>
      <c r="K608" s="1">
        <v>1</v>
      </c>
      <c r="L608" s="1">
        <v>8.8000000000000007</v>
      </c>
      <c r="M608" s="1">
        <v>8.8000000000000007</v>
      </c>
      <c r="N608" s="1">
        <v>8.8000000000000007</v>
      </c>
      <c r="O608" s="1">
        <v>16.84</v>
      </c>
      <c r="P608" s="1">
        <v>0</v>
      </c>
      <c r="Q608" s="1">
        <v>4.8169000000000004</v>
      </c>
      <c r="R608" s="1">
        <v>73050000</v>
      </c>
      <c r="S608" s="1">
        <v>15</v>
      </c>
      <c r="T608" s="8">
        <v>21.143390655517599</v>
      </c>
      <c r="U608" s="8">
        <v>23.349082946777301</v>
      </c>
      <c r="V608" s="8">
        <v>23.0973510742188</v>
      </c>
      <c r="W608" s="8">
        <v>23.304939270019499</v>
      </c>
      <c r="X608" s="8">
        <v>21.693151473998999</v>
      </c>
      <c r="Y608" s="8">
        <v>18.6012859344482</v>
      </c>
      <c r="Z608" s="8">
        <v>21.594230651855501</v>
      </c>
      <c r="AA608" s="8">
        <v>21.463935852050799</v>
      </c>
      <c r="AB608" s="6">
        <f t="shared" si="28"/>
        <v>21.882030963897723</v>
      </c>
      <c r="AC608" s="4">
        <f t="shared" si="29"/>
        <v>0.12897978044526337</v>
      </c>
    </row>
    <row r="609" spans="1:29" x14ac:dyDescent="0.25">
      <c r="A609" s="1" t="s">
        <v>738</v>
      </c>
      <c r="B609" s="13" t="s">
        <v>739</v>
      </c>
      <c r="C609" s="4">
        <f t="shared" si="27"/>
        <v>0.87653524663157212</v>
      </c>
      <c r="D609" s="4">
        <v>5.7230615668500399E-2</v>
      </c>
      <c r="E609" s="4">
        <v>0.162621974945068</v>
      </c>
      <c r="H609" s="1" t="s">
        <v>737</v>
      </c>
      <c r="I609" s="1">
        <v>15</v>
      </c>
      <c r="J609" s="1">
        <v>15</v>
      </c>
      <c r="K609" s="1">
        <v>15</v>
      </c>
      <c r="L609" s="1">
        <v>41.1</v>
      </c>
      <c r="M609" s="1">
        <v>41.1</v>
      </c>
      <c r="N609" s="1">
        <v>41.1</v>
      </c>
      <c r="O609" s="1">
        <v>66.192999999999998</v>
      </c>
      <c r="P609" s="1">
        <v>0</v>
      </c>
      <c r="Q609" s="1">
        <v>233.53</v>
      </c>
      <c r="R609" s="1">
        <v>966470000</v>
      </c>
      <c r="S609" s="1">
        <v>38</v>
      </c>
      <c r="T609" s="8">
        <v>26.715024948120099</v>
      </c>
      <c r="U609" s="8">
        <v>25.212673187255898</v>
      </c>
      <c r="V609" s="8">
        <v>23.2467441558838</v>
      </c>
      <c r="W609" s="8">
        <v>23.361585617065401</v>
      </c>
      <c r="X609" s="8">
        <v>24.194677352905298</v>
      </c>
      <c r="Y609" s="8">
        <v>24.709672927856399</v>
      </c>
      <c r="Z609" s="8">
        <v>22.888145446777301</v>
      </c>
      <c r="AA609" s="8">
        <v>23.110172271728501</v>
      </c>
      <c r="AB609" s="6">
        <f t="shared" si="28"/>
        <v>24.261147975921624</v>
      </c>
      <c r="AC609" s="4">
        <f t="shared" si="29"/>
        <v>0.12346475336842788</v>
      </c>
    </row>
    <row r="610" spans="1:29" x14ac:dyDescent="0.25">
      <c r="A610" s="1" t="s">
        <v>927</v>
      </c>
      <c r="B610" s="13" t="s">
        <v>928</v>
      </c>
      <c r="C610" s="4">
        <f t="shared" si="27"/>
        <v>0.88500291754969607</v>
      </c>
      <c r="D610" s="4">
        <v>5.3055297580541699E-2</v>
      </c>
      <c r="E610" s="4">
        <v>0.189439296722412</v>
      </c>
      <c r="H610" s="1" t="s">
        <v>926</v>
      </c>
      <c r="I610" s="1">
        <v>9</v>
      </c>
      <c r="J610" s="1">
        <v>2</v>
      </c>
      <c r="K610" s="1">
        <v>2</v>
      </c>
      <c r="L610" s="1">
        <v>38.799999999999997</v>
      </c>
      <c r="M610" s="1">
        <v>10</v>
      </c>
      <c r="N610" s="1">
        <v>10</v>
      </c>
      <c r="O610" s="1">
        <v>21.864999999999998</v>
      </c>
      <c r="P610" s="1">
        <v>0</v>
      </c>
      <c r="Q610" s="1">
        <v>4.9858000000000002</v>
      </c>
      <c r="R610" s="1">
        <v>125980000</v>
      </c>
      <c r="S610" s="1">
        <v>11</v>
      </c>
      <c r="T610" s="8">
        <v>21.7823677062988</v>
      </c>
      <c r="U610" s="8">
        <v>22.553655624389599</v>
      </c>
      <c r="V610" s="8">
        <v>24.770267486572301</v>
      </c>
      <c r="W610" s="8">
        <v>24.364261627197301</v>
      </c>
      <c r="X610" s="8">
        <v>22.643129348754901</v>
      </c>
      <c r="Y610" s="8">
        <v>19.974811553955099</v>
      </c>
      <c r="Z610" s="8">
        <v>20.6323337554932</v>
      </c>
      <c r="AA610" s="8">
        <v>22.1776123046875</v>
      </c>
      <c r="AB610" s="6">
        <f t="shared" si="28"/>
        <v>22.457024574279799</v>
      </c>
      <c r="AC610" s="4">
        <f t="shared" si="29"/>
        <v>0.11499708245030393</v>
      </c>
    </row>
    <row r="611" spans="1:29" x14ac:dyDescent="0.25">
      <c r="A611" s="1" t="s">
        <v>243</v>
      </c>
      <c r="B611" s="13" t="s">
        <v>244</v>
      </c>
      <c r="C611" s="4">
        <f t="shared" si="27"/>
        <v>0.88592943628146525</v>
      </c>
      <c r="D611" s="4">
        <v>5.26008680158776E-2</v>
      </c>
      <c r="E611" s="4">
        <v>-7.52911567687988E-2</v>
      </c>
      <c r="H611" s="1" t="s">
        <v>242</v>
      </c>
      <c r="I611" s="1">
        <v>2</v>
      </c>
      <c r="J611" s="1">
        <v>1</v>
      </c>
      <c r="K611" s="1">
        <v>1</v>
      </c>
      <c r="L611" s="1">
        <v>10.199999999999999</v>
      </c>
      <c r="M611" s="1">
        <v>6.2</v>
      </c>
      <c r="N611" s="1">
        <v>6.2</v>
      </c>
      <c r="O611" s="1">
        <v>26.306000000000001</v>
      </c>
      <c r="P611" s="1">
        <v>1.1737E-3</v>
      </c>
      <c r="Q611" s="1">
        <v>2.1009000000000002</v>
      </c>
      <c r="R611" s="1">
        <v>20999000</v>
      </c>
      <c r="S611" s="1">
        <v>5</v>
      </c>
      <c r="T611" s="8">
        <v>20.682432174682599</v>
      </c>
      <c r="U611" s="8">
        <v>20.076398849487301</v>
      </c>
      <c r="V611" s="8">
        <v>18.650638580322301</v>
      </c>
      <c r="W611" s="8">
        <v>19.353931427001999</v>
      </c>
      <c r="X611" s="8">
        <v>19.7969970703125</v>
      </c>
      <c r="Y611" s="8">
        <v>19.2816352844238</v>
      </c>
      <c r="Z611" s="8">
        <v>19.726802825927699</v>
      </c>
      <c r="AA611" s="8">
        <v>20.446069717407202</v>
      </c>
      <c r="AB611" s="6">
        <f t="shared" si="28"/>
        <v>19.714217662811272</v>
      </c>
      <c r="AC611" s="4">
        <f t="shared" si="29"/>
        <v>0.11407056371853475</v>
      </c>
    </row>
    <row r="612" spans="1:29" x14ac:dyDescent="0.25">
      <c r="A612" s="1" t="s">
        <v>1724</v>
      </c>
      <c r="B612" s="13" t="s">
        <v>1725</v>
      </c>
      <c r="C612" s="4">
        <f t="shared" si="27"/>
        <v>0.88652248664362221</v>
      </c>
      <c r="D612" s="4">
        <v>5.2310244043451998E-2</v>
      </c>
      <c r="E612" s="4">
        <v>-0.196974277496338</v>
      </c>
      <c r="H612" s="1" t="s">
        <v>1723</v>
      </c>
      <c r="I612" s="1">
        <v>2</v>
      </c>
      <c r="J612" s="1">
        <v>2</v>
      </c>
      <c r="K612" s="1">
        <v>2</v>
      </c>
      <c r="L612" s="1">
        <v>7.4</v>
      </c>
      <c r="M612" s="1">
        <v>7.4</v>
      </c>
      <c r="N612" s="1">
        <v>7.4</v>
      </c>
      <c r="O612" s="1">
        <v>44.965000000000003</v>
      </c>
      <c r="P612" s="1">
        <v>0</v>
      </c>
      <c r="Q612" s="1">
        <v>6.2854999999999999</v>
      </c>
      <c r="R612" s="1">
        <v>118510000</v>
      </c>
      <c r="S612" s="1">
        <v>12</v>
      </c>
      <c r="T612" s="8">
        <v>23.666332244873001</v>
      </c>
      <c r="U612" s="8">
        <v>23.493383407592798</v>
      </c>
      <c r="V612" s="8">
        <v>23.842300415039102</v>
      </c>
      <c r="W612" s="8">
        <v>23.727024078369102</v>
      </c>
      <c r="X612" s="8">
        <v>19.922435760498001</v>
      </c>
      <c r="Y612" s="8">
        <v>20.589666366577099</v>
      </c>
      <c r="Z612" s="8">
        <v>20.4991130828857</v>
      </c>
      <c r="AA612" s="8">
        <v>20.908004760742202</v>
      </c>
      <c r="AB612" s="6">
        <f t="shared" si="28"/>
        <v>21.98254537582395</v>
      </c>
      <c r="AC612" s="4">
        <f t="shared" si="29"/>
        <v>0.11347751335637779</v>
      </c>
    </row>
    <row r="613" spans="1:29" x14ac:dyDescent="0.25">
      <c r="A613" s="1" t="s">
        <v>1385</v>
      </c>
      <c r="B613" s="13" t="s">
        <v>1386</v>
      </c>
      <c r="C613" s="4">
        <f t="shared" si="27"/>
        <v>0.89019516383334563</v>
      </c>
      <c r="D613" s="4">
        <v>5.0514769440371997E-2</v>
      </c>
      <c r="E613" s="4">
        <v>0.111245632171631</v>
      </c>
      <c r="H613" s="1" t="s">
        <v>1384</v>
      </c>
      <c r="I613" s="1">
        <v>18</v>
      </c>
      <c r="J613" s="1">
        <v>18</v>
      </c>
      <c r="K613" s="1">
        <v>18</v>
      </c>
      <c r="L613" s="1">
        <v>68.900000000000006</v>
      </c>
      <c r="M613" s="1">
        <v>68.900000000000006</v>
      </c>
      <c r="N613" s="1">
        <v>68.900000000000006</v>
      </c>
      <c r="O613" s="1">
        <v>11.367000000000001</v>
      </c>
      <c r="P613" s="1">
        <v>0</v>
      </c>
      <c r="Q613" s="1">
        <v>323.31</v>
      </c>
      <c r="R613" s="1">
        <v>17036000000</v>
      </c>
      <c r="S613" s="1">
        <v>413</v>
      </c>
      <c r="T613" s="8">
        <v>28.7797527313232</v>
      </c>
      <c r="U613" s="8">
        <v>29.219995498657202</v>
      </c>
      <c r="V613" s="8">
        <v>30.6633110046387</v>
      </c>
      <c r="W613" s="8">
        <v>29.413812637329102</v>
      </c>
      <c r="X613" s="8">
        <v>30.840785980224599</v>
      </c>
      <c r="Y613" s="8">
        <v>31.549036026001001</v>
      </c>
      <c r="Z613" s="8">
        <v>31.134304046630898</v>
      </c>
      <c r="AA613" s="8">
        <v>30.790327072143601</v>
      </c>
      <c r="AB613" s="6">
        <f t="shared" si="28"/>
        <v>30.354538440704349</v>
      </c>
      <c r="AC613" s="4">
        <f t="shared" si="29"/>
        <v>0.10980483616665437</v>
      </c>
    </row>
    <row r="614" spans="1:29" x14ac:dyDescent="0.25">
      <c r="A614" s="1" t="s">
        <v>1151</v>
      </c>
      <c r="B614" s="13" t="s">
        <v>1152</v>
      </c>
      <c r="C614" s="4">
        <f t="shared" si="27"/>
        <v>0.89296060677317135</v>
      </c>
      <c r="D614" s="4">
        <v>4.9167699721082397E-2</v>
      </c>
      <c r="E614" s="4">
        <v>0.14689588546752899</v>
      </c>
      <c r="H614" s="1" t="s">
        <v>1150</v>
      </c>
      <c r="I614" s="1">
        <v>28</v>
      </c>
      <c r="J614" s="1">
        <v>28</v>
      </c>
      <c r="K614" s="1">
        <v>28</v>
      </c>
      <c r="L614" s="1">
        <v>64.2</v>
      </c>
      <c r="M614" s="1">
        <v>64.2</v>
      </c>
      <c r="N614" s="1">
        <v>64.2</v>
      </c>
      <c r="O614" s="1">
        <v>42.331000000000003</v>
      </c>
      <c r="P614" s="1">
        <v>0</v>
      </c>
      <c r="Q614" s="1">
        <v>323.31</v>
      </c>
      <c r="R614" s="1">
        <v>2119200000</v>
      </c>
      <c r="S614" s="1">
        <v>92</v>
      </c>
      <c r="T614" s="8">
        <v>28.060594558715799</v>
      </c>
      <c r="U614" s="8">
        <v>27.258716583251999</v>
      </c>
      <c r="V614" s="8">
        <v>25.230079650878899</v>
      </c>
      <c r="W614" s="8">
        <v>25.444047927856399</v>
      </c>
      <c r="X614" s="8">
        <v>24.797288894653299</v>
      </c>
      <c r="Y614" s="8">
        <v>25.418378829956101</v>
      </c>
      <c r="Z614" s="8">
        <v>24.616611480712901</v>
      </c>
      <c r="AA614" s="8">
        <v>23.995847702026399</v>
      </c>
      <c r="AB614" s="6">
        <f t="shared" si="28"/>
        <v>25.676143646240224</v>
      </c>
      <c r="AC614" s="4">
        <f t="shared" si="29"/>
        <v>0.10703939322682865</v>
      </c>
    </row>
    <row r="615" spans="1:29" x14ac:dyDescent="0.25">
      <c r="A615" s="1" t="s">
        <v>1337</v>
      </c>
      <c r="B615" s="13" t="s">
        <v>1338</v>
      </c>
      <c r="C615" s="4">
        <f t="shared" si="27"/>
        <v>0.91901838075724096</v>
      </c>
      <c r="D615" s="4">
        <v>3.6675802453264003E-2</v>
      </c>
      <c r="E615" s="4">
        <v>4.4278621673583998E-2</v>
      </c>
      <c r="H615" s="1" t="s">
        <v>1336</v>
      </c>
      <c r="I615" s="1">
        <v>3</v>
      </c>
      <c r="J615" s="1">
        <v>3</v>
      </c>
      <c r="K615" s="1">
        <v>3</v>
      </c>
      <c r="L615" s="1">
        <v>22.7</v>
      </c>
      <c r="M615" s="1">
        <v>22.7</v>
      </c>
      <c r="N615" s="1">
        <v>22.7</v>
      </c>
      <c r="O615" s="1">
        <v>11.077999999999999</v>
      </c>
      <c r="P615" s="1">
        <v>0</v>
      </c>
      <c r="Q615" s="1">
        <v>5.4568000000000003</v>
      </c>
      <c r="R615" s="1">
        <v>236500000</v>
      </c>
      <c r="S615" s="1">
        <v>18</v>
      </c>
      <c r="T615" s="8">
        <v>24.652175903320298</v>
      </c>
      <c r="U615" s="8">
        <v>23.418025970458999</v>
      </c>
      <c r="V615" s="8">
        <v>23.096595764160199</v>
      </c>
      <c r="W615" s="8">
        <v>23.7245273590088</v>
      </c>
      <c r="X615" s="8">
        <v>23.563138961791999</v>
      </c>
      <c r="Y615" s="8">
        <v>23.6030883789063</v>
      </c>
      <c r="Z615" s="8">
        <v>22.825668334960898</v>
      </c>
      <c r="AA615" s="8">
        <v>23.214822769165</v>
      </c>
      <c r="AB615" s="6">
        <f t="shared" si="28"/>
        <v>23.534394741058346</v>
      </c>
      <c r="AC615" s="4">
        <f t="shared" si="29"/>
        <v>8.098161924275904E-2</v>
      </c>
    </row>
    <row r="616" spans="1:29" x14ac:dyDescent="0.25">
      <c r="A616" s="1" t="s">
        <v>978</v>
      </c>
      <c r="B616" s="13" t="s">
        <v>979</v>
      </c>
      <c r="C616" s="4">
        <f t="shared" si="27"/>
        <v>0.92459254178385342</v>
      </c>
      <c r="D616" s="4">
        <v>3.4049614115740597E-2</v>
      </c>
      <c r="E616" s="4">
        <v>-2.8744220733642599E-2</v>
      </c>
      <c r="H616" s="1" t="s">
        <v>977</v>
      </c>
      <c r="I616" s="1">
        <v>12</v>
      </c>
      <c r="J616" s="1">
        <v>12</v>
      </c>
      <c r="K616" s="1">
        <v>9</v>
      </c>
      <c r="L616" s="1">
        <v>38.5</v>
      </c>
      <c r="M616" s="1">
        <v>38.5</v>
      </c>
      <c r="N616" s="1">
        <v>27.4</v>
      </c>
      <c r="O616" s="1">
        <v>22.58</v>
      </c>
      <c r="P616" s="1">
        <v>0</v>
      </c>
      <c r="Q616" s="1">
        <v>118.51</v>
      </c>
      <c r="R616" s="1">
        <v>1359100000</v>
      </c>
      <c r="S616" s="1">
        <v>86</v>
      </c>
      <c r="T616" s="8">
        <v>26.319482803344702</v>
      </c>
      <c r="U616" s="8">
        <v>26.636716842651399</v>
      </c>
      <c r="V616" s="8">
        <v>26.611330032348601</v>
      </c>
      <c r="W616" s="8">
        <v>26.577011108398398</v>
      </c>
      <c r="X616" s="8">
        <v>25.820335388183601</v>
      </c>
      <c r="Y616" s="8">
        <v>26.395664215087901</v>
      </c>
      <c r="Z616" s="8">
        <v>26.341621398925799</v>
      </c>
      <c r="AA616" s="8">
        <v>25.598354339599599</v>
      </c>
      <c r="AB616" s="6">
        <f t="shared" si="28"/>
        <v>26.273192405700673</v>
      </c>
      <c r="AC616" s="4">
        <f t="shared" si="29"/>
        <v>7.5407458216146583E-2</v>
      </c>
    </row>
    <row r="617" spans="1:29" x14ac:dyDescent="0.25">
      <c r="A617" s="1" t="s">
        <v>1157</v>
      </c>
      <c r="B617" s="13" t="s">
        <v>1158</v>
      </c>
      <c r="C617" s="4">
        <f t="shared" si="27"/>
        <v>0.9249932014945742</v>
      </c>
      <c r="D617" s="4">
        <v>3.386145922231E-2</v>
      </c>
      <c r="E617" s="4">
        <v>0.119152069091797</v>
      </c>
      <c r="H617" s="1" t="s">
        <v>1156</v>
      </c>
      <c r="I617" s="1">
        <v>4</v>
      </c>
      <c r="J617" s="1">
        <v>4</v>
      </c>
      <c r="K617" s="1">
        <v>4</v>
      </c>
      <c r="L617" s="1">
        <v>38.6</v>
      </c>
      <c r="M617" s="1">
        <v>38.6</v>
      </c>
      <c r="N617" s="1">
        <v>38.6</v>
      </c>
      <c r="O617" s="1">
        <v>16.059999999999999</v>
      </c>
      <c r="P617" s="1">
        <v>0</v>
      </c>
      <c r="Q617" s="1">
        <v>73.647000000000006</v>
      </c>
      <c r="R617" s="1">
        <v>274480000</v>
      </c>
      <c r="S617" s="1">
        <v>11</v>
      </c>
      <c r="T617" s="8">
        <v>24.7326755523682</v>
      </c>
      <c r="U617" s="8">
        <v>22.855592727661101</v>
      </c>
      <c r="V617" s="8">
        <v>24.2058296203613</v>
      </c>
      <c r="W617" s="8">
        <v>24.366996765136701</v>
      </c>
      <c r="X617" s="8">
        <v>23.242547988891602</v>
      </c>
      <c r="Y617" s="8">
        <v>23.626003265380898</v>
      </c>
      <c r="Z617" s="8">
        <v>20.273582458496101</v>
      </c>
      <c r="AA617" s="8">
        <v>21.1294345855713</v>
      </c>
      <c r="AB617" s="6">
        <f t="shared" si="28"/>
        <v>23.113658905029297</v>
      </c>
      <c r="AC617" s="4">
        <f t="shared" si="29"/>
        <v>7.5006798505425798E-2</v>
      </c>
    </row>
    <row r="618" spans="1:29" x14ac:dyDescent="0.25">
      <c r="A618" s="1" t="s">
        <v>1265</v>
      </c>
      <c r="B618" s="13" t="s">
        <v>1266</v>
      </c>
      <c r="C618" s="4">
        <f t="shared" si="27"/>
        <v>0.92574407829810712</v>
      </c>
      <c r="D618" s="4">
        <v>3.3509057318682797E-2</v>
      </c>
      <c r="E618" s="4">
        <v>2.66108512878418E-2</v>
      </c>
      <c r="H618" s="1" t="s">
        <v>1264</v>
      </c>
      <c r="I618" s="1">
        <v>3</v>
      </c>
      <c r="J618" s="1">
        <v>3</v>
      </c>
      <c r="K618" s="1">
        <v>3</v>
      </c>
      <c r="L618" s="1">
        <v>15</v>
      </c>
      <c r="M618" s="1">
        <v>15</v>
      </c>
      <c r="N618" s="1">
        <v>15</v>
      </c>
      <c r="O618" s="1">
        <v>27.991</v>
      </c>
      <c r="P618" s="1">
        <v>0</v>
      </c>
      <c r="Q618" s="1">
        <v>10.082000000000001</v>
      </c>
      <c r="R618" s="1">
        <v>83631000</v>
      </c>
      <c r="S618" s="1">
        <v>13</v>
      </c>
      <c r="T618" s="8">
        <v>22.761276245117202</v>
      </c>
      <c r="U618" s="8">
        <v>22.237831115722699</v>
      </c>
      <c r="V618" s="8">
        <v>23.021591186523398</v>
      </c>
      <c r="W618" s="8">
        <v>23.211128234863299</v>
      </c>
      <c r="X618" s="8">
        <v>22.565628051757798</v>
      </c>
      <c r="Y618" s="8">
        <v>22.876895904541001</v>
      </c>
      <c r="Z618" s="8">
        <v>22.370979309081999</v>
      </c>
      <c r="AA618" s="8">
        <v>22.287176132202099</v>
      </c>
      <c r="AB618" s="6">
        <f t="shared" si="28"/>
        <v>22.679868698120099</v>
      </c>
      <c r="AC618" s="4">
        <f t="shared" si="29"/>
        <v>7.425592170189288E-2</v>
      </c>
    </row>
    <row r="619" spans="1:29" x14ac:dyDescent="0.25">
      <c r="A619" s="1" t="s">
        <v>1718</v>
      </c>
      <c r="B619" s="13" t="s">
        <v>1719</v>
      </c>
      <c r="C619" s="4">
        <f t="shared" si="27"/>
        <v>0.92639435320538455</v>
      </c>
      <c r="D619" s="4">
        <v>3.3204100830818699E-2</v>
      </c>
      <c r="E619" s="4">
        <v>8.2831382751464802E-2</v>
      </c>
      <c r="H619" s="1" t="s">
        <v>1717</v>
      </c>
      <c r="I619" s="1">
        <v>3</v>
      </c>
      <c r="J619" s="1">
        <v>3</v>
      </c>
      <c r="K619" s="1">
        <v>3</v>
      </c>
      <c r="L619" s="1">
        <v>4.7</v>
      </c>
      <c r="M619" s="1">
        <v>4.7</v>
      </c>
      <c r="N619" s="1">
        <v>4.7</v>
      </c>
      <c r="O619" s="1">
        <v>99.462000000000003</v>
      </c>
      <c r="P619" s="1">
        <v>0</v>
      </c>
      <c r="Q619" s="1">
        <v>6.0433000000000003</v>
      </c>
      <c r="R619" s="1">
        <v>35717000</v>
      </c>
      <c r="S619" s="1">
        <v>5</v>
      </c>
      <c r="T619" s="8">
        <v>22.2557163238525</v>
      </c>
      <c r="U619" s="8">
        <v>19.6820259094238</v>
      </c>
      <c r="V619" s="8">
        <v>20.046440124511701</v>
      </c>
      <c r="W619" s="8">
        <v>19.967191696166999</v>
      </c>
      <c r="X619" s="8">
        <v>18.146844863891602</v>
      </c>
      <c r="Y619" s="8">
        <v>19.9754734039307</v>
      </c>
      <c r="Z619" s="8">
        <v>19.462478637695298</v>
      </c>
      <c r="AA619" s="8">
        <v>19.9554634094238</v>
      </c>
      <c r="AB619" s="6">
        <f t="shared" si="28"/>
        <v>19.977869987487775</v>
      </c>
      <c r="AC619" s="4">
        <f t="shared" si="29"/>
        <v>7.3605646794615454E-2</v>
      </c>
    </row>
    <row r="620" spans="1:29" x14ac:dyDescent="0.25">
      <c r="A620" s="1" t="s">
        <v>92</v>
      </c>
      <c r="B620" s="13" t="s">
        <v>93</v>
      </c>
      <c r="C620" s="4">
        <f t="shared" si="27"/>
        <v>0.93050697408020622</v>
      </c>
      <c r="D620" s="4">
        <v>3.1280367516342E-2</v>
      </c>
      <c r="E620" s="4">
        <v>-5.7329177856445299E-2</v>
      </c>
      <c r="H620" s="1" t="s">
        <v>91</v>
      </c>
      <c r="I620" s="1">
        <v>2</v>
      </c>
      <c r="J620" s="1">
        <v>2</v>
      </c>
      <c r="K620" s="1">
        <v>2</v>
      </c>
      <c r="L620" s="1">
        <v>9.6</v>
      </c>
      <c r="M620" s="1">
        <v>9.6</v>
      </c>
      <c r="N620" s="1">
        <v>9.6</v>
      </c>
      <c r="O620" s="1">
        <v>26.626000000000001</v>
      </c>
      <c r="P620" s="1">
        <v>0</v>
      </c>
      <c r="Q620" s="1">
        <v>4.3426999999999998</v>
      </c>
      <c r="R620" s="1">
        <v>73728000</v>
      </c>
      <c r="S620" s="1">
        <v>5</v>
      </c>
      <c r="T620" s="8">
        <v>21.2222290039063</v>
      </c>
      <c r="U620" s="8">
        <v>20.090225219726602</v>
      </c>
      <c r="V620" s="8">
        <v>21.920343399047901</v>
      </c>
      <c r="W620" s="8">
        <v>22.013486862182599</v>
      </c>
      <c r="X620" s="8">
        <v>22.1451015472412</v>
      </c>
      <c r="Y620" s="8">
        <v>22.350028991699201</v>
      </c>
      <c r="Z620" s="8">
        <v>21.754829406738299</v>
      </c>
      <c r="AA620" s="8">
        <v>22.818078994751001</v>
      </c>
      <c r="AB620" s="6">
        <f t="shared" si="28"/>
        <v>21.760625839233423</v>
      </c>
      <c r="AC620" s="4">
        <f t="shared" si="29"/>
        <v>6.9493025919793783E-2</v>
      </c>
    </row>
    <row r="621" spans="1:29" x14ac:dyDescent="0.25">
      <c r="A621" s="1" t="s">
        <v>437</v>
      </c>
      <c r="B621" s="13" t="s">
        <v>438</v>
      </c>
      <c r="C621" s="4">
        <f t="shared" si="27"/>
        <v>0.93195676454192</v>
      </c>
      <c r="D621" s="4">
        <v>3.0604235024141599E-2</v>
      </c>
      <c r="E621" s="4">
        <v>3.95050048828125E-2</v>
      </c>
      <c r="H621" s="1" t="s">
        <v>436</v>
      </c>
      <c r="I621" s="1">
        <v>5</v>
      </c>
      <c r="J621" s="1">
        <v>5</v>
      </c>
      <c r="K621" s="1">
        <v>5</v>
      </c>
      <c r="L621" s="1">
        <v>33.1</v>
      </c>
      <c r="M621" s="1">
        <v>33.1</v>
      </c>
      <c r="N621" s="1">
        <v>33.1</v>
      </c>
      <c r="O621" s="1">
        <v>15.616</v>
      </c>
      <c r="P621" s="1">
        <v>0</v>
      </c>
      <c r="Q621" s="1">
        <v>9.9641999999999999</v>
      </c>
      <c r="R621" s="1">
        <v>1171500000</v>
      </c>
      <c r="S621" s="1">
        <v>33</v>
      </c>
      <c r="T621" s="8">
        <v>26.623939514160199</v>
      </c>
      <c r="U621" s="8">
        <v>26.177919387817401</v>
      </c>
      <c r="V621" s="8">
        <v>25.704166412353501</v>
      </c>
      <c r="W621" s="8">
        <v>25.560371398925799</v>
      </c>
      <c r="X621" s="8">
        <v>25.266065597534201</v>
      </c>
      <c r="Y621" s="8">
        <v>26.019922256469702</v>
      </c>
      <c r="Z621" s="8">
        <v>25.180103302001999</v>
      </c>
      <c r="AA621" s="8">
        <v>24.8580417633057</v>
      </c>
      <c r="AB621" s="6">
        <f t="shared" si="28"/>
        <v>25.693568706512476</v>
      </c>
      <c r="AC621" s="4">
        <f t="shared" si="29"/>
        <v>6.8043235458079998E-2</v>
      </c>
    </row>
    <row r="622" spans="1:29" x14ac:dyDescent="0.25">
      <c r="A622" s="1" t="s">
        <v>386</v>
      </c>
      <c r="B622" s="13" t="s">
        <v>387</v>
      </c>
      <c r="C622" s="4">
        <f t="shared" si="27"/>
        <v>0.93406457625059558</v>
      </c>
      <c r="D622" s="4">
        <v>2.96230979242658E-2</v>
      </c>
      <c r="E622" s="4">
        <v>-4.72207069396973E-2</v>
      </c>
      <c r="H622" s="1" t="s">
        <v>385</v>
      </c>
      <c r="I622" s="1">
        <v>1</v>
      </c>
      <c r="J622" s="1">
        <v>1</v>
      </c>
      <c r="K622" s="1">
        <v>1</v>
      </c>
      <c r="L622" s="1">
        <v>9.5</v>
      </c>
      <c r="M622" s="1">
        <v>9.5</v>
      </c>
      <c r="N622" s="1">
        <v>9.5</v>
      </c>
      <c r="O622" s="1">
        <v>18.311</v>
      </c>
      <c r="P622" s="1">
        <v>1.1441999999999999E-3</v>
      </c>
      <c r="Q622" s="1">
        <v>1.9331</v>
      </c>
      <c r="R622" s="1">
        <v>19853000</v>
      </c>
      <c r="S622" s="1">
        <v>2</v>
      </c>
      <c r="T622" s="8">
        <v>20.477832794189499</v>
      </c>
      <c r="U622" s="8">
        <v>20.573022842407202</v>
      </c>
      <c r="V622" s="8">
        <v>20.661359786987301</v>
      </c>
      <c r="W622" s="8">
        <v>20.387323379516602</v>
      </c>
      <c r="X622" s="8">
        <v>20.305299758911101</v>
      </c>
      <c r="Y622" s="8">
        <v>20.145942687988299</v>
      </c>
      <c r="Z622" s="8">
        <v>18.681219100952099</v>
      </c>
      <c r="AA622" s="8">
        <v>19.208305358886701</v>
      </c>
      <c r="AB622" s="6">
        <f t="shared" si="28"/>
        <v>20.031427860260003</v>
      </c>
      <c r="AC622" s="4">
        <f t="shared" si="29"/>
        <v>6.593542374940442E-2</v>
      </c>
    </row>
    <row r="623" spans="1:29" x14ac:dyDescent="0.25">
      <c r="A623" s="1" t="s">
        <v>1582</v>
      </c>
      <c r="B623" s="13" t="s">
        <v>1583</v>
      </c>
      <c r="C623" s="4">
        <f t="shared" si="27"/>
        <v>0.95970274509331099</v>
      </c>
      <c r="D623" s="4">
        <v>1.7863262956809602E-2</v>
      </c>
      <c r="E623" s="4">
        <v>-1.86562538146973E-2</v>
      </c>
      <c r="H623" s="1" t="s">
        <v>1581</v>
      </c>
      <c r="I623" s="1">
        <v>21</v>
      </c>
      <c r="J623" s="1">
        <v>21</v>
      </c>
      <c r="K623" s="1">
        <v>21</v>
      </c>
      <c r="L623" s="1">
        <v>33.5</v>
      </c>
      <c r="M623" s="1">
        <v>33.5</v>
      </c>
      <c r="N623" s="1">
        <v>33.5</v>
      </c>
      <c r="O623" s="1">
        <v>99.325999999999993</v>
      </c>
      <c r="P623" s="1">
        <v>0</v>
      </c>
      <c r="Q623" s="1">
        <v>129.83000000000001</v>
      </c>
      <c r="R623" s="1">
        <v>1741400000</v>
      </c>
      <c r="S623" s="1">
        <v>80</v>
      </c>
      <c r="T623" s="8">
        <v>26.441881179809599</v>
      </c>
      <c r="U623" s="8">
        <v>26.860176086425799</v>
      </c>
      <c r="V623" s="8">
        <v>27.0111598968506</v>
      </c>
      <c r="W623" s="8">
        <v>27.611188888549801</v>
      </c>
      <c r="X623" s="8">
        <v>26.9768371582031</v>
      </c>
      <c r="Y623" s="8">
        <v>26.696043014526399</v>
      </c>
      <c r="Z623" s="8">
        <v>27.8507289886475</v>
      </c>
      <c r="AA623" s="8">
        <v>27.187824249267599</v>
      </c>
      <c r="AB623" s="6">
        <f t="shared" si="28"/>
        <v>27.0701518058777</v>
      </c>
      <c r="AC623" s="4">
        <f t="shared" si="29"/>
        <v>4.0297254906689006E-2</v>
      </c>
    </row>
    <row r="624" spans="1:29" x14ac:dyDescent="0.25">
      <c r="A624" s="1" t="s">
        <v>1430</v>
      </c>
      <c r="B624" s="13" t="s">
        <v>1431</v>
      </c>
      <c r="C624" s="4">
        <f t="shared" si="27"/>
        <v>0.96074479314825434</v>
      </c>
      <c r="D624" s="4">
        <v>1.73919605592774E-2</v>
      </c>
      <c r="E624" s="4">
        <v>2.6493072509765601E-2</v>
      </c>
      <c r="H624" s="1" t="s">
        <v>1429</v>
      </c>
      <c r="I624" s="1">
        <v>6</v>
      </c>
      <c r="J624" s="1">
        <v>6</v>
      </c>
      <c r="K624" s="1">
        <v>5</v>
      </c>
      <c r="L624" s="1">
        <v>46</v>
      </c>
      <c r="M624" s="1">
        <v>46</v>
      </c>
      <c r="N624" s="1">
        <v>38.6</v>
      </c>
      <c r="O624" s="1">
        <v>35.923999999999999</v>
      </c>
      <c r="P624" s="1">
        <v>0</v>
      </c>
      <c r="Q624" s="1">
        <v>70.456000000000003</v>
      </c>
      <c r="R624" s="1">
        <v>706930000</v>
      </c>
      <c r="S624" s="1">
        <v>36</v>
      </c>
      <c r="T624" s="8">
        <v>24.3846244812012</v>
      </c>
      <c r="U624" s="8">
        <v>24.466314315795898</v>
      </c>
      <c r="V624" s="8">
        <v>25.692295074462901</v>
      </c>
      <c r="W624" s="8">
        <v>25.401487350463899</v>
      </c>
      <c r="X624" s="8">
        <v>25.797214508056602</v>
      </c>
      <c r="Y624" s="8">
        <v>26.338190078735401</v>
      </c>
      <c r="Z624" s="8">
        <v>25.818265914916999</v>
      </c>
      <c r="AA624" s="8">
        <v>25.380435943603501</v>
      </c>
      <c r="AB624" s="6">
        <f t="shared" si="28"/>
        <v>25.423099994659424</v>
      </c>
      <c r="AC624" s="4">
        <f t="shared" si="29"/>
        <v>3.9255206851745661E-2</v>
      </c>
    </row>
    <row r="625" spans="1:29" x14ac:dyDescent="0.25">
      <c r="A625" s="1" t="s">
        <v>152</v>
      </c>
      <c r="B625" s="13" t="s">
        <v>153</v>
      </c>
      <c r="C625" s="4">
        <f t="shared" si="27"/>
        <v>0.9638730203734529</v>
      </c>
      <c r="D625" s="4">
        <v>1.5980175831026702E-2</v>
      </c>
      <c r="E625" s="4">
        <v>8.93359184265137E-2</v>
      </c>
      <c r="H625" s="1" t="s">
        <v>151</v>
      </c>
      <c r="I625" s="1">
        <v>5</v>
      </c>
      <c r="J625" s="1">
        <v>5</v>
      </c>
      <c r="K625" s="1">
        <v>5</v>
      </c>
      <c r="L625" s="1">
        <v>16.2</v>
      </c>
      <c r="M625" s="1">
        <v>16.2</v>
      </c>
      <c r="N625" s="1">
        <v>16.2</v>
      </c>
      <c r="O625" s="1">
        <v>32.070999999999998</v>
      </c>
      <c r="P625" s="1">
        <v>0</v>
      </c>
      <c r="Q625" s="1">
        <v>61.154000000000003</v>
      </c>
      <c r="R625" s="1">
        <v>891900000</v>
      </c>
      <c r="S625" s="1">
        <v>26</v>
      </c>
      <c r="T625" s="8">
        <v>27.194320678710898</v>
      </c>
      <c r="U625" s="8">
        <v>25.2802619934082</v>
      </c>
      <c r="V625" s="8">
        <v>22.898424148559599</v>
      </c>
      <c r="W625" s="8">
        <v>22.567949295043899</v>
      </c>
      <c r="X625" s="8">
        <v>22.5653476715088</v>
      </c>
      <c r="Y625" s="8">
        <v>22.3553352355957</v>
      </c>
      <c r="Z625" s="8">
        <v>19.009271621704102</v>
      </c>
      <c r="AA625" s="8">
        <v>21.106473922729499</v>
      </c>
      <c r="AB625" s="6">
        <f t="shared" si="28"/>
        <v>22.91684103012085</v>
      </c>
      <c r="AC625" s="4">
        <f t="shared" si="29"/>
        <v>3.6126979626547095E-2</v>
      </c>
    </row>
    <row r="626" spans="1:29" x14ac:dyDescent="0.25">
      <c r="A626" s="1" t="s">
        <v>1397</v>
      </c>
      <c r="B626" s="13" t="s">
        <v>1398</v>
      </c>
      <c r="C626" s="4">
        <f t="shared" si="27"/>
        <v>0.96931849065550935</v>
      </c>
      <c r="D626" s="4">
        <v>1.35335026108206E-2</v>
      </c>
      <c r="E626" s="4">
        <v>7.0362091064453097E-2</v>
      </c>
      <c r="H626" s="1" t="s">
        <v>1396</v>
      </c>
      <c r="I626" s="1">
        <v>2</v>
      </c>
      <c r="J626" s="1">
        <v>2</v>
      </c>
      <c r="K626" s="1">
        <v>2</v>
      </c>
      <c r="L626" s="1">
        <v>25.5</v>
      </c>
      <c r="M626" s="1">
        <v>25.5</v>
      </c>
      <c r="N626" s="1">
        <v>25.5</v>
      </c>
      <c r="O626" s="1">
        <v>6.3224999999999998</v>
      </c>
      <c r="P626" s="1">
        <v>0</v>
      </c>
      <c r="Q626" s="1">
        <v>4.8666999999999998</v>
      </c>
      <c r="R626" s="1">
        <v>141400000</v>
      </c>
      <c r="S626" s="1">
        <v>15</v>
      </c>
      <c r="T626" s="8">
        <v>23.1240634918213</v>
      </c>
      <c r="U626" s="8">
        <v>23.190374374389599</v>
      </c>
      <c r="V626" s="8">
        <v>22.7085571289063</v>
      </c>
      <c r="W626" s="8">
        <v>22.6274509429932</v>
      </c>
      <c r="X626" s="8">
        <v>23.907382965087901</v>
      </c>
      <c r="Y626" s="8">
        <v>24.1763801574707</v>
      </c>
      <c r="Z626" s="8">
        <v>18.737377166748001</v>
      </c>
      <c r="AA626" s="8">
        <v>18.201726913452099</v>
      </c>
      <c r="AB626" s="6">
        <f t="shared" si="28"/>
        <v>22.119345188140876</v>
      </c>
      <c r="AC626" s="4">
        <f t="shared" si="29"/>
        <v>3.0681509344490654E-2</v>
      </c>
    </row>
    <row r="627" spans="1:29" x14ac:dyDescent="0.25">
      <c r="A627" s="1" t="s">
        <v>990</v>
      </c>
      <c r="B627" s="13" t="s">
        <v>991</v>
      </c>
      <c r="C627" s="4">
        <f t="shared" si="27"/>
        <v>0.97453767852835638</v>
      </c>
      <c r="D627" s="4">
        <v>1.1201365103963599E-2</v>
      </c>
      <c r="E627" s="4">
        <v>-4.1518211364746101E-2</v>
      </c>
      <c r="H627" s="1" t="s">
        <v>989</v>
      </c>
      <c r="I627" s="1">
        <v>2</v>
      </c>
      <c r="J627" s="1">
        <v>2</v>
      </c>
      <c r="K627" s="1">
        <v>2</v>
      </c>
      <c r="L627" s="1">
        <v>38.299999999999997</v>
      </c>
      <c r="M627" s="1">
        <v>38.299999999999997</v>
      </c>
      <c r="N627" s="1">
        <v>38.299999999999997</v>
      </c>
      <c r="O627" s="1">
        <v>11.676</v>
      </c>
      <c r="P627" s="1">
        <v>0</v>
      </c>
      <c r="Q627" s="1">
        <v>28.103999999999999</v>
      </c>
      <c r="R627" s="1">
        <v>90221000</v>
      </c>
      <c r="S627" s="1">
        <v>7</v>
      </c>
      <c r="T627" s="8">
        <v>23.196331024169901</v>
      </c>
      <c r="U627" s="8">
        <v>21.126222610473601</v>
      </c>
      <c r="V627" s="8">
        <v>22.616970062255898</v>
      </c>
      <c r="W627" s="8">
        <v>22.308193206787099</v>
      </c>
      <c r="X627" s="8">
        <v>19.4508380889893</v>
      </c>
      <c r="Y627" s="8">
        <v>22.176607131958001</v>
      </c>
      <c r="Z627" s="8">
        <v>19.361976623535199</v>
      </c>
      <c r="AA627" s="8">
        <v>19.181165695190401</v>
      </c>
      <c r="AB627" s="6">
        <f t="shared" si="28"/>
        <v>21.156528949737574</v>
      </c>
      <c r="AC627" s="4">
        <f t="shared" si="29"/>
        <v>2.5462321471643623E-2</v>
      </c>
    </row>
    <row r="628" spans="1:29" x14ac:dyDescent="0.25">
      <c r="A628" s="1" t="s">
        <v>981</v>
      </c>
      <c r="B628" s="13" t="s">
        <v>982</v>
      </c>
      <c r="C628" s="4">
        <f t="shared" si="27"/>
        <v>0.97559432217459474</v>
      </c>
      <c r="D628" s="4">
        <v>1.07307358853859E-2</v>
      </c>
      <c r="E628" s="4">
        <v>6.0987472534179696E-3</v>
      </c>
      <c r="H628" s="1" t="s">
        <v>980</v>
      </c>
      <c r="I628" s="1">
        <v>10</v>
      </c>
      <c r="J628" s="1">
        <v>7</v>
      </c>
      <c r="K628" s="1">
        <v>3</v>
      </c>
      <c r="L628" s="1">
        <v>46</v>
      </c>
      <c r="M628" s="1">
        <v>34.299999999999997</v>
      </c>
      <c r="N628" s="1">
        <v>16.399999999999999</v>
      </c>
      <c r="O628" s="1">
        <v>21.364000000000001</v>
      </c>
      <c r="P628" s="1">
        <v>0</v>
      </c>
      <c r="Q628" s="1">
        <v>93.683999999999997</v>
      </c>
      <c r="R628" s="1">
        <v>990850000</v>
      </c>
      <c r="S628" s="1">
        <v>61</v>
      </c>
      <c r="T628" s="8">
        <v>25.608625411987301</v>
      </c>
      <c r="U628" s="8">
        <v>25.8087978363037</v>
      </c>
      <c r="V628" s="8">
        <v>26.0102844238281</v>
      </c>
      <c r="W628" s="8">
        <v>26.024896621704102</v>
      </c>
      <c r="X628" s="8">
        <v>25.704563140869102</v>
      </c>
      <c r="Y628" s="8">
        <v>26.136960983276399</v>
      </c>
      <c r="Z628" s="8">
        <v>26.2164707183838</v>
      </c>
      <c r="AA628" s="8">
        <v>25.544893264770501</v>
      </c>
      <c r="AB628" s="6">
        <f t="shared" si="28"/>
        <v>25.884985923767076</v>
      </c>
      <c r="AC628" s="4">
        <f t="shared" si="29"/>
        <v>2.4405677825405259E-2</v>
      </c>
    </row>
    <row r="629" spans="1:29" x14ac:dyDescent="0.25">
      <c r="A629" s="1" t="s">
        <v>312</v>
      </c>
      <c r="B629" s="13" t="s">
        <v>313</v>
      </c>
      <c r="C629" s="4">
        <f t="shared" si="27"/>
        <v>0.97730587414123915</v>
      </c>
      <c r="D629" s="4">
        <v>9.9694908751986906E-3</v>
      </c>
      <c r="E629" s="4">
        <v>-1.20458602905273E-2</v>
      </c>
      <c r="H629" s="1" t="s">
        <v>311</v>
      </c>
      <c r="I629" s="1">
        <v>34</v>
      </c>
      <c r="J629" s="1">
        <v>34</v>
      </c>
      <c r="K629" s="1">
        <v>33</v>
      </c>
      <c r="L629" s="1">
        <v>51.1</v>
      </c>
      <c r="M629" s="1">
        <v>51.1</v>
      </c>
      <c r="N629" s="1">
        <v>51.1</v>
      </c>
      <c r="O629" s="1">
        <v>54.826000000000001</v>
      </c>
      <c r="P629" s="1">
        <v>0</v>
      </c>
      <c r="Q629" s="1">
        <v>239.21</v>
      </c>
      <c r="R629" s="1">
        <v>2756300000</v>
      </c>
      <c r="S629" s="1">
        <v>173</v>
      </c>
      <c r="T629" s="8">
        <v>28.12912940979</v>
      </c>
      <c r="U629" s="8">
        <v>27.045518875122099</v>
      </c>
      <c r="V629" s="8">
        <v>26.730525970458999</v>
      </c>
      <c r="W629" s="8">
        <v>26.9869594573975</v>
      </c>
      <c r="X629" s="8">
        <v>26.455162048339801</v>
      </c>
      <c r="Y629" s="8">
        <v>26.717250823974599</v>
      </c>
      <c r="Z629" s="8">
        <v>26.493322372436499</v>
      </c>
      <c r="AA629" s="8">
        <v>27.106594085693398</v>
      </c>
      <c r="AB629" s="6">
        <f t="shared" si="28"/>
        <v>26.952034950256323</v>
      </c>
      <c r="AC629" s="4">
        <f t="shared" si="29"/>
        <v>2.269412585876085E-2</v>
      </c>
    </row>
    <row r="630" spans="1:29" x14ac:dyDescent="0.25">
      <c r="A630" s="1" t="s">
        <v>1546</v>
      </c>
      <c r="B630" s="13" t="s">
        <v>1547</v>
      </c>
      <c r="C630" s="4">
        <f t="shared" si="27"/>
        <v>0.98064479607535338</v>
      </c>
      <c r="D630" s="4">
        <v>8.4882719668721105E-3</v>
      </c>
      <c r="E630" s="4">
        <v>-1.49664878845215E-2</v>
      </c>
      <c r="H630" s="1" t="s">
        <v>1545</v>
      </c>
      <c r="I630" s="1">
        <v>2</v>
      </c>
      <c r="J630" s="1">
        <v>2</v>
      </c>
      <c r="K630" s="1">
        <v>2</v>
      </c>
      <c r="L630" s="1">
        <v>3.5</v>
      </c>
      <c r="M630" s="1">
        <v>3.5</v>
      </c>
      <c r="N630" s="1">
        <v>3.5</v>
      </c>
      <c r="O630" s="1">
        <v>100.23</v>
      </c>
      <c r="P630" s="1">
        <v>1.1640999999999999E-3</v>
      </c>
      <c r="Q630" s="1">
        <v>2.0289000000000001</v>
      </c>
      <c r="R630" s="1">
        <v>24928000</v>
      </c>
      <c r="S630" s="1">
        <v>2</v>
      </c>
      <c r="T630" s="8">
        <v>21.136711120605501</v>
      </c>
      <c r="U630" s="8">
        <v>20.607383728027301</v>
      </c>
      <c r="V630" s="8">
        <v>21.095645904541001</v>
      </c>
      <c r="W630" s="8">
        <v>21.1678466796875</v>
      </c>
      <c r="X630" s="8">
        <v>20.326412200927699</v>
      </c>
      <c r="Y630" s="8">
        <v>22.161523818969702</v>
      </c>
      <c r="Z630" s="8">
        <v>20.788501739501999</v>
      </c>
      <c r="AA630" s="8">
        <v>19.470382690429702</v>
      </c>
      <c r="AB630" s="6">
        <f t="shared" si="28"/>
        <v>20.83681774139405</v>
      </c>
      <c r="AC630" s="4">
        <f t="shared" si="29"/>
        <v>1.9355203924646625E-2</v>
      </c>
    </row>
    <row r="631" spans="1:29" x14ac:dyDescent="0.25">
      <c r="A631" s="1" t="s">
        <v>1181</v>
      </c>
      <c r="B631" s="13" t="s">
        <v>1182</v>
      </c>
      <c r="C631" s="4">
        <f t="shared" si="27"/>
        <v>0.98859117695621779</v>
      </c>
      <c r="D631" s="4">
        <v>4.9832698780007704E-3</v>
      </c>
      <c r="E631" s="4">
        <v>-7.4205398559570304E-3</v>
      </c>
      <c r="H631" s="1" t="s">
        <v>1180</v>
      </c>
      <c r="I631" s="1">
        <v>14</v>
      </c>
      <c r="J631" s="1">
        <v>14</v>
      </c>
      <c r="K631" s="1">
        <v>14</v>
      </c>
      <c r="L631" s="1">
        <v>61</v>
      </c>
      <c r="M631" s="1">
        <v>61</v>
      </c>
      <c r="N631" s="1">
        <v>61</v>
      </c>
      <c r="O631" s="1">
        <v>14.551</v>
      </c>
      <c r="P631" s="1">
        <v>0</v>
      </c>
      <c r="Q631" s="1">
        <v>323.31</v>
      </c>
      <c r="R631" s="1">
        <v>1718800000</v>
      </c>
      <c r="S631" s="1">
        <v>95</v>
      </c>
      <c r="T631" s="8">
        <v>26.302238464355501</v>
      </c>
      <c r="U631" s="8">
        <v>26.112472534179702</v>
      </c>
      <c r="V631" s="8">
        <v>26.5765781402588</v>
      </c>
      <c r="W631" s="8">
        <v>26.223688125610401</v>
      </c>
      <c r="X631" s="8">
        <v>27.06640625</v>
      </c>
      <c r="Y631" s="8">
        <v>28.080400466918899</v>
      </c>
      <c r="Z631" s="8">
        <v>26.694847106933601</v>
      </c>
      <c r="AA631" s="8">
        <v>26.253190994262699</v>
      </c>
      <c r="AB631" s="6">
        <f t="shared" si="28"/>
        <v>26.660017490386977</v>
      </c>
      <c r="AC631" s="4">
        <f t="shared" si="29"/>
        <v>1.1408823043782212E-2</v>
      </c>
    </row>
    <row r="632" spans="1:29" x14ac:dyDescent="0.25">
      <c r="A632" s="1" t="s">
        <v>1783</v>
      </c>
      <c r="B632" s="13" t="s">
        <v>1784</v>
      </c>
      <c r="C632" s="4">
        <f t="shared" si="27"/>
        <v>0.99150056441357148</v>
      </c>
      <c r="D632" s="4">
        <v>3.70703423565292E-3</v>
      </c>
      <c r="E632" s="4">
        <v>-3.0021667480468802E-3</v>
      </c>
      <c r="H632" s="1" t="s">
        <v>1782</v>
      </c>
      <c r="I632" s="1">
        <v>8</v>
      </c>
      <c r="J632" s="1">
        <v>8</v>
      </c>
      <c r="K632" s="1">
        <v>8</v>
      </c>
      <c r="L632" s="1">
        <v>12.6</v>
      </c>
      <c r="M632" s="1">
        <v>12.6</v>
      </c>
      <c r="N632" s="1">
        <v>12.6</v>
      </c>
      <c r="O632" s="1">
        <v>105.34</v>
      </c>
      <c r="P632" s="1">
        <v>0</v>
      </c>
      <c r="Q632" s="1">
        <v>20.356999999999999</v>
      </c>
      <c r="R632" s="1">
        <v>207700000</v>
      </c>
      <c r="S632" s="1">
        <v>28</v>
      </c>
      <c r="T632" s="8">
        <v>23.324985504150401</v>
      </c>
      <c r="U632" s="8">
        <v>23.6039943695068</v>
      </c>
      <c r="V632" s="8">
        <v>22.7628993988037</v>
      </c>
      <c r="W632" s="8">
        <v>22.495946884155298</v>
      </c>
      <c r="X632" s="8">
        <v>23.168306350708001</v>
      </c>
      <c r="Y632" s="8">
        <v>23.3289604187012</v>
      </c>
      <c r="Z632" s="8">
        <v>23.064704895019499</v>
      </c>
      <c r="AA632" s="8">
        <v>22.904003143310501</v>
      </c>
      <c r="AB632" s="6">
        <f t="shared" si="28"/>
        <v>23.080224037170403</v>
      </c>
      <c r="AC632" s="4">
        <f t="shared" si="29"/>
        <v>8.4994355864285165E-3</v>
      </c>
    </row>
    <row r="633" spans="1:29" x14ac:dyDescent="0.25">
      <c r="A633" s="1" t="s">
        <v>1077</v>
      </c>
      <c r="B633" s="13" t="s">
        <v>1078</v>
      </c>
      <c r="C633" s="4">
        <f t="shared" si="27"/>
        <v>0.9920924766274194</v>
      </c>
      <c r="D633" s="4">
        <v>3.44784375599639E-3</v>
      </c>
      <c r="E633" s="4">
        <v>-8.6674690246581997E-3</v>
      </c>
      <c r="H633" s="1" t="s">
        <v>1076</v>
      </c>
      <c r="I633" s="1">
        <v>62</v>
      </c>
      <c r="J633" s="1">
        <v>62</v>
      </c>
      <c r="K633" s="1">
        <v>52</v>
      </c>
      <c r="L633" s="1">
        <v>82</v>
      </c>
      <c r="M633" s="1">
        <v>82</v>
      </c>
      <c r="N633" s="1">
        <v>68.599999999999994</v>
      </c>
      <c r="O633" s="1">
        <v>67.819000000000003</v>
      </c>
      <c r="P633" s="1">
        <v>0</v>
      </c>
      <c r="Q633" s="1">
        <v>323.31</v>
      </c>
      <c r="R633" s="1">
        <v>7259100000</v>
      </c>
      <c r="S633" s="1">
        <v>356</v>
      </c>
      <c r="T633" s="8">
        <v>29.512016296386701</v>
      </c>
      <c r="U633" s="8">
        <v>28.809097290039102</v>
      </c>
      <c r="V633" s="8">
        <v>28.598148345947301</v>
      </c>
      <c r="W633" s="8">
        <v>28.664991378784201</v>
      </c>
      <c r="X633" s="8">
        <v>26.574659347534201</v>
      </c>
      <c r="Y633" s="8">
        <v>27.190935134887699</v>
      </c>
      <c r="Z633" s="8">
        <v>26.9533805847168</v>
      </c>
      <c r="AA633" s="8">
        <v>27.007850646972699</v>
      </c>
      <c r="AB633" s="6">
        <f t="shared" si="28"/>
        <v>27.909551143646247</v>
      </c>
      <c r="AC633" s="4">
        <f t="shared" si="29"/>
        <v>7.9075233725806049E-3</v>
      </c>
    </row>
    <row r="634" spans="1:29" x14ac:dyDescent="0.25">
      <c r="A634" s="1" t="s">
        <v>1612</v>
      </c>
      <c r="B634" s="13" t="s">
        <v>1613</v>
      </c>
      <c r="C634" s="4">
        <f t="shared" si="27"/>
        <v>0.99293410761393075</v>
      </c>
      <c r="D634" s="4">
        <v>3.0795708894817398E-3</v>
      </c>
      <c r="E634" s="4">
        <v>6.8860054016113299E-3</v>
      </c>
      <c r="H634" s="1" t="s">
        <v>1611</v>
      </c>
      <c r="I634" s="1">
        <v>4</v>
      </c>
      <c r="J634" s="1">
        <v>4</v>
      </c>
      <c r="K634" s="1">
        <v>4</v>
      </c>
      <c r="L634" s="1">
        <v>26</v>
      </c>
      <c r="M634" s="1">
        <v>26</v>
      </c>
      <c r="N634" s="1">
        <v>26</v>
      </c>
      <c r="O634" s="1">
        <v>37.030999999999999</v>
      </c>
      <c r="P634" s="1">
        <v>0</v>
      </c>
      <c r="Q634" s="1">
        <v>8.1952999999999996</v>
      </c>
      <c r="R634" s="1">
        <v>43295000</v>
      </c>
      <c r="S634" s="1">
        <v>4</v>
      </c>
      <c r="T634" s="8">
        <v>22.1619873046875</v>
      </c>
      <c r="U634" s="8">
        <v>20.158817291259801</v>
      </c>
      <c r="V634" s="8">
        <v>20.797012329101602</v>
      </c>
      <c r="W634" s="8">
        <v>21.2010803222656</v>
      </c>
      <c r="X634" s="8">
        <v>20.342126846313501</v>
      </c>
      <c r="Y634" s="8">
        <v>20.2480773925781</v>
      </c>
      <c r="Z634" s="8">
        <v>18.733377456665</v>
      </c>
      <c r="AA634" s="8">
        <v>20.398984909057599</v>
      </c>
      <c r="AB634" s="6">
        <f t="shared" si="28"/>
        <v>20.508625984191902</v>
      </c>
      <c r="AC634" s="4">
        <f t="shared" si="29"/>
        <v>7.0658923860692502E-3</v>
      </c>
    </row>
    <row r="635" spans="1:29" x14ac:dyDescent="0.25">
      <c r="A635" s="1" t="s">
        <v>1445</v>
      </c>
      <c r="B635" s="13" t="s">
        <v>1446</v>
      </c>
      <c r="C635" s="4">
        <f t="shared" si="27"/>
        <v>0.99412591450107946</v>
      </c>
      <c r="D635" s="4">
        <v>2.5586050294783098E-3</v>
      </c>
      <c r="E635" s="4">
        <v>4.2662620544433602E-3</v>
      </c>
      <c r="H635" s="1" t="s">
        <v>1444</v>
      </c>
      <c r="I635" s="1">
        <v>9</v>
      </c>
      <c r="J635" s="1">
        <v>9</v>
      </c>
      <c r="K635" s="1">
        <v>3</v>
      </c>
      <c r="L635" s="1">
        <v>47.1</v>
      </c>
      <c r="M635" s="1">
        <v>47.1</v>
      </c>
      <c r="N635" s="1">
        <v>19.899999999999999</v>
      </c>
      <c r="O635" s="1">
        <v>15.388</v>
      </c>
      <c r="P635" s="1">
        <v>0</v>
      </c>
      <c r="Q635" s="1">
        <v>144.11000000000001</v>
      </c>
      <c r="R635" s="1">
        <v>2727400000</v>
      </c>
      <c r="S635" s="1">
        <v>80</v>
      </c>
      <c r="T635" s="8">
        <v>26.860885620117202</v>
      </c>
      <c r="U635" s="8">
        <v>26.1552619934082</v>
      </c>
      <c r="V635" s="8">
        <v>27.885705947876001</v>
      </c>
      <c r="W635" s="8">
        <v>27.7896118164063</v>
      </c>
      <c r="X635" s="8">
        <v>27.5975437164307</v>
      </c>
      <c r="Y635" s="8">
        <v>28.5589199066162</v>
      </c>
      <c r="Z635" s="8">
        <v>27.842121124267599</v>
      </c>
      <c r="AA635" s="8">
        <v>27.665397644043001</v>
      </c>
      <c r="AB635" s="6">
        <f t="shared" si="28"/>
        <v>27.54656410217288</v>
      </c>
      <c r="AC635" s="4">
        <f t="shared" si="29"/>
        <v>5.8740854989205449E-3</v>
      </c>
    </row>
    <row r="636" spans="1:29" x14ac:dyDescent="0.25">
      <c r="A636" s="1" t="s">
        <v>843</v>
      </c>
      <c r="B636" s="13" t="s">
        <v>844</v>
      </c>
      <c r="C636" s="4">
        <f t="shared" si="27"/>
        <v>0.99692491447461573</v>
      </c>
      <c r="D636" s="4">
        <v>1.3375502714247499E-3</v>
      </c>
      <c r="E636" s="4">
        <v>-2.2840499877929701E-3</v>
      </c>
      <c r="H636" s="1" t="s">
        <v>842</v>
      </c>
      <c r="I636" s="1">
        <v>42</v>
      </c>
      <c r="J636" s="1">
        <v>42</v>
      </c>
      <c r="K636" s="1">
        <v>42</v>
      </c>
      <c r="L636" s="1">
        <v>15.4</v>
      </c>
      <c r="M636" s="1">
        <v>15.4</v>
      </c>
      <c r="N636" s="1">
        <v>15.4</v>
      </c>
      <c r="O636" s="1">
        <v>309.26</v>
      </c>
      <c r="P636" s="1">
        <v>0</v>
      </c>
      <c r="Q636" s="1">
        <v>323.31</v>
      </c>
      <c r="R636" s="1">
        <v>11070000000</v>
      </c>
      <c r="S636" s="1">
        <v>278</v>
      </c>
      <c r="T636" s="8">
        <v>29.883872985839801</v>
      </c>
      <c r="U636" s="8">
        <v>29.0653781890869</v>
      </c>
      <c r="V636" s="8">
        <v>27.319499969482401</v>
      </c>
      <c r="W636" s="8">
        <v>28.060955047607401</v>
      </c>
      <c r="X636" s="8">
        <v>28.739921569824201</v>
      </c>
      <c r="Y636" s="8">
        <v>28.852785110473601</v>
      </c>
      <c r="Z636" s="8">
        <v>28.5593585968018</v>
      </c>
      <c r="AA636" s="8">
        <v>28.532670974731399</v>
      </c>
      <c r="AB636" s="6">
        <f t="shared" si="28"/>
        <v>28.62566328048705</v>
      </c>
      <c r="AC636" s="4">
        <f t="shared" si="29"/>
        <v>3.075085525384269E-3</v>
      </c>
    </row>
    <row r="637" spans="1:29" x14ac:dyDescent="0.25">
      <c r="A637" s="1" t="s">
        <v>1715</v>
      </c>
      <c r="B637" s="13" t="s">
        <v>1716</v>
      </c>
      <c r="C637" s="4">
        <f t="shared" si="27"/>
        <v>0.99717116450497878</v>
      </c>
      <c r="D637" s="4">
        <v>1.2302886093352001E-3</v>
      </c>
      <c r="E637" s="4">
        <v>2.5615692138671901E-3</v>
      </c>
      <c r="H637" s="1" t="s">
        <v>1714</v>
      </c>
      <c r="I637" s="1">
        <v>1</v>
      </c>
      <c r="J637" s="1">
        <v>1</v>
      </c>
      <c r="K637" s="1">
        <v>1</v>
      </c>
      <c r="L637" s="1">
        <v>0.5</v>
      </c>
      <c r="M637" s="1">
        <v>0.5</v>
      </c>
      <c r="N637" s="1">
        <v>0.5</v>
      </c>
      <c r="O637" s="1">
        <v>251.46</v>
      </c>
      <c r="P637" s="1">
        <v>9.8039000000000008E-3</v>
      </c>
      <c r="Q637" s="1">
        <v>1.1974</v>
      </c>
      <c r="R637" s="1">
        <v>10611000</v>
      </c>
      <c r="S637" s="1">
        <v>1</v>
      </c>
      <c r="T637" s="8">
        <v>19.200912475585898</v>
      </c>
      <c r="U637" s="8">
        <v>19.618083953857401</v>
      </c>
      <c r="V637" s="8">
        <v>20.503099441528299</v>
      </c>
      <c r="W637" s="8">
        <v>20.979526519775401</v>
      </c>
      <c r="X637" s="8">
        <v>20.476053237915</v>
      </c>
      <c r="Y637" s="8">
        <v>21.282575607299801</v>
      </c>
      <c r="Z637" s="8">
        <v>20.326192855835</v>
      </c>
      <c r="AA637" s="8">
        <v>18.6158256530762</v>
      </c>
      <c r="AB637" s="6">
        <f t="shared" si="28"/>
        <v>20.12656450271605</v>
      </c>
      <c r="AC637" s="4">
        <f t="shared" si="29"/>
        <v>2.8288354950212202E-3</v>
      </c>
    </row>
    <row r="638" spans="1:29" x14ac:dyDescent="0.25">
      <c r="A638" s="1" t="s">
        <v>1741</v>
      </c>
      <c r="B638" s="13" t="s">
        <v>1742</v>
      </c>
      <c r="C638" s="4">
        <f t="shared" si="27"/>
        <v>0.99963580504690963</v>
      </c>
      <c r="D638" s="4">
        <v>1.5819666742698899E-4</v>
      </c>
      <c r="E638" s="4">
        <v>9.9134445190429709E-4</v>
      </c>
      <c r="H638" s="1" t="s">
        <v>1740</v>
      </c>
      <c r="I638" s="1">
        <v>13</v>
      </c>
      <c r="J638" s="1">
        <v>13</v>
      </c>
      <c r="K638" s="1">
        <v>11</v>
      </c>
      <c r="L638" s="1">
        <v>31.6</v>
      </c>
      <c r="M638" s="1">
        <v>31.6</v>
      </c>
      <c r="N638" s="1">
        <v>30.9</v>
      </c>
      <c r="O638" s="1">
        <v>61.829000000000001</v>
      </c>
      <c r="P638" s="1">
        <v>0</v>
      </c>
      <c r="Q638" s="1">
        <v>179.49</v>
      </c>
      <c r="R638" s="1">
        <v>3038500000</v>
      </c>
      <c r="S638" s="1">
        <v>65</v>
      </c>
      <c r="T638" s="8">
        <v>28.992292404174801</v>
      </c>
      <c r="U638" s="8">
        <v>25.507001876831101</v>
      </c>
      <c r="V638" s="8">
        <v>23.1244411468506</v>
      </c>
      <c r="W638" s="8">
        <v>23.497774124145501</v>
      </c>
      <c r="X638" s="8">
        <v>22.9172687530518</v>
      </c>
      <c r="Y638" s="8">
        <v>22.4144172668457</v>
      </c>
      <c r="Z638" s="8">
        <v>19.4748859405518</v>
      </c>
      <c r="AA638" s="8">
        <v>23.085729598998999</v>
      </c>
      <c r="AB638" s="6">
        <f t="shared" si="28"/>
        <v>23.627222061157251</v>
      </c>
      <c r="AC638" s="4">
        <f t="shared" si="29"/>
        <v>3.6419495309036876E-4</v>
      </c>
    </row>
    <row r="639" spans="1:29" x14ac:dyDescent="0.25">
      <c r="B639" s="13"/>
      <c r="C639" s="14"/>
      <c r="D639" s="14"/>
    </row>
  </sheetData>
  <autoFilter ref="A1:AC638" xr:uid="{00000000-0001-0000-0000-000000000000}">
    <sortState xmlns:xlrd2="http://schemas.microsoft.com/office/spreadsheetml/2017/richdata2" ref="A2:AC638">
      <sortCondition descending="1" ref="D1:D638"/>
    </sortState>
  </autoFilter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R_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os Manolis</dc:creator>
  <cp:lastModifiedBy>Dimitrios Manolis</cp:lastModifiedBy>
  <dcterms:created xsi:type="dcterms:W3CDTF">2015-06-05T18:17:20Z</dcterms:created>
  <dcterms:modified xsi:type="dcterms:W3CDTF">2023-04-17T23:09:30Z</dcterms:modified>
</cp:coreProperties>
</file>